
<file path=[Content_Types].xml><?xml version="1.0" encoding="utf-8"?>
<Types xmlns="http://schemas.openxmlformats.org/package/2006/content-type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omments2.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23929"/>
  <workbookPr defaultThemeVersion="124226"/>
  <mc:AlternateContent xmlns:mc="http://schemas.openxmlformats.org/markup-compatibility/2006">
    <mc:Choice Requires="x15">
      <x15ac:absPath xmlns:x15ac="http://schemas.microsoft.com/office/spreadsheetml/2010/11/ac" url="Z:\Production\21130022L\SMQ\"/>
    </mc:Choice>
  </mc:AlternateContent>
  <xr:revisionPtr revIDLastSave="0" documentId="13_ncr:1_{4EA0B0FA-8A4C-423D-8040-FF036A0B4DF2}" xr6:coauthVersionLast="46" xr6:coauthVersionMax="46" xr10:uidLastSave="{00000000-0000-0000-0000-000000000000}"/>
  <bookViews>
    <workbookView xWindow="-120" yWindow="-120" windowWidth="19440" windowHeight="10440" xr2:uid="{00000000-000D-0000-FFFF-FFFF00000000}"/>
  </bookViews>
  <sheets>
    <sheet name="S1" sheetId="2" r:id="rId1"/>
    <sheet name="S2" sheetId="1" r:id="rId2"/>
    <sheet name="S3" sheetId="3" r:id="rId3"/>
    <sheet name="S3a" sheetId="6" r:id="rId4"/>
    <sheet name="S4" sheetId="5" r:id="rId5"/>
    <sheet name="S4a" sheetId="7" r:id="rId6"/>
    <sheet name="S4b" sheetId="8" r:id="rId7"/>
    <sheet name="S5" sheetId="9" r:id="rId8"/>
    <sheet name="S5a" sheetId="10" r:id="rId9"/>
    <sheet name="S6" sheetId="11" r:id="rId10"/>
    <sheet name="S6a" sheetId="12" r:id="rId11"/>
    <sheet name="S7" sheetId="14" r:id="rId12"/>
    <sheet name="S7a" sheetId="15" r:id="rId13"/>
    <sheet name="S7b" sheetId="16" r:id="rId14"/>
    <sheet name="S8" sheetId="17" r:id="rId15"/>
    <sheet name="S8a" sheetId="18" r:id="rId16"/>
    <sheet name="S8b" sheetId="19" r:id="rId17"/>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A3" i="16" l="1"/>
  <c r="A4" i="16" s="1"/>
  <c r="A5" i="16" s="1"/>
  <c r="A6" i="16" s="1"/>
  <c r="A7" i="16" s="1"/>
  <c r="A8" i="16" s="1"/>
  <c r="A9" i="16" s="1"/>
  <c r="A10" i="16" s="1"/>
  <c r="A11" i="16" s="1"/>
  <c r="A12" i="16" s="1"/>
  <c r="A13" i="16" s="1"/>
  <c r="A14" i="16" s="1"/>
  <c r="A15" i="16" s="1"/>
  <c r="A16" i="16" s="1"/>
  <c r="A17" i="16" s="1"/>
  <c r="A18" i="16" s="1"/>
  <c r="A19" i="16" s="1"/>
  <c r="A20" i="16" s="1"/>
  <c r="A21" i="16" s="1"/>
  <c r="A3" i="15"/>
  <c r="A3" i="5"/>
  <c r="A4" i="5" s="1"/>
  <c r="A5" i="5" s="1"/>
  <c r="A6" i="5" s="1"/>
  <c r="A7" i="5" s="1"/>
  <c r="A8" i="5" s="1"/>
  <c r="A9" i="5" s="1"/>
  <c r="A10" i="5" s="1"/>
  <c r="A11" i="5" s="1"/>
  <c r="A12" i="5" s="1"/>
  <c r="A3" i="6"/>
  <c r="A4" i="6" s="1"/>
  <c r="A5" i="6" s="1"/>
  <c r="A6" i="6" s="1"/>
  <c r="A7" i="6" s="1"/>
  <c r="A8" i="6" s="1"/>
  <c r="A9" i="6" s="1"/>
  <c r="A10" i="6" s="1"/>
  <c r="A11" i="6" s="1"/>
  <c r="A12" i="6" s="1"/>
  <c r="A13" i="6" s="1"/>
  <c r="A14" i="6" s="1"/>
  <c r="A15" i="6" s="1"/>
  <c r="A16" i="6" s="1"/>
  <c r="A17" i="6" s="1"/>
  <c r="A18" i="6" s="1"/>
  <c r="A19" i="6" s="1"/>
  <c r="A20" i="6" s="1"/>
  <c r="A21" i="6" s="1"/>
  <c r="A22" i="6" s="1"/>
  <c r="A23" i="6" s="1"/>
  <c r="A24" i="6" s="1"/>
  <c r="A25" i="6" s="1"/>
  <c r="A26" i="6" s="1"/>
  <c r="A27" i="6" s="1"/>
  <c r="A401" i="1"/>
  <c r="A402" i="1" s="1"/>
  <c r="A403" i="1" s="1"/>
  <c r="A404" i="1" s="1"/>
  <c r="A405" i="1" s="1"/>
  <c r="A406" i="1" s="1"/>
  <c r="A407" i="1" s="1"/>
  <c r="A408" i="1" s="1"/>
  <c r="A409" i="1" s="1"/>
  <c r="A410" i="1" s="1"/>
  <c r="A411" i="1" s="1"/>
  <c r="A412" i="1" s="1"/>
  <c r="A413" i="1" s="1"/>
  <c r="A414" i="1" s="1"/>
  <c r="A415" i="1" s="1"/>
  <c r="A416" i="1" s="1"/>
  <c r="A417" i="1" s="1"/>
  <c r="A418" i="1" s="1"/>
  <c r="A419" i="1" s="1"/>
  <c r="A420" i="1" s="1"/>
  <c r="A421" i="1" s="1"/>
  <c r="A422" i="1" s="1"/>
  <c r="A423" i="1" s="1"/>
  <c r="A424" i="1" s="1"/>
  <c r="A425" i="1" s="1"/>
  <c r="A426" i="1" s="1"/>
  <c r="A427" i="1" s="1"/>
  <c r="A428" i="1" s="1"/>
  <c r="A429" i="1" s="1"/>
  <c r="A430" i="1" s="1"/>
  <c r="A431" i="1" s="1"/>
  <c r="A432" i="1" s="1"/>
  <c r="A433" i="1" s="1"/>
  <c r="A434" i="1" s="1"/>
  <c r="A435" i="1" s="1"/>
  <c r="A436" i="1" s="1"/>
  <c r="A437" i="1" s="1"/>
  <c r="A438" i="1" s="1"/>
  <c r="A439" i="1" s="1"/>
  <c r="A440" i="1" s="1"/>
  <c r="A441" i="1" s="1"/>
  <c r="A442" i="1" s="1"/>
  <c r="A443" i="1" s="1"/>
  <c r="A444" i="1" s="1"/>
  <c r="A445" i="1" s="1"/>
  <c r="A446" i="1" s="1"/>
  <c r="A447" i="1" s="1"/>
  <c r="A448" i="1" s="1"/>
  <c r="A449" i="1" s="1"/>
  <c r="A450" i="1" s="1"/>
  <c r="A451" i="1" s="1"/>
  <c r="A452" i="1" s="1"/>
  <c r="A453" i="1" s="1"/>
  <c r="A454" i="1" s="1"/>
  <c r="A455" i="1" s="1"/>
  <c r="A456" i="1" s="1"/>
  <c r="A457" i="1" s="1"/>
  <c r="A458" i="1" s="1"/>
  <c r="A459" i="1" s="1"/>
  <c r="A460" i="1" s="1"/>
  <c r="A461" i="1" s="1"/>
  <c r="A462" i="1" s="1"/>
  <c r="A463" i="1" s="1"/>
  <c r="A464" i="1" s="1"/>
  <c r="A465" i="1" s="1"/>
  <c r="A466" i="1" s="1"/>
  <c r="A467" i="1" s="1"/>
  <c r="A468" i="1" s="1"/>
  <c r="A469" i="1" s="1"/>
  <c r="A470" i="1" s="1"/>
  <c r="A471" i="1" s="1"/>
  <c r="A472" i="1" s="1"/>
  <c r="A473" i="1" s="1"/>
  <c r="A474" i="1" s="1"/>
  <c r="A475" i="1" s="1"/>
  <c r="A476" i="1" s="1"/>
  <c r="A477" i="1" s="1"/>
  <c r="A478" i="1" s="1"/>
  <c r="A479" i="1" s="1"/>
  <c r="A480" i="1" s="1"/>
  <c r="A481" i="1" s="1"/>
  <c r="A482" i="1" s="1"/>
  <c r="A483" i="1" s="1"/>
  <c r="A484" i="1" s="1"/>
  <c r="A485" i="1" s="1"/>
  <c r="A486" i="1" s="1"/>
  <c r="A487" i="1" s="1"/>
  <c r="A488" i="1" s="1"/>
  <c r="A489" i="1" s="1"/>
  <c r="A490" i="1" s="1"/>
  <c r="A491" i="1" s="1"/>
  <c r="A492" i="1" s="1"/>
  <c r="A493" i="1" s="1"/>
  <c r="A494" i="1" s="1"/>
  <c r="A495" i="1" s="1"/>
  <c r="A496" i="1" s="1"/>
  <c r="A497" i="1" s="1"/>
  <c r="A498" i="1" s="1"/>
  <c r="A499" i="1" s="1"/>
  <c r="A500" i="1" s="1"/>
  <c r="A501" i="1" s="1"/>
  <c r="A502" i="1" s="1"/>
  <c r="A503" i="1" s="1"/>
  <c r="A504" i="1" s="1"/>
  <c r="A505" i="1" s="1"/>
  <c r="A506" i="1" s="1"/>
  <c r="A507" i="1" s="1"/>
  <c r="A508" i="1" s="1"/>
  <c r="A509" i="1" s="1"/>
  <c r="A510" i="1" s="1"/>
  <c r="A511" i="1" s="1"/>
  <c r="A512" i="1" s="1"/>
  <c r="A513" i="1" s="1"/>
  <c r="A514" i="1" s="1"/>
  <c r="A515" i="1" s="1"/>
  <c r="A516" i="1" s="1"/>
  <c r="A517" i="1" s="1"/>
  <c r="A518" i="1" s="1"/>
  <c r="A519" i="1" s="1"/>
  <c r="A520" i="1" s="1"/>
  <c r="A521" i="1" s="1"/>
  <c r="A522" i="1" s="1"/>
</calcChain>
</file>

<file path=xl/comments1.xml><?xml version="1.0" encoding="utf-8"?>
<comments xmlns="http://schemas.openxmlformats.org/spreadsheetml/2006/main" xmlns:mc="http://schemas.openxmlformats.org/markup-compatibility/2006" xmlns:xr="http://schemas.microsoft.com/office/spreadsheetml/2014/revision" mc:Ignorable="xr">
  <authors>
    <author>am2710</author>
  </authors>
  <commentList>
    <comment ref="B2" authorId="0" shapeId="0" xr:uid="{00000000-0006-0000-0000-000001000000}">
      <text>
        <r>
          <rPr>
            <sz val="9"/>
            <color indexed="81"/>
            <rFont val="Tahoma"/>
            <family val="2"/>
          </rPr>
          <t>NCBI gene</t>
        </r>
      </text>
    </comment>
    <comment ref="C2" authorId="0" shapeId="0" xr:uid="{00000000-0006-0000-0000-000002000000}">
      <text>
        <r>
          <rPr>
            <b/>
            <sz val="9"/>
            <color indexed="81"/>
            <rFont val="Tahoma"/>
            <family val="2"/>
          </rPr>
          <t>protein isoform, uniprot</t>
        </r>
      </text>
    </comment>
    <comment ref="E2" authorId="0" shapeId="0" xr:uid="{00000000-0006-0000-0000-000003000000}">
      <text>
        <r>
          <rPr>
            <sz val="9"/>
            <color indexed="81"/>
            <rFont val="Tahoma"/>
            <family val="2"/>
          </rPr>
          <t xml:space="preserve">t-test, uninvolved vs. healthy skin
</t>
        </r>
      </text>
    </comment>
    <comment ref="F2" authorId="0" shapeId="0" xr:uid="{00000000-0006-0000-0000-000004000000}">
      <text>
        <r>
          <rPr>
            <sz val="9"/>
            <color indexed="81"/>
            <rFont val="Tahoma"/>
            <family val="2"/>
          </rPr>
          <t xml:space="preserve">t-test, lesional vs. healthy skin
</t>
        </r>
      </text>
    </comment>
    <comment ref="G2" authorId="0" shapeId="0" xr:uid="{00000000-0006-0000-0000-000005000000}">
      <text>
        <r>
          <rPr>
            <sz val="9"/>
            <color indexed="81"/>
            <rFont val="Tahoma"/>
            <family val="2"/>
          </rPr>
          <t>t-test. lesional vs. uninvolved skin</t>
        </r>
      </text>
    </comment>
    <comment ref="H2" authorId="0" shapeId="0" xr:uid="{00000000-0006-0000-0000-000006000000}">
      <text>
        <r>
          <rPr>
            <b/>
            <sz val="9"/>
            <color indexed="81"/>
            <rFont val="Tahoma"/>
            <family val="2"/>
          </rPr>
          <t>Fold, uninvolved vs healthy skin</t>
        </r>
      </text>
    </comment>
    <comment ref="I2" authorId="0" shapeId="0" xr:uid="{00000000-0006-0000-0000-000007000000}">
      <text>
        <r>
          <rPr>
            <b/>
            <sz val="9"/>
            <color indexed="81"/>
            <rFont val="Tahoma"/>
            <family val="2"/>
          </rPr>
          <t>Fold, lesional vs. healthy skin</t>
        </r>
      </text>
    </comment>
    <comment ref="J2" authorId="0" shapeId="0" xr:uid="{00000000-0006-0000-0000-000008000000}">
      <text>
        <r>
          <rPr>
            <b/>
            <sz val="9"/>
            <color indexed="81"/>
            <rFont val="Tahoma"/>
            <family val="2"/>
          </rPr>
          <t>Fold, lesional vs. uninvolved skin</t>
        </r>
      </text>
    </comment>
  </commentList>
</comments>
</file>

<file path=xl/comments2.xml><?xml version="1.0" encoding="utf-8"?>
<comments xmlns="http://schemas.openxmlformats.org/spreadsheetml/2006/main" xmlns:mc="http://schemas.openxmlformats.org/markup-compatibility/2006" xmlns:xr="http://schemas.microsoft.com/office/spreadsheetml/2014/revision" mc:Ignorable="xr">
  <authors>
    <author>am2710</author>
  </authors>
  <commentList>
    <comment ref="B2" authorId="0" shapeId="0" xr:uid="{00000000-0006-0000-0100-000001000000}">
      <text>
        <r>
          <rPr>
            <sz val="9"/>
            <color indexed="81"/>
            <rFont val="Tahoma"/>
            <family val="2"/>
          </rPr>
          <t>NCBI gene</t>
        </r>
      </text>
    </comment>
    <comment ref="C2" authorId="0" shapeId="0" xr:uid="{00000000-0006-0000-0100-000002000000}">
      <text>
        <r>
          <rPr>
            <b/>
            <sz val="9"/>
            <color indexed="81"/>
            <rFont val="Tahoma"/>
            <family val="2"/>
          </rPr>
          <t>protein isoform, uniprot</t>
        </r>
      </text>
    </comment>
    <comment ref="E2" authorId="0" shapeId="0" xr:uid="{00000000-0006-0000-0100-000003000000}">
      <text>
        <r>
          <rPr>
            <sz val="9"/>
            <color indexed="81"/>
            <rFont val="Tahoma"/>
            <family val="2"/>
          </rPr>
          <t xml:space="preserve">t-test, uninvolved vs. healthy skin
</t>
        </r>
      </text>
    </comment>
    <comment ref="F2" authorId="0" shapeId="0" xr:uid="{00000000-0006-0000-0100-000004000000}">
      <text>
        <r>
          <rPr>
            <sz val="9"/>
            <color indexed="81"/>
            <rFont val="Tahoma"/>
            <family val="2"/>
          </rPr>
          <t xml:space="preserve">t-test, lesional vs. healthy skin
</t>
        </r>
      </text>
    </comment>
    <comment ref="G2" authorId="0" shapeId="0" xr:uid="{00000000-0006-0000-0100-000005000000}">
      <text>
        <r>
          <rPr>
            <sz val="9"/>
            <color indexed="81"/>
            <rFont val="Tahoma"/>
            <family val="2"/>
          </rPr>
          <t>t-test. lesional vs. uninvolved skin</t>
        </r>
      </text>
    </comment>
    <comment ref="H2" authorId="0" shapeId="0" xr:uid="{00000000-0006-0000-0100-000006000000}">
      <text>
        <r>
          <rPr>
            <b/>
            <sz val="9"/>
            <color indexed="81"/>
            <rFont val="Tahoma"/>
            <family val="2"/>
          </rPr>
          <t>Fold, uninvolved vs healthy skin</t>
        </r>
      </text>
    </comment>
    <comment ref="I2" authorId="0" shapeId="0" xr:uid="{00000000-0006-0000-0100-000007000000}">
      <text>
        <r>
          <rPr>
            <b/>
            <sz val="9"/>
            <color indexed="81"/>
            <rFont val="Tahoma"/>
            <family val="2"/>
          </rPr>
          <t>Fold, lesional vs. healthy skin</t>
        </r>
      </text>
    </comment>
    <comment ref="J2" authorId="0" shapeId="0" xr:uid="{00000000-0006-0000-0100-000008000000}">
      <text>
        <r>
          <rPr>
            <b/>
            <sz val="9"/>
            <color indexed="81"/>
            <rFont val="Tahoma"/>
            <family val="2"/>
          </rPr>
          <t>Fold, lesional vs. uninvolved skin</t>
        </r>
      </text>
    </comment>
  </commentList>
</comments>
</file>

<file path=xl/sharedStrings.xml><?xml version="1.0" encoding="utf-8"?>
<sst xmlns="http://schemas.openxmlformats.org/spreadsheetml/2006/main" count="4228" uniqueCount="2752">
  <si>
    <t>LMNB1</t>
  </si>
  <si>
    <t>P20700</t>
  </si>
  <si>
    <t>laminin B1, located in nuclear lamina</t>
  </si>
  <si>
    <t>CBX3</t>
  </si>
  <si>
    <t>A4D177</t>
  </si>
  <si>
    <t xml:space="preserve">Located in the inner nuclear membrane, binds condensed DNA and ds breaks, also interacts LMNB1 </t>
  </si>
  <si>
    <t>Myosin-reactive immunoglobulin light chain variable region</t>
  </si>
  <si>
    <t>Q9UL78</t>
  </si>
  <si>
    <t xml:space="preserve">light chain of antibody directed to myosin </t>
  </si>
  <si>
    <t>HLA-A</t>
  </si>
  <si>
    <t>A0A0U5PYZ0</t>
  </si>
  <si>
    <t>IGKV@</t>
  </si>
  <si>
    <t>Q9UL85</t>
  </si>
  <si>
    <t>IGL@</t>
  </si>
  <si>
    <t>Q6NS95</t>
  </si>
  <si>
    <t>IGH</t>
  </si>
  <si>
    <t>Q0ZCH9</t>
  </si>
  <si>
    <t>Immunglobulin heavy chain variable region</t>
  </si>
  <si>
    <t>IGKV2OR22-4</t>
  </si>
  <si>
    <t>B7ZMG8</t>
  </si>
  <si>
    <t>IGv domain-containing protein. light chain, variable region</t>
  </si>
  <si>
    <t>IGHV3-23</t>
  </si>
  <si>
    <t>A0A125QYY9</t>
  </si>
  <si>
    <t>immunoglobulin heavy chain, variable region 3-23</t>
  </si>
  <si>
    <t>Q8N355</t>
  </si>
  <si>
    <t>STAT1</t>
  </si>
  <si>
    <t>P42224</t>
  </si>
  <si>
    <t>SND1</t>
  </si>
  <si>
    <t>B2R5U1</t>
  </si>
  <si>
    <t>TYMP</t>
  </si>
  <si>
    <t>P19971</t>
  </si>
  <si>
    <t>P40763-3</t>
  </si>
  <si>
    <t>CMA1</t>
  </si>
  <si>
    <t>P23946</t>
  </si>
  <si>
    <t>FKBP4</t>
  </si>
  <si>
    <t>Q02790</t>
  </si>
  <si>
    <t>CRIP2</t>
  </si>
  <si>
    <t>Q53FN1</t>
  </si>
  <si>
    <t>transcription factor that regulates differentiation of smooth muscle tissue</t>
  </si>
  <si>
    <t>ILF2</t>
  </si>
  <si>
    <t>B4DY09</t>
  </si>
  <si>
    <t xml:space="preserve"> a transcription factor that activates interleukin 2 expression by T-cells.</t>
  </si>
  <si>
    <t>PML</t>
  </si>
  <si>
    <t>P29590</t>
  </si>
  <si>
    <t>a transcription factor, tumor suppressor - regulates the p53 response to the oncogenic signals</t>
  </si>
  <si>
    <t>HSPB6</t>
  </si>
  <si>
    <t>A0A1X7SC65</t>
  </si>
  <si>
    <t>forms a complex with HSPB1 and HSPB5, has a role in vasodilation</t>
  </si>
  <si>
    <t>S100A8</t>
  </si>
  <si>
    <t>P05109</t>
  </si>
  <si>
    <t>proinflammatory factor</t>
  </si>
  <si>
    <t>S100A7</t>
  </si>
  <si>
    <t>P31151</t>
  </si>
  <si>
    <t>LRRC59</t>
  </si>
  <si>
    <t>Q96AG4</t>
  </si>
  <si>
    <t xml:space="preserve">activates the innate anti-viral response via interaction with ISG15-associated DDX58 preventing its association with LRRC25 </t>
  </si>
  <si>
    <t>PAFAH1B1</t>
  </si>
  <si>
    <t>P43034</t>
  </si>
  <si>
    <t>LGALS3</t>
  </si>
  <si>
    <t>Q86TY5</t>
  </si>
  <si>
    <t>Q59GW5</t>
  </si>
  <si>
    <t>P80188-2</t>
  </si>
  <si>
    <t>FBLN2</t>
  </si>
  <si>
    <t>Q86V58</t>
  </si>
  <si>
    <t>part of extracellular matrix, binds other extracellular proteins and calcium</t>
  </si>
  <si>
    <t>S100A15</t>
  </si>
  <si>
    <t>Q86SG5</t>
  </si>
  <si>
    <t>CFD</t>
  </si>
  <si>
    <t>Q6FHW3</t>
  </si>
  <si>
    <t>SAMHD1</t>
  </si>
  <si>
    <t>Q9Y3Z3</t>
  </si>
  <si>
    <t>FBLN1</t>
  </si>
  <si>
    <t>B4DUV1</t>
  </si>
  <si>
    <t>fibrillar protein of extracellular matrix, mediates platelet adhesion via binding fibrinogen</t>
  </si>
  <si>
    <t>HSPG2</t>
  </si>
  <si>
    <t>A0A024RAB6</t>
  </si>
  <si>
    <t xml:space="preserve">a perlecan protein, a major component of basement membrane, needed for binding and cross-linking many extracellular matrix components and cell-surface molecules, helps to maintain the endothelial barrier function in the blood vessels, inhibits the proliferation of smooth muscle cells, stimulates endothelial growth and regeneration </t>
  </si>
  <si>
    <t>KNG1</t>
  </si>
  <si>
    <t>B4E1C2</t>
  </si>
  <si>
    <t>C9</t>
  </si>
  <si>
    <t>P02748</t>
  </si>
  <si>
    <t>C8A</t>
  </si>
  <si>
    <t>P07357</t>
  </si>
  <si>
    <t>α chain in complement C8. In turn, C8 is a part of membrane attack complex that forms pores in bacterial membrane.</t>
  </si>
  <si>
    <t>C1R</t>
  </si>
  <si>
    <t>F5H2D0</t>
  </si>
  <si>
    <t>C1S</t>
  </si>
  <si>
    <t>A0A087X232</t>
  </si>
  <si>
    <t>P16452-3</t>
  </si>
  <si>
    <t>FTL</t>
  </si>
  <si>
    <t>A0A384MDR3</t>
  </si>
  <si>
    <t>CP</t>
  </si>
  <si>
    <t>A5PL27</t>
  </si>
  <si>
    <t>Q8TB01</t>
  </si>
  <si>
    <t>cytoskeleton associated protein 4, needed for anchoring the microtubules in the endoplasmic reticulum</t>
  </si>
  <si>
    <t>SEPTIN11</t>
  </si>
  <si>
    <t>D6RGI3</t>
  </si>
  <si>
    <t>a filament-forming cytoskeletal GTPase involved in cytokinesis and vesicle trafficking</t>
  </si>
  <si>
    <t>SEPTIN7</t>
  </si>
  <si>
    <t>Q16181</t>
  </si>
  <si>
    <t>DCN</t>
  </si>
  <si>
    <t>Q6FH10</t>
  </si>
  <si>
    <t>decorin, a small leucine-rich proteoglycan, participates in the assembly of collagen fibrils</t>
  </si>
  <si>
    <t>Q53FV4</t>
  </si>
  <si>
    <t>TNC</t>
  </si>
  <si>
    <t>A7MBN2</t>
  </si>
  <si>
    <t>LAD1</t>
  </si>
  <si>
    <t>O00515</t>
  </si>
  <si>
    <t>an anchoring filament in the basement membrane</t>
  </si>
  <si>
    <t>P12111-4</t>
  </si>
  <si>
    <t>P16144-4</t>
  </si>
  <si>
    <t>TNXB</t>
  </si>
  <si>
    <t>A0A3B3ISX9</t>
  </si>
  <si>
    <t>tenascin XB, glycoprotein of extracellular matrix, in contrast to fibronectin, exhibits anti-adhesive effect, accelerates formation of collagen fibrils</t>
  </si>
  <si>
    <t>COL6A3</t>
  </si>
  <si>
    <t>D9ZGF2</t>
  </si>
  <si>
    <t>COL6A1</t>
  </si>
  <si>
    <t>A0A087X0S5</t>
  </si>
  <si>
    <t>TGFBI</t>
  </si>
  <si>
    <t>A0A0S2Z4Q2</t>
  </si>
  <si>
    <t>COL12A1</t>
  </si>
  <si>
    <t>A0A087X0A8</t>
  </si>
  <si>
    <t>Q15063-5</t>
  </si>
  <si>
    <t>D3DTX7</t>
  </si>
  <si>
    <t>α1 chain in collagen 1, located in connective tissues, including the dermis</t>
  </si>
  <si>
    <t>COL1A2</t>
  </si>
  <si>
    <t>A0A087WTA8</t>
  </si>
  <si>
    <t>α2 chain in collagen 1,found in most connective tissues including the dermis</t>
  </si>
  <si>
    <t>COL1A1</t>
  </si>
  <si>
    <t>P02452</t>
  </si>
  <si>
    <t>FN1</t>
  </si>
  <si>
    <t>A0A024R462</t>
  </si>
  <si>
    <t>ARPC2</t>
  </si>
  <si>
    <t>Q53R19</t>
  </si>
  <si>
    <t>p34 subunits of the human ARP2/3 protein complex that controls of actin polymerization</t>
  </si>
  <si>
    <t>TPM3</t>
  </si>
  <si>
    <t>A0A0S2Z4G4</t>
  </si>
  <si>
    <t>actin-binding protein in the actin filaments; may be a subject of translocation with ALK in lymphoma</t>
  </si>
  <si>
    <t>MYO1D</t>
  </si>
  <si>
    <t>J3QRN6</t>
  </si>
  <si>
    <t xml:space="preserve">an actin-based motor protein with ATPase activity, involved in endosomal protein trafficking, and especially in the transfer of cargo proteins from early to recycling endosomes. </t>
  </si>
  <si>
    <t>TMSB10</t>
  </si>
  <si>
    <t>P63313</t>
  </si>
  <si>
    <t>CNN2</t>
  </si>
  <si>
    <t>B4DUT8</t>
  </si>
  <si>
    <t>ACTR2</t>
  </si>
  <si>
    <t>P61160</t>
  </si>
  <si>
    <t>CAPZA1</t>
  </si>
  <si>
    <t>P52907</t>
  </si>
  <si>
    <t>subunit α in F-actin capping protein, regulates the growth of the actin filament by capping the barbed end of growing actin filaments</t>
  </si>
  <si>
    <t>A0A384MEG1</t>
  </si>
  <si>
    <t>B2RDY9</t>
  </si>
  <si>
    <t>cyclase associated actin cytoskeleton regulatory protein 1, interacts with other molecules of CAP1, as well as with CAP2 and actin</t>
  </si>
  <si>
    <t>COTL1</t>
  </si>
  <si>
    <t>Q14019</t>
  </si>
  <si>
    <t>PFN1</t>
  </si>
  <si>
    <t>P07737</t>
  </si>
  <si>
    <t xml:space="preserve">profilin 1, a small actin-binding protein, regulates actin polymerization in response to extracellular signals </t>
  </si>
  <si>
    <t>ARPC3</t>
  </si>
  <si>
    <t>Q2LE71</t>
  </si>
  <si>
    <t>ACTR3</t>
  </si>
  <si>
    <t>A0A024RAI1</t>
  </si>
  <si>
    <t>CFL1</t>
  </si>
  <si>
    <t>V9HWI5</t>
  </si>
  <si>
    <t>ARPC5</t>
  </si>
  <si>
    <t>O15511</t>
  </si>
  <si>
    <t>part of Arp2/3 protein complex, regulates actin polymerization</t>
  </si>
  <si>
    <t>SPTA1</t>
  </si>
  <si>
    <t>P02549</t>
  </si>
  <si>
    <t>SPTBN1</t>
  </si>
  <si>
    <t>B2ZZ89</t>
  </si>
  <si>
    <t>cytoskeletal protein that links the plasma membrane to the actin cytoskeleton</t>
  </si>
  <si>
    <t>Q15417-3</t>
  </si>
  <si>
    <t>calponin 3, associated with the cytoskeleton, needed for the formation of stress fibers</t>
  </si>
  <si>
    <t>SNCA</t>
  </si>
  <si>
    <t>Q4W5L2</t>
  </si>
  <si>
    <t>BPGM</t>
  </si>
  <si>
    <t>A0A024R782</t>
  </si>
  <si>
    <t>catalyzes 2,3-diphosphoglycerate synthesis and degradation, protects cell membrane from oxygen</t>
  </si>
  <si>
    <t>APOE</t>
  </si>
  <si>
    <t>A0A0S2Z3D5</t>
  </si>
  <si>
    <t>APOA2</t>
  </si>
  <si>
    <t>V9GYE3</t>
  </si>
  <si>
    <t>APOA1</t>
  </si>
  <si>
    <t>A0A024R3E3</t>
  </si>
  <si>
    <t>SEC31A</t>
  </si>
  <si>
    <t>D6REX3</t>
  </si>
  <si>
    <t>needed for vesicle budding from the endoplasmic reticulum, their interaction with membrane proteins, such as SEC13 of Golgi apparatus and COPII of nuclear pores</t>
  </si>
  <si>
    <t>P63010-2</t>
  </si>
  <si>
    <t>PITPNB</t>
  </si>
  <si>
    <t>P48739</t>
  </si>
  <si>
    <t>COPE</t>
  </si>
  <si>
    <t>Q53HJ6</t>
  </si>
  <si>
    <t>Q15907-2</t>
  </si>
  <si>
    <t>Small GTPase, controls exocytotic and endocytotic pathways</t>
  </si>
  <si>
    <t>GDI2</t>
  </si>
  <si>
    <t>Q6IAT1</t>
  </si>
  <si>
    <t>GLTP</t>
  </si>
  <si>
    <t>F5H0U5</t>
  </si>
  <si>
    <t>accelerates transfer of certain glycosphingolipids and glyceroglycolipids between membranes</t>
  </si>
  <si>
    <t>COPG1</t>
  </si>
  <si>
    <t>Q9Y678</t>
  </si>
  <si>
    <t>VAMP8</t>
  </si>
  <si>
    <t>Q9BV40</t>
  </si>
  <si>
    <t>RAB5C</t>
  </si>
  <si>
    <t>A0A024R1U4</t>
  </si>
  <si>
    <t>O43852-3</t>
  </si>
  <si>
    <t>RAB6A</t>
  </si>
  <si>
    <t>P20340</t>
  </si>
  <si>
    <t>ARHGDIB</t>
  </si>
  <si>
    <t>A0A024RAS5</t>
  </si>
  <si>
    <t>RAC1</t>
  </si>
  <si>
    <t>A4D2P1</t>
  </si>
  <si>
    <t>small GTPase, associated with cellular membrane, a molecular switch, active when binds GTP and inactive when binds GDP, regulates signalling pathways</t>
  </si>
  <si>
    <t>RAB1B</t>
  </si>
  <si>
    <t>Q9H0U4</t>
  </si>
  <si>
    <t>O94973-2</t>
  </si>
  <si>
    <t>DYNC1H1</t>
  </si>
  <si>
    <t>Q14204</t>
  </si>
  <si>
    <t>cytoplasmic dynein 1, a motor for the intracellular retrograde motility of vesicles and organelles along microtubules</t>
  </si>
  <si>
    <t>COPA</t>
  </si>
  <si>
    <t>A0A3B3IT15</t>
  </si>
  <si>
    <t>EEA1</t>
  </si>
  <si>
    <t>Q15075</t>
  </si>
  <si>
    <t>found in early endosomes and involved in endosomal trafficking, promotes the fusion of endosomes</t>
  </si>
  <si>
    <t>HBA2</t>
  </si>
  <si>
    <t>A0A1S5UZ39</t>
  </si>
  <si>
    <t>EPB41</t>
  </si>
  <si>
    <t>P11171</t>
  </si>
  <si>
    <t>together with spectrin and actin, constitutes the membrane-cytoskeletal network in red cells</t>
  </si>
  <si>
    <t>G4V2I9</t>
  </si>
  <si>
    <t>involved in chloride/bicarbonate transport from tissue to the lung by erythrocytes, in the cellular membrane co-localized with glycophorin A (GYPA)</t>
  </si>
  <si>
    <t>HBD</t>
  </si>
  <si>
    <t>A0N071</t>
  </si>
  <si>
    <t>TTR</t>
  </si>
  <si>
    <t>E9KL36</t>
  </si>
  <si>
    <t>Q4ZGM8</t>
  </si>
  <si>
    <t>HNRNPC</t>
  </si>
  <si>
    <t>G3V4W0</t>
  </si>
  <si>
    <t>SFPQ</t>
  </si>
  <si>
    <t>Q9BSV4</t>
  </si>
  <si>
    <t xml:space="preserve">proline- and glutamine-rich splicing factor </t>
  </si>
  <si>
    <t>DDX48</t>
  </si>
  <si>
    <t>A0A024R8W0</t>
  </si>
  <si>
    <t>a nuclear matrix protein, an RNA helicase</t>
  </si>
  <si>
    <t>HNRNPA1</t>
  </si>
  <si>
    <t>P09651</t>
  </si>
  <si>
    <t>heterogeneous nuclear ribonucleoprotein A1, one of the most abundant core proteins of hnRNP complexes, plays a key role in the regulation of alternative splicing</t>
  </si>
  <si>
    <t>HNRNPA0</t>
  </si>
  <si>
    <t>Q13151</t>
  </si>
  <si>
    <t>one of heterogeneous nuclear ribonucleoproteins, forms complexes with heterogeneous nuclear RNA (hnRNA), participates in mRNA splicing</t>
  </si>
  <si>
    <t>SF3A1</t>
  </si>
  <si>
    <t>A0A024R1K8</t>
  </si>
  <si>
    <t>subunit of the splicing factor 3a protein complex, a part of spliceosome, participates in splicing</t>
  </si>
  <si>
    <t>HNRNPH1</t>
  </si>
  <si>
    <t>G8JLB6</t>
  </si>
  <si>
    <t>P61978-3</t>
  </si>
  <si>
    <t>DDX5</t>
  </si>
  <si>
    <t>P17844</t>
  </si>
  <si>
    <t>Q13838-2</t>
  </si>
  <si>
    <t xml:space="preserve">participant of pre-mRNA splicing and its following transportation to the cytoplasm, a splicing factor, needed for association of pre-mRNA with U2 - small nuclear ribonucleoprotein </t>
  </si>
  <si>
    <t>HNRPF</t>
  </si>
  <si>
    <t>A0A024R7T3</t>
  </si>
  <si>
    <t>part of spliceosome, participates in alternative splicing of pre-mRNA</t>
  </si>
  <si>
    <t>HNRNPM</t>
  </si>
  <si>
    <t>P52272</t>
  </si>
  <si>
    <t>HNRNPD</t>
  </si>
  <si>
    <t>H0Y8G5</t>
  </si>
  <si>
    <t>heterogeneous nuclear ribonucleoprotein, binds RNA, part of spliceosome, participates in exporting mRNA to the cytoplasm, stabilizes mRNA</t>
  </si>
  <si>
    <t>HNRNPR</t>
  </si>
  <si>
    <t>O43390</t>
  </si>
  <si>
    <t>heterogeneous nuclear ribonucleoprotein R, an RNA-binding protein, a part of spliceosome C complex</t>
  </si>
  <si>
    <t>TARDBP</t>
  </si>
  <si>
    <t>Q13148</t>
  </si>
  <si>
    <t>Q12906-7</t>
  </si>
  <si>
    <t>HNRNPL</t>
  </si>
  <si>
    <t>Q6NTA2</t>
  </si>
  <si>
    <t>heterogeneous nuclear ribonucleoprotein L, stably associated with hnRNP complexes, needed for this complex formation</t>
  </si>
  <si>
    <t>P84103-2</t>
  </si>
  <si>
    <t>pre-mRNA splicing factor, which is a part of the spliceosome, involved in mRNA export from the nucleus and in translation</t>
  </si>
  <si>
    <t>PTBP1</t>
  </si>
  <si>
    <t>P26599</t>
  </si>
  <si>
    <t>DHX9</t>
  </si>
  <si>
    <t>Q08211</t>
  </si>
  <si>
    <t>RNA helicase, unwinds double-stranded RNA and DNA-RNA complexes in ATP-dependent manner</t>
  </si>
  <si>
    <t>LRPPRC</t>
  </si>
  <si>
    <t>E5KNY5</t>
  </si>
  <si>
    <t>SNRPD1</t>
  </si>
  <si>
    <t>J3QLI9</t>
  </si>
  <si>
    <t>HNRNPU</t>
  </si>
  <si>
    <t>Q00839</t>
  </si>
  <si>
    <t>has affinity for both RNA and DNA, involved in the packaging of hnRNA into large ribonucleoprotein complexes</t>
  </si>
  <si>
    <t>SYNCRIP</t>
  </si>
  <si>
    <t>Q05CK9</t>
  </si>
  <si>
    <t>P08621-2</t>
  </si>
  <si>
    <t>subunit 70 in small nuclear ribonucleoprotein U1,</t>
  </si>
  <si>
    <t>RBMX</t>
  </si>
  <si>
    <t>P38159</t>
  </si>
  <si>
    <t>DDX3X</t>
  </si>
  <si>
    <t>A0A0D9SF53</t>
  </si>
  <si>
    <t>MAGOHB</t>
  </si>
  <si>
    <t>F5H6N1</t>
  </si>
  <si>
    <t>participates in nonsense-mediated mRNA decay, the special pathway to remove defectively spliced mRNAs</t>
  </si>
  <si>
    <t>heterogeneous nuclear ribonucleoprotein A3, participates in cytoplasmic trafficking of mRNA</t>
  </si>
  <si>
    <t>P51991-2</t>
  </si>
  <si>
    <t>O14979-3</t>
  </si>
  <si>
    <t>SRSF2</t>
  </si>
  <si>
    <t>J3KP15</t>
  </si>
  <si>
    <t xml:space="preserve">serine and arginine rich splicing factor 2, involved in mRNA splicing, mRNA export, a part of spliceosome </t>
  </si>
  <si>
    <t>Q92499-3</t>
  </si>
  <si>
    <t>DEAD-box helicase 1, involved in alteration of RNA secondary structure, intracellular processes like translation initiation, nuclear and mitochondrial splicing, as well as ribosome and spliceosome assembly.</t>
  </si>
  <si>
    <t>HNRNPAB</t>
  </si>
  <si>
    <t>D6R9P3</t>
  </si>
  <si>
    <t>heterogeneous nuclear ribonucleoprotein A/B, binds to one of the components of the multiprotein editosome complex</t>
  </si>
  <si>
    <t>RALY</t>
  </si>
  <si>
    <t>Q5QPL9</t>
  </si>
  <si>
    <t>RALY heterogeneous nuclear ribonucleoprotein, participates in mRNA splicing</t>
  </si>
  <si>
    <t>SNU13</t>
  </si>
  <si>
    <t>Q6FHM6</t>
  </si>
  <si>
    <t>nuclear protein that is a component of the [U4/U6.U5] tri-snRNP, binds to the 5' stem-loop of U4 snRNA, involved in mRNA splicing</t>
  </si>
  <si>
    <t>DEK</t>
  </si>
  <si>
    <t>P35659-2</t>
  </si>
  <si>
    <t>involved in splice site selection during mRNA processing</t>
  </si>
  <si>
    <t>DDX21</t>
  </si>
  <si>
    <t>Q9NR30</t>
  </si>
  <si>
    <t>putative RNA helicase participates in translation initiation, nuclear and mitochondrial splicing, and ribosome and spliceosome assembly</t>
  </si>
  <si>
    <t>NT5C3</t>
  </si>
  <si>
    <t>A0A090N7U2</t>
  </si>
  <si>
    <t>catalyzes the dephosphorylation of pyrimidine 5' monophosphates.</t>
  </si>
  <si>
    <t>NME1</t>
  </si>
  <si>
    <t>A0A384MTW7</t>
  </si>
  <si>
    <t>P55263-3</t>
  </si>
  <si>
    <t>P22392-2</t>
  </si>
  <si>
    <t>MAT</t>
  </si>
  <si>
    <t>A0A140VJP5</t>
  </si>
  <si>
    <t>transfers the adenosyl moiety of ATP to methionine and forms S-adenosylmethionine</t>
  </si>
  <si>
    <t>EIF3F</t>
  </si>
  <si>
    <t>B4DMT5</t>
  </si>
  <si>
    <t xml:space="preserve">eukaryotic translation initiation factor 3 subunit F </t>
  </si>
  <si>
    <t>Q15056-2</t>
  </si>
  <si>
    <t>EIF4A1</t>
  </si>
  <si>
    <t>P60842</t>
  </si>
  <si>
    <t>EIF2S3</t>
  </si>
  <si>
    <t>P41091</t>
  </si>
  <si>
    <t>S3 subunit of translation initiation factor 2, which, in turn, involved in the recruitment of methionyl-tRNA to the ribosome</t>
  </si>
  <si>
    <t>RPS6</t>
  </si>
  <si>
    <t>Q96DV6</t>
  </si>
  <si>
    <t>ribosomal protein, translation, the major substrate of protein kinases in the ribosome, dephosphorylation occurs at growth arrest, regulates translation of particular classes of mRNA</t>
  </si>
  <si>
    <t>Q9Y262-2</t>
  </si>
  <si>
    <t xml:space="preserve">subunit L of translation initiation factor 3 </t>
  </si>
  <si>
    <t>RPS18</t>
  </si>
  <si>
    <t>P62269</t>
  </si>
  <si>
    <t>ribosomal protein, translation</t>
  </si>
  <si>
    <t>RPL8</t>
  </si>
  <si>
    <t>P62917</t>
  </si>
  <si>
    <t>a part of the elongation factor 2-binding site at the ribosomal subunit interface, also binds aminoacyl-tRNA</t>
  </si>
  <si>
    <t>RPL27</t>
  </si>
  <si>
    <t>A0A024R1V4</t>
  </si>
  <si>
    <t>RPS2</t>
  </si>
  <si>
    <t>P15880</t>
  </si>
  <si>
    <t>ribosomal protein, translation, co-transcribed with the small nucleolar RNA gene U64, which is located in its third intron</t>
  </si>
  <si>
    <t>EIF3A</t>
  </si>
  <si>
    <t>Q24JU4</t>
  </si>
  <si>
    <t>EIF2S1</t>
  </si>
  <si>
    <t>Q53XC0</t>
  </si>
  <si>
    <t>RPL26</t>
  </si>
  <si>
    <t>Q6IBH6</t>
  </si>
  <si>
    <t>EIF3C</t>
  </si>
  <si>
    <t>B4DVQ5</t>
  </si>
  <si>
    <t>subunit C in translation initiation factor 3</t>
  </si>
  <si>
    <t>EEF1G</t>
  </si>
  <si>
    <t>Q53YD7</t>
  </si>
  <si>
    <t>RPL15</t>
  </si>
  <si>
    <t>A0A024R2Q4</t>
  </si>
  <si>
    <t>RPLP2</t>
  </si>
  <si>
    <t>A0A024RCA7</t>
  </si>
  <si>
    <t>ribosomal protein, translation, has a role in the elongation step</t>
  </si>
  <si>
    <t>RPS5</t>
  </si>
  <si>
    <t>M0R0F0</t>
  </si>
  <si>
    <t>EEF1D</t>
  </si>
  <si>
    <t>P29692</t>
  </si>
  <si>
    <t>IARS1</t>
  </si>
  <si>
    <t>P41252</t>
  </si>
  <si>
    <t>HARS1</t>
  </si>
  <si>
    <t>P12081</t>
  </si>
  <si>
    <t>histidyl-tRNA synthetase 1, translation</t>
  </si>
  <si>
    <t>QARS1</t>
  </si>
  <si>
    <t>P47897</t>
  </si>
  <si>
    <t>RPL4</t>
  </si>
  <si>
    <t>P36578</t>
  </si>
  <si>
    <t>RPS23</t>
  </si>
  <si>
    <t>A8K517</t>
  </si>
  <si>
    <t>YARS</t>
  </si>
  <si>
    <t>A0A0S2Z4R1</t>
  </si>
  <si>
    <t>RPS28</t>
  </si>
  <si>
    <t>B2R4R9</t>
  </si>
  <si>
    <t>RPL17</t>
  </si>
  <si>
    <t>J3QQT2</t>
  </si>
  <si>
    <t>RPS4X</t>
  </si>
  <si>
    <t>Q96IR1</t>
  </si>
  <si>
    <t xml:space="preserve">ribosomal protein S4 on X chromosome, not a target in X-inactivation </t>
  </si>
  <si>
    <t>RPL35</t>
  </si>
  <si>
    <t>P42766</t>
  </si>
  <si>
    <t>RPLP0</t>
  </si>
  <si>
    <t>P05388</t>
  </si>
  <si>
    <t>RACK1</t>
  </si>
  <si>
    <t>P63244</t>
  </si>
  <si>
    <t>RPL18</t>
  </si>
  <si>
    <t>A0A024QZD1</t>
  </si>
  <si>
    <t>RPL3</t>
  </si>
  <si>
    <t>P39023</t>
  </si>
  <si>
    <t>ribosomal protein, translation, co-transcribed with three small nucleolar RNA genes U82, U83a and U83b that are located in introns 3, 5 and 7, respectively.</t>
  </si>
  <si>
    <t>EEF1A1</t>
  </si>
  <si>
    <t>Q6IPS9</t>
  </si>
  <si>
    <t>RPS7</t>
  </si>
  <si>
    <t>P62081</t>
  </si>
  <si>
    <t>RPS11</t>
  </si>
  <si>
    <t>P62280</t>
  </si>
  <si>
    <t>ribosomal protein, translation, co-transcribed with the small nucleolar RNA gene U35B, which is located in the third intron</t>
  </si>
  <si>
    <t>RPS9</t>
  </si>
  <si>
    <t>A0A024R4M0</t>
  </si>
  <si>
    <t>RPL9</t>
  </si>
  <si>
    <t>Q53Z07</t>
  </si>
  <si>
    <t>RPL6</t>
  </si>
  <si>
    <t>Q8TBK5</t>
  </si>
  <si>
    <t>RPS13</t>
  </si>
  <si>
    <t>P62277</t>
  </si>
  <si>
    <t>AIMP2</t>
  </si>
  <si>
    <t>A8MU58</t>
  </si>
  <si>
    <t>RPS14</t>
  </si>
  <si>
    <t>A0A2R8Y811</t>
  </si>
  <si>
    <t>ETF1</t>
  </si>
  <si>
    <t>P62495</t>
  </si>
  <si>
    <t>translation termination factor 1, a part of SURF complex which promotes degradation of prematurely terminated mRNAs</t>
  </si>
  <si>
    <t>RPL5</t>
  </si>
  <si>
    <t>A2RUM7</t>
  </si>
  <si>
    <t>ribosomal protein, translation, binds 5S rRNA to form a stable complex called the 5S ribonucleoprotein particle (RNP), co-transcribed with the small nucleolar RNA gene U21, which is located in its fifth intron.</t>
  </si>
  <si>
    <t>RPL10A</t>
  </si>
  <si>
    <t>P62906</t>
  </si>
  <si>
    <t>RPL39</t>
  </si>
  <si>
    <t>P62891</t>
  </si>
  <si>
    <t>RPS3A</t>
  </si>
  <si>
    <t>Q6NXR8</t>
  </si>
  <si>
    <t>ribosomal protein, translation, co-transcribed with the U73A and U73B small nucleolar RNA genes, which are located in its fourth and third introns, respectively</t>
  </si>
  <si>
    <t>EIF5B</t>
  </si>
  <si>
    <t>Q8N5A0</t>
  </si>
  <si>
    <t xml:space="preserve">positions the initiation methionine tRNA on the start codon of the mRNA so that translation initiates accurately. </t>
  </si>
  <si>
    <t>Q86UP2-2</t>
  </si>
  <si>
    <t>O15371-2</t>
  </si>
  <si>
    <t>subunit of translation initiation factor-3 (eIF3), binds to the 40S ribosome and helps to maintain both subunits in a dissociated state, needed for the formation of translation initiation complex</t>
  </si>
  <si>
    <t>NARS1</t>
  </si>
  <si>
    <t>O43776</t>
  </si>
  <si>
    <t>RPS21</t>
  </si>
  <si>
    <t>Q8WVC2</t>
  </si>
  <si>
    <t>Q9P2J5-2</t>
  </si>
  <si>
    <t>leucyl-tRNA synthetase 1, ligates L-leucine to tRNA(Leu) in ATP-dependent manner</t>
  </si>
  <si>
    <t>EIF3I</t>
  </si>
  <si>
    <t>Q5U0F4</t>
  </si>
  <si>
    <t>subunit I of translation initiation factor 3 that associates with 40S subunit of the ribosome, recruits other translation initiation factors and mRNA, scans mRNA for the start codon, and dissembles the ribosome after the translation ends.</t>
  </si>
  <si>
    <t>RPS27</t>
  </si>
  <si>
    <t>P42677</t>
  </si>
  <si>
    <t>RPL29</t>
  </si>
  <si>
    <t>A0A024R326</t>
  </si>
  <si>
    <t>ribosomal protein, translation, also binds to the plasma membrane where it binds heparin</t>
  </si>
  <si>
    <t>RPL14</t>
  </si>
  <si>
    <t>Q6IPH7</t>
  </si>
  <si>
    <t>RPS8</t>
  </si>
  <si>
    <t>Q5JR94</t>
  </si>
  <si>
    <t>ribosomal protein, translation, co-transcribed with the small nucleolar RNA genes U38A, U38B, U39, and U40, which are located in its fourth, fifth, first, and second introns, respectively.</t>
  </si>
  <si>
    <t>RPS16</t>
  </si>
  <si>
    <t>P62249</t>
  </si>
  <si>
    <t>RPS17</t>
  </si>
  <si>
    <t>P08708</t>
  </si>
  <si>
    <t>EEF1B2</t>
  </si>
  <si>
    <t>A0A024R3W7</t>
  </si>
  <si>
    <t>guanine nucleotide exchange factor involved in the transfer of aminoacylated tRNAs to the ribosome</t>
  </si>
  <si>
    <t>EPRS1</t>
  </si>
  <si>
    <t>P07814</t>
  </si>
  <si>
    <t>glutamyl-prolyl-tRNA synthetase 1, multifunctional aminoacyl-tRNA synthetase that catalyzes the aminoacylation of glutamic acid and proline tRNA species</t>
  </si>
  <si>
    <t>SUI1</t>
  </si>
  <si>
    <t>Q6IAV3</t>
  </si>
  <si>
    <t>translation initiation factor</t>
  </si>
  <si>
    <t>RPS25</t>
  </si>
  <si>
    <t>P62851</t>
  </si>
  <si>
    <t>RPL22</t>
  </si>
  <si>
    <t>K7ERI7</t>
  </si>
  <si>
    <t>RPL18A</t>
  </si>
  <si>
    <t>M0R117</t>
  </si>
  <si>
    <t>ribosomal protein, translation, co-transcribed with the U68 snoRNA, located within the third intron</t>
  </si>
  <si>
    <t>EIF3M</t>
  </si>
  <si>
    <t>Q7L2H7</t>
  </si>
  <si>
    <t>subunit M in eukaryotic translation initiation factor 3, needed for the association of mRNAs with the ribosomes</t>
  </si>
  <si>
    <t>RPL35A</t>
  </si>
  <si>
    <t>P18077</t>
  </si>
  <si>
    <t>RPL27A</t>
  </si>
  <si>
    <t>P46776</t>
  </si>
  <si>
    <t>RARS1</t>
  </si>
  <si>
    <t>P54136</t>
  </si>
  <si>
    <t>RPL7</t>
  </si>
  <si>
    <t>P18124</t>
  </si>
  <si>
    <t>RPL32</t>
  </si>
  <si>
    <t>D3YTB1</t>
  </si>
  <si>
    <t>RPS24</t>
  </si>
  <si>
    <t>P62847-2</t>
  </si>
  <si>
    <t>RPL10</t>
  </si>
  <si>
    <t>X5D2T3</t>
  </si>
  <si>
    <t>ribosomal protein, translation, co-expressed with the small nucleolar RNA gene U70, which is located in its fifth intron</t>
  </si>
  <si>
    <t>RPL23A</t>
  </si>
  <si>
    <t>P62750</t>
  </si>
  <si>
    <t>RPL28</t>
  </si>
  <si>
    <t>P46779</t>
  </si>
  <si>
    <t>EIF4E</t>
  </si>
  <si>
    <t>Q32Q75</t>
  </si>
  <si>
    <t>participant of translation that recognizes the 7-methylguanosine cap structure at the 5' end of messenger RNA</t>
  </si>
  <si>
    <t>SARS1</t>
  </si>
  <si>
    <t>Q0VGA5</t>
  </si>
  <si>
    <t>RPL7A</t>
  </si>
  <si>
    <t>P62424</t>
  </si>
  <si>
    <t>KARS1</t>
  </si>
  <si>
    <t>Q15046</t>
  </si>
  <si>
    <t>lysyl-tRNA synthetase that transfers lysine to the cognate tRNA</t>
  </si>
  <si>
    <t>EIF4G1</t>
  </si>
  <si>
    <t>B2RU10</t>
  </si>
  <si>
    <t>RPS15</t>
  </si>
  <si>
    <t>K7EM56</t>
  </si>
  <si>
    <t>RPL36</t>
  </si>
  <si>
    <t>Q9Y3U8</t>
  </si>
  <si>
    <t>PPP1CA</t>
  </si>
  <si>
    <t>P62136</t>
  </si>
  <si>
    <t>EIF5A</t>
  </si>
  <si>
    <t>I3L397</t>
  </si>
  <si>
    <t>RPL37A</t>
  </si>
  <si>
    <t>P61513</t>
  </si>
  <si>
    <t>HDGF</t>
  </si>
  <si>
    <t>P51858</t>
  </si>
  <si>
    <t>OLA1</t>
  </si>
  <si>
    <t>Q9NTK5</t>
  </si>
  <si>
    <t>SLC25A5</t>
  </si>
  <si>
    <t>P05141</t>
  </si>
  <si>
    <t xml:space="preserve">ADP/ATP translocase 2, a gated pore that translocates ADP from the cytoplasm into the mitochondrial matrix and ATP from the mitochondrial matrix into the cytoplasm </t>
  </si>
  <si>
    <t>ATP5J</t>
  </si>
  <si>
    <t>Q6IB54</t>
  </si>
  <si>
    <t>P12532</t>
  </si>
  <si>
    <t>ALDH2</t>
  </si>
  <si>
    <t>A0A384NPN7</t>
  </si>
  <si>
    <t>P49419-2</t>
  </si>
  <si>
    <t>play the major role in the detoxification of aldehydes generated by alcohol metabolism and lipid peroxidation. Also participates in lysine catabolism</t>
  </si>
  <si>
    <t>COX4I1</t>
  </si>
  <si>
    <t>P13073</t>
  </si>
  <si>
    <t>OXCT</t>
  </si>
  <si>
    <t>Q6IAV5</t>
  </si>
  <si>
    <t>SOD2</t>
  </si>
  <si>
    <t>P04179</t>
  </si>
  <si>
    <t>ATP5PB</t>
  </si>
  <si>
    <t>Q5QNZ2</t>
  </si>
  <si>
    <t>UQCRQ</t>
  </si>
  <si>
    <t>O14949</t>
  </si>
  <si>
    <t>a subunit of ubiquinol-cytochrome c reductase complex III, which is part of the mitochondrial respiratory chain, binds ubiquinone</t>
  </si>
  <si>
    <t>VDAC3</t>
  </si>
  <si>
    <t>Q9Y277</t>
  </si>
  <si>
    <t>ATP5F1C</t>
  </si>
  <si>
    <t>Q8TAS0</t>
  </si>
  <si>
    <t>SLC25A6</t>
  </si>
  <si>
    <t>Q6I9V5</t>
  </si>
  <si>
    <t>ALDH3A1</t>
  </si>
  <si>
    <t>P30838</t>
  </si>
  <si>
    <t>ATP5IF1</t>
  </si>
  <si>
    <t>Q9UII2</t>
  </si>
  <si>
    <t>NDUFS1</t>
  </si>
  <si>
    <t>B4DJ81</t>
  </si>
  <si>
    <t>ATP5MG</t>
  </si>
  <si>
    <t>O75964</t>
  </si>
  <si>
    <t>ATP5MF</t>
  </si>
  <si>
    <t>P56134-4</t>
  </si>
  <si>
    <t>RAB14</t>
  </si>
  <si>
    <t>P61106</t>
  </si>
  <si>
    <t>G3BP1</t>
  </si>
  <si>
    <t>Q13283</t>
  </si>
  <si>
    <t>DNA-unwinding enzyme, unwind partial RNA/DNA and RNA/RNA duplexes in an ATP-dependent fashion, also participates in RAS-dependent signalling pathway</t>
  </si>
  <si>
    <t>ARCN1</t>
  </si>
  <si>
    <t>B0YIW5</t>
  </si>
  <si>
    <t>found in Golgi non-clathrin-coated vesicles, which further mediate protein transport from the ER, via the Golgi up to the trans Golgi network, a part of coatomer complex, which is associated with ARFs (small GTPases)</t>
  </si>
  <si>
    <t>NAPA</t>
  </si>
  <si>
    <t>P54920</t>
  </si>
  <si>
    <t>has a role in the completion of membrane fusion by mediating the interaction of N-ethylmaleimide-sensitive factor (NSF) with the vesicle-associated and membrane-associated SNAP receptor (SNARE) complex</t>
  </si>
  <si>
    <t>IFI16</t>
  </si>
  <si>
    <t>D3DUZ3</t>
  </si>
  <si>
    <t>TMED10</t>
  </si>
  <si>
    <t>A0A024R6I3</t>
  </si>
  <si>
    <t>NACA</t>
  </si>
  <si>
    <t>F8VZJ2</t>
  </si>
  <si>
    <t>prevents mistranslocation of protein lacking a leader peptide to the endoplasmic reticulum</t>
  </si>
  <si>
    <t>Q00610-2</t>
  </si>
  <si>
    <t xml:space="preserve">clathrin heavy chain 1, a part of clathrin, which is involved in the intracellular trafficking of receptors and endocytosis of a variety of macromolecules in coated vesicles and coated pits. </t>
  </si>
  <si>
    <t>SSR4</t>
  </si>
  <si>
    <t>P51571</t>
  </si>
  <si>
    <t>RAB7A</t>
  </si>
  <si>
    <t>A0A158RFU6</t>
  </si>
  <si>
    <t>CORO1A</t>
  </si>
  <si>
    <t>A0A024R611</t>
  </si>
  <si>
    <t>RAB2A</t>
  </si>
  <si>
    <t>A0A024R7V6</t>
  </si>
  <si>
    <t>small GTPase, required for protein transport from the endoplasmic reticulum to the Golgi complex</t>
  </si>
  <si>
    <t>RAB1A</t>
  </si>
  <si>
    <t>P62820</t>
  </si>
  <si>
    <t>Small GTPase, controls vesicle traffic from the endoplasmic reticulum to the Golgi apparatus</t>
  </si>
  <si>
    <t>NSF</t>
  </si>
  <si>
    <t>I3L0N3</t>
  </si>
  <si>
    <t>POR</t>
  </si>
  <si>
    <t>P16435</t>
  </si>
  <si>
    <t>ATP6V1E1</t>
  </si>
  <si>
    <t>Q53Y06</t>
  </si>
  <si>
    <t>A0A140VK65</t>
  </si>
  <si>
    <t>a part of vacuolar ATPase (V-ATPase), which mediates acidification of intracellular organelles, acidification is needed for protein sorting, zymogen activation and receptor-mediated endocytosis</t>
  </si>
  <si>
    <t>SRP9</t>
  </si>
  <si>
    <t>P49458</t>
  </si>
  <si>
    <t>signal recognition particle 9, a part of protein-RNA complex that recognizes certain proteins and transports them to the endoplasmic reticulum. The complex of SRP9 and SRP14 is required for mRNA binding</t>
  </si>
  <si>
    <t>EHD1</t>
  </si>
  <si>
    <t>B2R5U3</t>
  </si>
  <si>
    <t>ATL3</t>
  </si>
  <si>
    <t>Q6DD88</t>
  </si>
  <si>
    <t>an integral membrane GTPase, needed for the proper connection of tubules in the endoplasmic reticulum to form a network</t>
  </si>
  <si>
    <t>Q53GX6</t>
  </si>
  <si>
    <t>Q96CW1-2</t>
  </si>
  <si>
    <t>ATP6V1A</t>
  </si>
  <si>
    <t>P38606</t>
  </si>
  <si>
    <t>SRP14</t>
  </si>
  <si>
    <t>P37108</t>
  </si>
  <si>
    <t>signal recognition particle 14, a part of protein-RNA complex that recognizes certain proteins and transports them to the endoplasmic reticulum</t>
  </si>
  <si>
    <t>Q9BQ50-2</t>
  </si>
  <si>
    <t>PRKDC</t>
  </si>
  <si>
    <t>P78527</t>
  </si>
  <si>
    <t>DNA activated protein kinase, works in concert with the Ku70/Ku80 heterodimer to repair DNA double strand break and DNA recombination</t>
  </si>
  <si>
    <t>TRRAP</t>
  </si>
  <si>
    <t>Q5CAQ5</t>
  </si>
  <si>
    <t>PCNA</t>
  </si>
  <si>
    <t>Q6FI35</t>
  </si>
  <si>
    <t>SUB1</t>
  </si>
  <si>
    <t>Q6IBA2</t>
  </si>
  <si>
    <t>polymerase II transcriptional coactivator (p15, PC4), in oxidative stress, coordinates the cellular responses to DNA strand breaks</t>
  </si>
  <si>
    <t>XRCC6</t>
  </si>
  <si>
    <t>A0A024R1N4</t>
  </si>
  <si>
    <t>RUVBL1</t>
  </si>
  <si>
    <t>B5BUB1</t>
  </si>
  <si>
    <t>HMGB2</t>
  </si>
  <si>
    <t>P26583</t>
  </si>
  <si>
    <t xml:space="preserve">a non-histone DNA binding protein, chromatin-associated protein, facilitates cooperative interactions between cis-acting proteins by promoting DNA flexibility, in DNA end-joining processes of DNA double-strand breaks repair and V(D)J recombination involved in the final ligation step </t>
  </si>
  <si>
    <t>RECQL</t>
  </si>
  <si>
    <t>A0A024RAV2</t>
  </si>
  <si>
    <t>XRCC5</t>
  </si>
  <si>
    <t>P13010</t>
  </si>
  <si>
    <t>IL36G</t>
  </si>
  <si>
    <t>Q9NZH8</t>
  </si>
  <si>
    <t>IL36RN</t>
  </si>
  <si>
    <t>C9JTH1</t>
  </si>
  <si>
    <t>PSMB7</t>
  </si>
  <si>
    <t>Q86U62</t>
  </si>
  <si>
    <t>PSMC4</t>
  </si>
  <si>
    <t>P43686</t>
  </si>
  <si>
    <t>a triple-A ATPase, a part of 19S regulatory subunit in 26S proteasome</t>
  </si>
  <si>
    <t>PSME2</t>
  </si>
  <si>
    <t>H0YM70</t>
  </si>
  <si>
    <t>PSMA4</t>
  </si>
  <si>
    <t>P25789</t>
  </si>
  <si>
    <t>P25788-2</t>
  </si>
  <si>
    <t>Q06323-3</t>
  </si>
  <si>
    <t>UCHL3</t>
  </si>
  <si>
    <t>A0A087WTB8</t>
  </si>
  <si>
    <t>removes ubiquitin from polypeptides to regenerate ubiquitin for another catalytic cycle.</t>
  </si>
  <si>
    <t>PSMD2</t>
  </si>
  <si>
    <t>Q13200</t>
  </si>
  <si>
    <t>PSMA6</t>
  </si>
  <si>
    <t>A0A140VK44</t>
  </si>
  <si>
    <t>Q5U0A0</t>
  </si>
  <si>
    <t>PSMA1</t>
  </si>
  <si>
    <t>P25786</t>
  </si>
  <si>
    <t>P62195-2</t>
  </si>
  <si>
    <t>PSMD11</t>
  </si>
  <si>
    <t>O00231</t>
  </si>
  <si>
    <t>a non-ATPase subunit S9 of the 19S regulator, becomes phosphorylated by AMP-activated protein kinase</t>
  </si>
  <si>
    <t>PSMB4</t>
  </si>
  <si>
    <t>P28070</t>
  </si>
  <si>
    <t>subunit β4 in 20S proteasome</t>
  </si>
  <si>
    <t>PSMD6</t>
  </si>
  <si>
    <t>Q15008</t>
  </si>
  <si>
    <t>protease, a part of the 26S proteasome, involved in protein degradation</t>
  </si>
  <si>
    <t>PSMB1</t>
  </si>
  <si>
    <t>Q53FT8</t>
  </si>
  <si>
    <t>O00232-2</t>
  </si>
  <si>
    <t>PSMB8</t>
  </si>
  <si>
    <t>Q6FHU0</t>
  </si>
  <si>
    <t>PSMD13</t>
  </si>
  <si>
    <t>B4DJ66</t>
  </si>
  <si>
    <t>the 13th non-ATPase subunit in 26S proteasome</t>
  </si>
  <si>
    <t>PSMC3</t>
  </si>
  <si>
    <t>R4GNH3</t>
  </si>
  <si>
    <t>PSMA2</t>
  </si>
  <si>
    <t>Q53GF5</t>
  </si>
  <si>
    <t>PSMB6</t>
  </si>
  <si>
    <t>Q6IAT9</t>
  </si>
  <si>
    <t>SKP1</t>
  </si>
  <si>
    <t>E5RJR5</t>
  </si>
  <si>
    <t>UFM1</t>
  </si>
  <si>
    <t>P61960</t>
  </si>
  <si>
    <t>OTUB1</t>
  </si>
  <si>
    <t>F5GYN4</t>
  </si>
  <si>
    <t>cleaves ubiquitin from branched poly-ubiquitin chains but not from ubiquitinated substrates targeted for degradation.</t>
  </si>
  <si>
    <t>P45974-2</t>
  </si>
  <si>
    <t>disassembles branched polyubiquitin chains by a sequential exo mechanism, starting at the proximal end of the chain</t>
  </si>
  <si>
    <t>CSTB</t>
  </si>
  <si>
    <t>Q76LA1</t>
  </si>
  <si>
    <t>inhibitor of intracellular thiol proteases, papain and cathepsins l, h and b, protects the cell from lysosomal proteases</t>
  </si>
  <si>
    <t>CALML3</t>
  </si>
  <si>
    <t>P27482</t>
  </si>
  <si>
    <t>SERPINB3</t>
  </si>
  <si>
    <t>P29508</t>
  </si>
  <si>
    <t>cysteine protease inhibitor, an inhibitor of UV-induced apoptosis via suppression of the activity of c-Jun NH2-terminal kinase (JNK1), modulates the host immune response against tumor cells</t>
  </si>
  <si>
    <t>SERPINB1</t>
  </si>
  <si>
    <t>V9HWH1</t>
  </si>
  <si>
    <t>CSTA</t>
  </si>
  <si>
    <t>P01040</t>
  </si>
  <si>
    <t>O75635-2</t>
  </si>
  <si>
    <t>a protease inhibitor</t>
  </si>
  <si>
    <t>CTSB</t>
  </si>
  <si>
    <t>P07858</t>
  </si>
  <si>
    <t>CTSD</t>
  </si>
  <si>
    <t>P07339</t>
  </si>
  <si>
    <t>GM2A</t>
  </si>
  <si>
    <t>P17900</t>
  </si>
  <si>
    <t>CTSG</t>
  </si>
  <si>
    <t>P08311</t>
  </si>
  <si>
    <t>S100A2</t>
  </si>
  <si>
    <t>P29034</t>
  </si>
  <si>
    <t>in the complex with TP53, induces the transcription of CDKN1A and TP53, delays cutaneous re-epithelization</t>
  </si>
  <si>
    <t>Q53HU0</t>
  </si>
  <si>
    <t>PPIB</t>
  </si>
  <si>
    <t>V9HWC6</t>
  </si>
  <si>
    <t>HSPA8</t>
  </si>
  <si>
    <t>P11142</t>
  </si>
  <si>
    <t>TCP1</t>
  </si>
  <si>
    <t>P17987</t>
  </si>
  <si>
    <t>molecular chaperone, a part of chaperonin containing TCP1 complex (CCT/TRiC) that folds actin, tubulin and many other proteins</t>
  </si>
  <si>
    <t>CCT3</t>
  </si>
  <si>
    <t>P49368</t>
  </si>
  <si>
    <t>HSP90AB1</t>
  </si>
  <si>
    <t>A0A024RD80</t>
  </si>
  <si>
    <t>the constitutive form of the cytosolic 90 kDa heat-shock protein, a molecular chaperone</t>
  </si>
  <si>
    <t>NPM1</t>
  </si>
  <si>
    <t>A0A0S2Z491</t>
  </si>
  <si>
    <t>HSP90AA1</t>
  </si>
  <si>
    <t>K9JA46</t>
  </si>
  <si>
    <t>CCT4</t>
  </si>
  <si>
    <t>A8K3C3</t>
  </si>
  <si>
    <t>Q15084-3</t>
  </si>
  <si>
    <t>protein disulfide isomerase, inhibits the aggregation of misfolded proteins, catalyzes thiol-disulfide interchange reactions</t>
  </si>
  <si>
    <t>HSPA5</t>
  </si>
  <si>
    <t>P11021</t>
  </si>
  <si>
    <t>STIP1</t>
  </si>
  <si>
    <t>V9HW72</t>
  </si>
  <si>
    <t>stress induced phosphoprotein 1, an adaptor protein that coordinates the functions of HSP70 and HSP90 in protein folding, by interacting with both, transfers unfolded proteins from HSP90 to HSP70, stimulates the ATPase activity of HSP70 and inhibits one of HSP90</t>
  </si>
  <si>
    <t>Q59ET3</t>
  </si>
  <si>
    <t>a molecular chaperone, a part of chaperonin containing TCP1 complex (CCT/TRiC), participates in folding various proteins, including actin and tubulin</t>
  </si>
  <si>
    <t>PDIA2</t>
  </si>
  <si>
    <t>B3KQT9</t>
  </si>
  <si>
    <t>CCT2</t>
  </si>
  <si>
    <t>V9HW96</t>
  </si>
  <si>
    <t>CCT5</t>
  </si>
  <si>
    <t>P48643</t>
  </si>
  <si>
    <t>CALR</t>
  </si>
  <si>
    <t>Q53G71</t>
  </si>
  <si>
    <t>HSPA4</t>
  </si>
  <si>
    <t>P34932</t>
  </si>
  <si>
    <t>CCT7</t>
  </si>
  <si>
    <t>Q6IBT3</t>
  </si>
  <si>
    <t>MVP</t>
  </si>
  <si>
    <t>Q14764</t>
  </si>
  <si>
    <t>DNAJB1</t>
  </si>
  <si>
    <t>Q6FI51</t>
  </si>
  <si>
    <t xml:space="preserve">molecular chaperone that stimulates the ATPase activity of Hsp70 heat-shock proteins to promote protein folding and prevent the aggregation of misfolded proteins </t>
  </si>
  <si>
    <t>NAP1L4</t>
  </si>
  <si>
    <t>A0A2U9QGI0</t>
  </si>
  <si>
    <t>FKBP3</t>
  </si>
  <si>
    <t>Q00688</t>
  </si>
  <si>
    <t>HSPA4L</t>
  </si>
  <si>
    <t>E9PDE8</t>
  </si>
  <si>
    <t>Q6UWP8-2</t>
  </si>
  <si>
    <t>suprabasin, epidermal differentiation marker, expressed in the suprabasal layer, substrate of TGM2 and TGM3</t>
  </si>
  <si>
    <t>CALML5</t>
  </si>
  <si>
    <t>Q9NZT1</t>
  </si>
  <si>
    <t>IVL</t>
  </si>
  <si>
    <t>P07476</t>
  </si>
  <si>
    <t>A2ML1</t>
  </si>
  <si>
    <t>A8K2U0</t>
  </si>
  <si>
    <t>S100A16</t>
  </si>
  <si>
    <t>Q96FQ6</t>
  </si>
  <si>
    <t>STMN1</t>
  </si>
  <si>
    <t>B5BU83</t>
  </si>
  <si>
    <t>destabilizes microtubules</t>
  </si>
  <si>
    <t>SBSN</t>
  </si>
  <si>
    <t>Q6UWP8</t>
  </si>
  <si>
    <t>PRELP</t>
  </si>
  <si>
    <t>Q6FHG6</t>
  </si>
  <si>
    <t>P68366-2</t>
  </si>
  <si>
    <t>P16157-14</t>
  </si>
  <si>
    <t>ankyrin 1, attaches integral membrane proteins to cytoskeletal elements, primarily, the cytoskeletal proteins SPTAN1, TUBB, VIM and DES</t>
  </si>
  <si>
    <t>DPYSL2</t>
  </si>
  <si>
    <t>Q16555</t>
  </si>
  <si>
    <t>FLG2</t>
  </si>
  <si>
    <t>Q5D862</t>
  </si>
  <si>
    <t>upregulated by calcium, proteolyzed by calpain 1, needed for proper cornification and formation of the skin barrier</t>
  </si>
  <si>
    <t>ASPRV1</t>
  </si>
  <si>
    <t>Q53RT3</t>
  </si>
  <si>
    <t>aspartic peptidase involved in the processing of filaggrin</t>
  </si>
  <si>
    <t>FLG</t>
  </si>
  <si>
    <t>P20930</t>
  </si>
  <si>
    <t>Q59H78</t>
  </si>
  <si>
    <t>KRT10</t>
  </si>
  <si>
    <t>A0A1B0GVI3</t>
  </si>
  <si>
    <t>type I (acidic) cytokeratin, a part of intermediate filaments, involved in the terminal differentiation of epidermal keratinocytes</t>
  </si>
  <si>
    <t>FABP5</t>
  </si>
  <si>
    <t>Q01469</t>
  </si>
  <si>
    <t>PLA2G4D</t>
  </si>
  <si>
    <t>Q86XP0</t>
  </si>
  <si>
    <t>NANS</t>
  </si>
  <si>
    <t>V9HW39</t>
  </si>
  <si>
    <t>N-acetylneuraminate synthase, involved in the metabolism of sialic acids, generates phosphorylated forms of N-acetylneuraminic acid (Neu5Ac) and 2-keto-3-deoxy-D-glycero-D-galacto-nononic acid (KDN) from N-acetylmannosamine 6-phosphate and mannose 6-phosphate, respectively</t>
  </si>
  <si>
    <t>ME1</t>
  </si>
  <si>
    <t>P48163</t>
  </si>
  <si>
    <t>SLC17A5</t>
  </si>
  <si>
    <t>A0A140VK69</t>
  </si>
  <si>
    <t>PHB</t>
  </si>
  <si>
    <t>Q6PUJ7</t>
  </si>
  <si>
    <t>Q59ER5</t>
  </si>
  <si>
    <t>ALYREF</t>
  </si>
  <si>
    <t>Q86V81</t>
  </si>
  <si>
    <t>NPEPPS</t>
  </si>
  <si>
    <t>P55786</t>
  </si>
  <si>
    <t>puromycin-sensitive aminopeptidase, hydrolyzes amino acids from the N-terminus of its substrate, involved in regulation of cell cycle</t>
  </si>
  <si>
    <t>PPP2R1A</t>
  </si>
  <si>
    <t>A8K7B7</t>
  </si>
  <si>
    <t>YBX1</t>
  </si>
  <si>
    <t>P67809</t>
  </si>
  <si>
    <t>CDC37</t>
  </si>
  <si>
    <t>A0A024R7B7</t>
  </si>
  <si>
    <t>a molecular chaperone participating in regulation of cell cycle. CDC37 has a critical role in directing HSP90 to its target kinases, such as CDK4, CDK6, SRC, RAF1, MOK and EIF2</t>
  </si>
  <si>
    <t>MYH14</t>
  </si>
  <si>
    <t>Q7Z406</t>
  </si>
  <si>
    <t>non-muscle myosin, regulates cytokinesis, cell motility, and cell polarity</t>
  </si>
  <si>
    <t>YWHAH</t>
  </si>
  <si>
    <t>A0A024R1K7</t>
  </si>
  <si>
    <t>CLIC3</t>
  </si>
  <si>
    <t>Q6FGP1</t>
  </si>
  <si>
    <t>FTCD</t>
  </si>
  <si>
    <t>O95954</t>
  </si>
  <si>
    <t>enzyme that channels 1-carbon units from formiminoglutamate to the folate pool</t>
  </si>
  <si>
    <t>GGH</t>
  </si>
  <si>
    <t>Q92820</t>
  </si>
  <si>
    <t>GLUL</t>
  </si>
  <si>
    <t>A8YXX4</t>
  </si>
  <si>
    <t>synthesizes glutamine from glutamate and ammonia in an ATP-dependent manner</t>
  </si>
  <si>
    <t>KRT23</t>
  </si>
  <si>
    <t>A0A024R1X9</t>
  </si>
  <si>
    <t>type I acidic cytokeratin</t>
  </si>
  <si>
    <t>P16615-5</t>
  </si>
  <si>
    <t>KRT77</t>
  </si>
  <si>
    <t>Q0IIN1</t>
  </si>
  <si>
    <t>type II cytokeratin expressed in the epidermis and sweat glands</t>
  </si>
  <si>
    <t>C9orf88</t>
  </si>
  <si>
    <t>A0A024R872</t>
  </si>
  <si>
    <t>adherens junction-associated protein, suppressor of apoptosis</t>
  </si>
  <si>
    <t>VIM</t>
  </si>
  <si>
    <t>P08670</t>
  </si>
  <si>
    <t>vimentin, a type III intermediate filament protein, involved in cholesterol transport and epithelial-mesenchymal transformation</t>
  </si>
  <si>
    <t>KRT19</t>
  </si>
  <si>
    <t>P08727</t>
  </si>
  <si>
    <t>P13645</t>
  </si>
  <si>
    <t>KRT16</t>
  </si>
  <si>
    <t>P08779</t>
  </si>
  <si>
    <t>KRT17</t>
  </si>
  <si>
    <t>Q04695</t>
  </si>
  <si>
    <t>KRT1</t>
  </si>
  <si>
    <t>H6VRG2</t>
  </si>
  <si>
    <t>THBS1</t>
  </si>
  <si>
    <t>A0A024R9Q1</t>
  </si>
  <si>
    <t>KRT72</t>
  </si>
  <si>
    <t>H0YHD9</t>
  </si>
  <si>
    <t>type II cytokeratin, important for structural integrity of epithelial cells, found in the inner root sheath of hair follicles</t>
  </si>
  <si>
    <t>BGN</t>
  </si>
  <si>
    <t>A6NLG9</t>
  </si>
  <si>
    <t>implicated in the assembly of collagen fibrils</t>
  </si>
  <si>
    <t>GSDMA</t>
  </si>
  <si>
    <t>Q96QA5</t>
  </si>
  <si>
    <t>FAM162A</t>
  </si>
  <si>
    <t>F8W7Q4</t>
  </si>
  <si>
    <t>promotes apoptosis in response to hypoxia via interactions with hypoxia-inducible factor-1α (HIF1A)</t>
  </si>
  <si>
    <t>NDRG1</t>
  </si>
  <si>
    <t>Q92597</t>
  </si>
  <si>
    <t>NAMPT</t>
  </si>
  <si>
    <t>A0A024R718</t>
  </si>
  <si>
    <t>nicotinamide phosphoribosyltransferase, catalyzes the condensation of nicotinamide with 5-phosphoribosyl-1-pyrophosphate to yield nicotinamide mononucleotide in the biosynthesis of nicotinamide adenine dinucleotide</t>
  </si>
  <si>
    <t>GARS</t>
  </si>
  <si>
    <t>A0A090N8G0</t>
  </si>
  <si>
    <t>IMPDH2</t>
  </si>
  <si>
    <t>H0Y4R1</t>
  </si>
  <si>
    <t>ATIC</t>
  </si>
  <si>
    <t>V9HWH7</t>
  </si>
  <si>
    <t>catalyzes the last two steps of the de novo purine biosynthetic pathway</t>
  </si>
  <si>
    <t>PGM2</t>
  </si>
  <si>
    <t>Q96G03</t>
  </si>
  <si>
    <t>converts ribose-1-phosphate and deoxyribose-1-phosphate that appear after the nucleoside breakdown to the corresponding 5-phosphopentoses</t>
  </si>
  <si>
    <t>CMPK1</t>
  </si>
  <si>
    <t>P30085</t>
  </si>
  <si>
    <t>MTHFD1</t>
  </si>
  <si>
    <t>V9GYY3</t>
  </si>
  <si>
    <t>AK1</t>
  </si>
  <si>
    <t>Q6FGX9</t>
  </si>
  <si>
    <t>adenylate kinase 1, interconverts adenine nucleotides - ATP, ADP, and AMP</t>
  </si>
  <si>
    <t>LCP1</t>
  </si>
  <si>
    <t>V9HWJ7</t>
  </si>
  <si>
    <t>lymphocyte cytosolic protein 1 (plastin 2), binds class αMβ2 integrin in the cytoplasm and maintains it in inactive state</t>
  </si>
  <si>
    <t>RPSA</t>
  </si>
  <si>
    <t>C9J9K3</t>
  </si>
  <si>
    <t>a high-affinity, non-integrin family, laminin receptor 1</t>
  </si>
  <si>
    <t>PGRMC2</t>
  </si>
  <si>
    <t>O15173</t>
  </si>
  <si>
    <t>membrane component of progesterone receptor</t>
  </si>
  <si>
    <t>DBI</t>
  </si>
  <si>
    <t>P07108</t>
  </si>
  <si>
    <t>LTA4H</t>
  </si>
  <si>
    <t>A0A140VK27</t>
  </si>
  <si>
    <t>TPPP3</t>
  </si>
  <si>
    <t>Q9BW30</t>
  </si>
  <si>
    <t>induces tubulin polymerization and microtubule bundling</t>
  </si>
  <si>
    <t>S100A9</t>
  </si>
  <si>
    <t>P06702</t>
  </si>
  <si>
    <t>S100P</t>
  </si>
  <si>
    <t>P25815</t>
  </si>
  <si>
    <t>outside the cell, proinflammatory factor that activates AGER (RAGE)</t>
  </si>
  <si>
    <t>IDE</t>
  </si>
  <si>
    <t>A0A3B3ISG5</t>
  </si>
  <si>
    <t>a zinc metallopeptidase, degrades and inactivates insulin and other peptides, such as glucagon, amylin, bradykinin, and kallidin influencing the cell signalling, found in cytoplasm and extracellular matrix, cell membrane, peroxisome, and mitochondrion</t>
  </si>
  <si>
    <t>LDHA</t>
  </si>
  <si>
    <t>P00338</t>
  </si>
  <si>
    <t>P52209-2</t>
  </si>
  <si>
    <t>A0A1W6AYU6</t>
  </si>
  <si>
    <t>ENO1</t>
  </si>
  <si>
    <t>P06733</t>
  </si>
  <si>
    <t>P29401-2</t>
  </si>
  <si>
    <t>transketolase, an enzyme of the pentose phosphate pathway</t>
  </si>
  <si>
    <t>P07954-2</t>
  </si>
  <si>
    <t>fumarate hydrolase, a component of the tricarboxylic acid (TCA) cycle, produces L-malate from fumarate</t>
  </si>
  <si>
    <t>CS</t>
  </si>
  <si>
    <t>O75390</t>
  </si>
  <si>
    <t>B4DJB4</t>
  </si>
  <si>
    <t>MDH2</t>
  </si>
  <si>
    <t>Q75MT9</t>
  </si>
  <si>
    <t>P11413-2</t>
  </si>
  <si>
    <t>P19367-3</t>
  </si>
  <si>
    <t>hexokinase1 phosphorylates glucose to produce glucose-6-phosphate, glycolytic enzyme, localized in the outer membrane of mitochondria</t>
  </si>
  <si>
    <t>P06737-2</t>
  </si>
  <si>
    <t>ALDOC</t>
  </si>
  <si>
    <t>A0A024QZ64</t>
  </si>
  <si>
    <t>DCXR</t>
  </si>
  <si>
    <t>A0A384NY14</t>
  </si>
  <si>
    <t>P11177-3</t>
  </si>
  <si>
    <t>subunit B in pyruvate dehydrogenase E1, a nuclear-encoded mitochondrial multienzyme complex. This complex converts pyruvate to acetyl-CoA and carbon dioxide, and connects glycolysis and the tricarboxylic acid cycle.</t>
  </si>
  <si>
    <t>H2AC21</t>
  </si>
  <si>
    <t>Q8IUE6</t>
  </si>
  <si>
    <t>H2A clustered histone 21, a part of nucleosome, a replication-dependent histone</t>
  </si>
  <si>
    <t>H2BC4</t>
  </si>
  <si>
    <t>P62807</t>
  </si>
  <si>
    <t>histone, core component of nucleosome</t>
  </si>
  <si>
    <t>H2BC21</t>
  </si>
  <si>
    <t>Q16778</t>
  </si>
  <si>
    <t>a replication-dependent histone, a member of the histone H2B family</t>
  </si>
  <si>
    <t>HIST1H2AK</t>
  </si>
  <si>
    <t>A4FTV9</t>
  </si>
  <si>
    <t>a replication-dependent H2A histone</t>
  </si>
  <si>
    <t>HIST1H1E</t>
  </si>
  <si>
    <t>A3R0T8</t>
  </si>
  <si>
    <t>H1.4 linker histone that interacts with linker DNA between nucleosomes</t>
  </si>
  <si>
    <t>KIF5B-ALK</t>
  </si>
  <si>
    <t>C1PHA2</t>
  </si>
  <si>
    <t>EZR</t>
  </si>
  <si>
    <t>P15311</t>
  </si>
  <si>
    <t>ezrin, located in cytoplasmic peripheral membrane, substrate of a protein-tyrosine kinase, serves as an intermediate between the plasma membrane and the actin cytoskeleton, involved in cell adhesion and migration</t>
  </si>
  <si>
    <t>OGN</t>
  </si>
  <si>
    <t>A8K0R3</t>
  </si>
  <si>
    <t>ASPN</t>
  </si>
  <si>
    <t>Q9BXN1</t>
  </si>
  <si>
    <t>ATP1B3</t>
  </si>
  <si>
    <t>D3DNF9</t>
  </si>
  <si>
    <t>P05023-4</t>
  </si>
  <si>
    <t>P61956-2</t>
  </si>
  <si>
    <t>sumolates selected proteins, a kind of posttranslational modification</t>
  </si>
  <si>
    <t>P41227-2</t>
  </si>
  <si>
    <t>PHGDH</t>
  </si>
  <si>
    <t>O43175</t>
  </si>
  <si>
    <t>phosphoglycerate dehydrogenase, involved in the synthesis of L-serine in the NADH-dependent manner</t>
  </si>
  <si>
    <t>SHMT2</t>
  </si>
  <si>
    <t>Q5BJF5</t>
  </si>
  <si>
    <t>serine hydroxymethyltransferase 2, located in the mitochondria, converts L-serine to glycine and tetrahydrofolate (THF) to 5,10-methylenetetrahydrofolate</t>
  </si>
  <si>
    <t>HAL</t>
  </si>
  <si>
    <t>P42357</t>
  </si>
  <si>
    <t>GOT1</t>
  </si>
  <si>
    <t>B3KUZ8</t>
  </si>
  <si>
    <t>interconverts aspartate and α-ketoglutarate to oxaloacetate and glutamate, located in the cytoplasm, important enzyme in the amino acid metabolism</t>
  </si>
  <si>
    <t>RRBP1</t>
  </si>
  <si>
    <t>A1A5C4</t>
  </si>
  <si>
    <t>ribosome binding protein 1, located in the membrane of the endoplasmic reticulum, participates in the secretory pathways, differentiation of the secretory cells, mediates the interaction of microtubules with endoplasmic reticulum</t>
  </si>
  <si>
    <t>PABPC1</t>
  </si>
  <si>
    <t>P11940</t>
  </si>
  <si>
    <t xml:space="preserve">a poly(A) binding protein, shuttles between the nucleus and cytoplasm, binds to the 3' poly(A) tail of mRNA, promotes ribosome recruitment and translation initiation, also required for poly(A) shortening in mRNA decay </t>
  </si>
  <si>
    <t>RPS20</t>
  </si>
  <si>
    <t>P60866</t>
  </si>
  <si>
    <t>ribosomal protein, translation, co-expresed with U56 RNA, which is encoded in the second intron</t>
  </si>
  <si>
    <t>RPL30</t>
  </si>
  <si>
    <t>E5RI99</t>
  </si>
  <si>
    <t>ribosomal protein, translation, co-expresed with U72 small nucleolar RNA gene, which is encoded in its fourth intron</t>
  </si>
  <si>
    <t>CHMP4B</t>
  </si>
  <si>
    <t>Q9H444</t>
  </si>
  <si>
    <t>RPS3</t>
  </si>
  <si>
    <t>P23396</t>
  </si>
  <si>
    <t xml:space="preserve">ribosomal protein, translation, as an endonuclease is involved in the repair of UV-induced DNA damage, co-transcribed with the small nucleolar RNA genes U15A and U15B, which are located in its first and fifth introns, respectively. </t>
  </si>
  <si>
    <t>Q15366-4</t>
  </si>
  <si>
    <t>translational activation and improvement of mRNA stability (e.g. 15-LOX and HBA), acts jointly with other PCBPs and hnRNPK</t>
  </si>
  <si>
    <t>PCBP1</t>
  </si>
  <si>
    <t>Q53SS8</t>
  </si>
  <si>
    <t>HSPD1</t>
  </si>
  <si>
    <t>P10809</t>
  </si>
  <si>
    <t>SLC25A11</t>
  </si>
  <si>
    <t>I3L1P8</t>
  </si>
  <si>
    <t>CYCS</t>
  </si>
  <si>
    <t>C9JFR7</t>
  </si>
  <si>
    <t>PHB2</t>
  </si>
  <si>
    <t>F5GY37</t>
  </si>
  <si>
    <t>A0A2Z4T009</t>
  </si>
  <si>
    <t>antioxidant 1 copper chaperone, binds and transports cytosolic copper to ATPase proteins in the trans-Golgi network for later incorporation to the ceruloplasmin (CP)</t>
  </si>
  <si>
    <t>BCAP31</t>
  </si>
  <si>
    <t>Q53HT6</t>
  </si>
  <si>
    <t>a multi-pass transmembrane protein of the endoplasmic reticulum, participates in the anterograde transport of membrane proteins from the endoplasmic reticulum to the Golgi and in caspase 8-mediated apoptosis.</t>
  </si>
  <si>
    <t>HYOU1</t>
  </si>
  <si>
    <t>A0A494C039</t>
  </si>
  <si>
    <t>under hypoxic conditions, accumulates in endoplasmic reticulum where it participates in protein folding and secretion, protects cells from apoptosis</t>
  </si>
  <si>
    <t>P04844-2</t>
  </si>
  <si>
    <t>RPN1</t>
  </si>
  <si>
    <t>Q6IBR0</t>
  </si>
  <si>
    <t>P39656-3</t>
  </si>
  <si>
    <t>Q09028-3</t>
  </si>
  <si>
    <t>SPTAN1</t>
  </si>
  <si>
    <t>Q13813</t>
  </si>
  <si>
    <t>has a role in DNA repair and cell cycle regulation</t>
  </si>
  <si>
    <t>P18510-2</t>
  </si>
  <si>
    <t>P48729-2</t>
  </si>
  <si>
    <t>phosphorylates β-catenin and TP53 marking them for degradation, stabilizes E2F1 which is needed for cell cycle progression</t>
  </si>
  <si>
    <t>Q6KB66-2</t>
  </si>
  <si>
    <t>THRAP3</t>
  </si>
  <si>
    <t>A0A3B3ITZ9</t>
  </si>
  <si>
    <t>HMOX1</t>
  </si>
  <si>
    <t>Q6FH11</t>
  </si>
  <si>
    <t>SERPINC1</t>
  </si>
  <si>
    <t>A0A024R944</t>
  </si>
  <si>
    <t>HPX</t>
  </si>
  <si>
    <t>P02790</t>
  </si>
  <si>
    <t>SERPIND1</t>
  </si>
  <si>
    <t>P05546</t>
  </si>
  <si>
    <t>HRG</t>
  </si>
  <si>
    <t>P04196</t>
  </si>
  <si>
    <t>HP</t>
  </si>
  <si>
    <t>P00738</t>
  </si>
  <si>
    <t>binds to hemoglobin promoting its degradation</t>
  </si>
  <si>
    <t>PLG</t>
  </si>
  <si>
    <t>B2R7F8</t>
  </si>
  <si>
    <t>P4HB</t>
  </si>
  <si>
    <t>P07237</t>
  </si>
  <si>
    <t>prolyl 4-hydroxylase subunit β, hydroxylates prolyl residues in preprocollagen, performs breakage and rearrangement of disulfide bonds, a chaperone that inhibits aggregation of misfolded proteins</t>
  </si>
  <si>
    <t>EIF6</t>
  </si>
  <si>
    <t>P56537</t>
  </si>
  <si>
    <t>TPT1</t>
  </si>
  <si>
    <t>A0A0P1J1R0</t>
  </si>
  <si>
    <t>Q7L1Q6-2</t>
  </si>
  <si>
    <t>unknown</t>
  </si>
  <si>
    <t>AKR1B10</t>
  </si>
  <si>
    <t>O60218</t>
  </si>
  <si>
    <t>LY6D</t>
  </si>
  <si>
    <t>Q14210</t>
  </si>
  <si>
    <t>part of desmosomes in the epidermis</t>
  </si>
  <si>
    <t>ERP29</t>
  </si>
  <si>
    <t>V9HW71</t>
  </si>
  <si>
    <t>NCCRP1</t>
  </si>
  <si>
    <t>Q6ZVX7</t>
  </si>
  <si>
    <t>P28838-2</t>
  </si>
  <si>
    <t>leucine aminopeptidase abundantly expressed in lymphatic nodes</t>
  </si>
  <si>
    <t>ARG1</t>
  </si>
  <si>
    <t>P05089</t>
  </si>
  <si>
    <t>produces ornithine and urea from arginine, located in the cytoplasm</t>
  </si>
  <si>
    <t>CRABP2</t>
  </si>
  <si>
    <t>P29373</t>
  </si>
  <si>
    <t>a cytosol-to-nuclear shuttling protein, transfers the activated retinoic acid receptor to the nucleus</t>
  </si>
  <si>
    <t>RTCB</t>
  </si>
  <si>
    <t>Q9Y3I0</t>
  </si>
  <si>
    <t>YWHAQ</t>
  </si>
  <si>
    <t>P27348</t>
  </si>
  <si>
    <t>tyrosine 3-monooxygenase/tryptophan 5-monooxygenase activation protein, mediates signal transduction by binding to phosphoserine-containing proteins</t>
  </si>
  <si>
    <t>A0A384MTQ3</t>
  </si>
  <si>
    <t>Q8NC51-3</t>
  </si>
  <si>
    <t>Q5K684</t>
  </si>
  <si>
    <t>DPYSL3</t>
  </si>
  <si>
    <t>Q8IXW6</t>
  </si>
  <si>
    <t>TGM3</t>
  </si>
  <si>
    <t>Q08188</t>
  </si>
  <si>
    <t>PSAT1</t>
  </si>
  <si>
    <t>A0A024R280</t>
  </si>
  <si>
    <t>O00204-2</t>
  </si>
  <si>
    <t>CNDP2</t>
  </si>
  <si>
    <t>Q96KP4</t>
  </si>
  <si>
    <t>fusion protein, liposarcoma</t>
  </si>
  <si>
    <t>Q59H57</t>
  </si>
  <si>
    <t>MTPN</t>
  </si>
  <si>
    <t>C9JL85</t>
  </si>
  <si>
    <t>PPA1</t>
  </si>
  <si>
    <t>Q15181</t>
  </si>
  <si>
    <t>EFHD2</t>
  </si>
  <si>
    <t>A0A024QZ77</t>
  </si>
  <si>
    <t>SERPINB5</t>
  </si>
  <si>
    <t>A0A024R2B6</t>
  </si>
  <si>
    <t>ANPEP</t>
  </si>
  <si>
    <t>A0A024RC61</t>
  </si>
  <si>
    <t xml:space="preserve">aminopeptidase N, located in plasma membrane, promotes angiogenesis </t>
  </si>
  <si>
    <t>SOD1</t>
  </si>
  <si>
    <t>A0A140VJU8</t>
  </si>
  <si>
    <t>superoxide dismutase 1, destroys free superoxide radicals, located in the cytoplasm</t>
  </si>
  <si>
    <t>GC</t>
  </si>
  <si>
    <t>P02774</t>
  </si>
  <si>
    <t>RUVBL2</t>
  </si>
  <si>
    <t>Q9Y230</t>
  </si>
  <si>
    <t>ATP-dependent DNA helicase</t>
  </si>
  <si>
    <t>APOA4</t>
  </si>
  <si>
    <t>P06727</t>
  </si>
  <si>
    <t>RNPEP</t>
  </si>
  <si>
    <t>A6NKB8</t>
  </si>
  <si>
    <t>ITIH4</t>
  </si>
  <si>
    <t>B2RMS9</t>
  </si>
  <si>
    <t>OLFML1</t>
  </si>
  <si>
    <t>Q6UWY5</t>
  </si>
  <si>
    <t>V-kappa-3 chain</t>
  </si>
  <si>
    <t>A0N5G5</t>
  </si>
  <si>
    <t>SPCS2</t>
  </si>
  <si>
    <t>E9PRB9</t>
  </si>
  <si>
    <t>subunit 2 in signal peptidase complex, which cleaves signal peptides from their N-termini of some membrane proteins.</t>
  </si>
  <si>
    <t>ABI3BP</t>
  </si>
  <si>
    <t>Q7Z7G0</t>
  </si>
  <si>
    <t>CTTN</t>
  </si>
  <si>
    <t>Q53HG7</t>
  </si>
  <si>
    <t>cortactin, regulates the interactions between the components of adherens-type junctions, assembles the cytoskeleton and cell adhesion structures of epithelia, degraded in apoptotic cells</t>
  </si>
  <si>
    <t>P23141-3</t>
  </si>
  <si>
    <t>carboxylesterase 1, hydrolyzes or transesterificates xenobiotics, and endogenous substrates with ester, thioester, or amide bonds</t>
  </si>
  <si>
    <t>Function</t>
  </si>
  <si>
    <t>uniprot ID</t>
  </si>
  <si>
    <t>T(u;h)</t>
  </si>
  <si>
    <t>T(l;h)</t>
  </si>
  <si>
    <t>T(I;u)</t>
  </si>
  <si>
    <t>F(u;h)</t>
  </si>
  <si>
    <t>F(l;h)</t>
  </si>
  <si>
    <t>F(l;u)</t>
  </si>
  <si>
    <t>gene name</t>
  </si>
  <si>
    <t>pt. isoform</t>
  </si>
  <si>
    <t>ADK</t>
  </si>
  <si>
    <t>SNRNP70</t>
  </si>
  <si>
    <t>SUMO2</t>
  </si>
  <si>
    <t>PDHB</t>
  </si>
  <si>
    <t>NAA10</t>
  </si>
  <si>
    <t>EIF4H</t>
  </si>
  <si>
    <t>short</t>
  </si>
  <si>
    <t>TREX2</t>
  </si>
  <si>
    <t>RPN2</t>
  </si>
  <si>
    <t>IL1RN</t>
  </si>
  <si>
    <t>SRSF3</t>
  </si>
  <si>
    <t>SULT2B1</t>
  </si>
  <si>
    <t>PSMD12</t>
  </si>
  <si>
    <t>EIF3D</t>
  </si>
  <si>
    <t>CSNK1A1</t>
  </si>
  <si>
    <t>RBBP4</t>
  </si>
  <si>
    <t>BZW1</t>
  </si>
  <si>
    <t>AP2M1</t>
  </si>
  <si>
    <t>KRT80</t>
  </si>
  <si>
    <t>EPB42</t>
  </si>
  <si>
    <t>PCBP2</t>
  </si>
  <si>
    <t>LARS1</t>
  </si>
  <si>
    <t>HNRNPDL</t>
  </si>
  <si>
    <t>PSMA3</t>
  </si>
  <si>
    <t>DDOST</t>
  </si>
  <si>
    <t>RAB11B</t>
  </si>
  <si>
    <t>CALU</t>
  </si>
  <si>
    <t>AP2A2</t>
  </si>
  <si>
    <t>CES1</t>
  </si>
  <si>
    <t>AP2B1</t>
  </si>
  <si>
    <t>CNN3</t>
  </si>
  <si>
    <t>DDX1</t>
  </si>
  <si>
    <t>SERPINB7</t>
  </si>
  <si>
    <t>PSME1</t>
  </si>
  <si>
    <t>ATP2A2</t>
  </si>
  <si>
    <t>LCN2</t>
  </si>
  <si>
    <t>EIF3L</t>
  </si>
  <si>
    <t>G6PD</t>
  </si>
  <si>
    <t>long</t>
  </si>
  <si>
    <t>PSMC5</t>
  </si>
  <si>
    <t>PDIA6</t>
  </si>
  <si>
    <t>USP5</t>
  </si>
  <si>
    <t>PGD</t>
  </si>
  <si>
    <t>PYGL</t>
  </si>
  <si>
    <t>FH</t>
  </si>
  <si>
    <t>cytoplasmic</t>
  </si>
  <si>
    <t>NME2</t>
  </si>
  <si>
    <t>ALDH7A1</t>
  </si>
  <si>
    <t>DDX39B</t>
  </si>
  <si>
    <t>SERBP1</t>
  </si>
  <si>
    <t>mutant</t>
  </si>
  <si>
    <t>STAT3</t>
  </si>
  <si>
    <t>ITGB4</t>
  </si>
  <si>
    <t>HNRNPA3</t>
  </si>
  <si>
    <t>KTN1</t>
  </si>
  <si>
    <t>ILF3</t>
  </si>
  <si>
    <t>fusion</t>
  </si>
  <si>
    <t>LAP3</t>
  </si>
  <si>
    <t>HK1</t>
  </si>
  <si>
    <t>HNRNPK</t>
  </si>
  <si>
    <t>BRWD1</t>
  </si>
  <si>
    <t>ATP1A1</t>
  </si>
  <si>
    <t>TUBA4A</t>
  </si>
  <si>
    <t>TKT</t>
  </si>
  <si>
    <t>CCT8</t>
  </si>
  <si>
    <t>ANK1</t>
  </si>
  <si>
    <t>Er13</t>
  </si>
  <si>
    <t>SCCA1/SCCA2</t>
  </si>
  <si>
    <t>CLTC</t>
  </si>
  <si>
    <t>POSTN</t>
  </si>
  <si>
    <t>variant</t>
  </si>
  <si>
    <t>CRA_a</t>
  </si>
  <si>
    <t xml:space="preserve">AHCY </t>
  </si>
  <si>
    <t xml:space="preserve">ATP6V1B2 </t>
  </si>
  <si>
    <t xml:space="preserve">NUCB1 </t>
  </si>
  <si>
    <t xml:space="preserve">TRIM25 </t>
  </si>
  <si>
    <t xml:space="preserve">CCT6A  </t>
  </si>
  <si>
    <t xml:space="preserve">GPI </t>
  </si>
  <si>
    <t xml:space="preserve">CAP1 </t>
  </si>
  <si>
    <t xml:space="preserve">LUM </t>
  </si>
  <si>
    <t xml:space="preserve">SLC4A1  </t>
  </si>
  <si>
    <t>Atox1</t>
  </si>
  <si>
    <t xml:space="preserve">IDH3A </t>
  </si>
  <si>
    <t xml:space="preserve">FSCN1 </t>
  </si>
  <si>
    <t xml:space="preserve">CKAP4 </t>
  </si>
  <si>
    <t>CKMT1A</t>
  </si>
  <si>
    <t xml:space="preserve">β-4D </t>
  </si>
  <si>
    <t>thymosin beta 10, binds to and sequesters actin monomers (G actin), inhibits actin polymerization</t>
  </si>
  <si>
    <t>PBEF1</t>
  </si>
  <si>
    <t>DDAH2</t>
  </si>
  <si>
    <t>AGP</t>
  </si>
  <si>
    <t>PNP</t>
  </si>
  <si>
    <t>A1BG</t>
  </si>
  <si>
    <t>seTCTP</t>
  </si>
  <si>
    <t>GSTP1</t>
  </si>
  <si>
    <t>EIF3S2</t>
  </si>
  <si>
    <t>hnRNPK</t>
  </si>
  <si>
    <t>RAB2</t>
  </si>
  <si>
    <t>PGK1</t>
  </si>
  <si>
    <t>IGv domain-containing protein</t>
  </si>
  <si>
    <t>HSPA1B</t>
  </si>
  <si>
    <t>ANXA2</t>
  </si>
  <si>
    <t xml:space="preserve">Beta-4D </t>
  </si>
  <si>
    <t>H2BC10</t>
  </si>
  <si>
    <t>ALDOA</t>
  </si>
  <si>
    <t>YWHAZ</t>
  </si>
  <si>
    <t>AST</t>
  </si>
  <si>
    <t>EL52</t>
  </si>
  <si>
    <t>SARS</t>
  </si>
  <si>
    <t>RPS19</t>
  </si>
  <si>
    <t>TDRD11</t>
  </si>
  <si>
    <t>HEL57</t>
  </si>
  <si>
    <t>HEL111</t>
  </si>
  <si>
    <t>NHP2L1</t>
  </si>
  <si>
    <t>PIG59</t>
  </si>
  <si>
    <t>PC4</t>
  </si>
  <si>
    <t>LDHB</t>
  </si>
  <si>
    <t>ARPC4</t>
  </si>
  <si>
    <t>TUBB2C</t>
  </si>
  <si>
    <t>S100A7A</t>
  </si>
  <si>
    <t>V-kappa-3</t>
  </si>
  <si>
    <t>UBA52</t>
  </si>
  <si>
    <t>YWHAG</t>
  </si>
  <si>
    <t>LMNB2</t>
  </si>
  <si>
    <t>PGAM1</t>
  </si>
  <si>
    <t>IBM-B2 heavy chain variable region</t>
  </si>
  <si>
    <t>DF</t>
  </si>
  <si>
    <t>CKB</t>
  </si>
  <si>
    <t>HEL2</t>
  </si>
  <si>
    <t>HNRNPA2B1</t>
  </si>
  <si>
    <t>C3</t>
  </si>
  <si>
    <t>AHNAK</t>
  </si>
  <si>
    <t>TAGLN2</t>
  </si>
  <si>
    <t>Myosin-reactive immunoglobulin kappa chain variable region</t>
  </si>
  <si>
    <t xml:space="preserve">PGLS </t>
  </si>
  <si>
    <t>SERPINA3</t>
  </si>
  <si>
    <t>TRA2B</t>
  </si>
  <si>
    <t>FAM83H</t>
  </si>
  <si>
    <t>CAPNS1</t>
  </si>
  <si>
    <t>TUFM</t>
  </si>
  <si>
    <t>COX6A1</t>
  </si>
  <si>
    <t>CANX</t>
  </si>
  <si>
    <t>S100A6</t>
  </si>
  <si>
    <t>OLFML3</t>
  </si>
  <si>
    <t>UGP2</t>
  </si>
  <si>
    <t>GCT-A5 light chain variable region</t>
  </si>
  <si>
    <t>PKM</t>
  </si>
  <si>
    <t>PSMA7</t>
  </si>
  <si>
    <t>HSD17B4</t>
  </si>
  <si>
    <t>ATP5F1A</t>
  </si>
  <si>
    <t>MATR3</t>
  </si>
  <si>
    <t>KRT5</t>
  </si>
  <si>
    <t>IgG H chain</t>
  </si>
  <si>
    <t>TPSAB1</t>
  </si>
  <si>
    <t>ALDH1A1</t>
  </si>
  <si>
    <t>WARS1</t>
  </si>
  <si>
    <t>SFN</t>
  </si>
  <si>
    <t>C1QB</t>
  </si>
  <si>
    <t>KRTDAP</t>
  </si>
  <si>
    <t>RPL13</t>
  </si>
  <si>
    <t>VCAN</t>
  </si>
  <si>
    <t>V3</t>
  </si>
  <si>
    <t>NNMT</t>
  </si>
  <si>
    <t>H3F3A</t>
  </si>
  <si>
    <t>ERH</t>
  </si>
  <si>
    <t>HNRNPH3</t>
  </si>
  <si>
    <t>ATP5F1B</t>
  </si>
  <si>
    <t>RPL19</t>
  </si>
  <si>
    <t>RPL11</t>
  </si>
  <si>
    <t>PSMB3</t>
  </si>
  <si>
    <t>DNCL1</t>
  </si>
  <si>
    <t>RPL21</t>
  </si>
  <si>
    <t>SERPING1</t>
  </si>
  <si>
    <t>TACSTD2</t>
  </si>
  <si>
    <t>TPI1</t>
  </si>
  <si>
    <t>S100A10</t>
  </si>
  <si>
    <t>TUBA1B</t>
  </si>
  <si>
    <t>CAVIN3</t>
  </si>
  <si>
    <t>SNRPD2</t>
  </si>
  <si>
    <t>PLS3</t>
  </si>
  <si>
    <t>RAN</t>
  </si>
  <si>
    <t>COL6A5</t>
  </si>
  <si>
    <t>LASP1</t>
  </si>
  <si>
    <t>MX1</t>
  </si>
  <si>
    <t>HNRNPUL2</t>
  </si>
  <si>
    <t>VDAC2</t>
  </si>
  <si>
    <t>PRPS1</t>
  </si>
  <si>
    <t>NSFL1C</t>
  </si>
  <si>
    <t>C8B</t>
  </si>
  <si>
    <t>ITIH2</t>
  </si>
  <si>
    <t>IGHG3</t>
  </si>
  <si>
    <t>SNRPD3</t>
  </si>
  <si>
    <t>RBM3</t>
  </si>
  <si>
    <t>SERPINA1</t>
  </si>
  <si>
    <t>RPS26</t>
  </si>
  <si>
    <t>VTN</t>
  </si>
  <si>
    <t>PS1TP5BP1</t>
  </si>
  <si>
    <t>AMBP</t>
  </si>
  <si>
    <t>MAPRE1</t>
  </si>
  <si>
    <t>Anti-FactorVIII scFv</t>
  </si>
  <si>
    <t>CTNNA1</t>
  </si>
  <si>
    <t>CRYAB</t>
  </si>
  <si>
    <t>GAPDH</t>
  </si>
  <si>
    <t>OGDH</t>
  </si>
  <si>
    <t>DBNL</t>
  </si>
  <si>
    <t>CLU</t>
  </si>
  <si>
    <t>SLC25A24</t>
  </si>
  <si>
    <t>DLST</t>
  </si>
  <si>
    <t>ACTN4</t>
  </si>
  <si>
    <t>PSMB5</t>
  </si>
  <si>
    <t>APOC3</t>
  </si>
  <si>
    <t>CAVIN1</t>
  </si>
  <si>
    <t>TUBB6</t>
  </si>
  <si>
    <t>DSP</t>
  </si>
  <si>
    <t>CAPZB</t>
  </si>
  <si>
    <t>NDPK</t>
  </si>
  <si>
    <t>IQGAP1</t>
  </si>
  <si>
    <t>LGALS7</t>
  </si>
  <si>
    <t>ANXA8L1</t>
  </si>
  <si>
    <t>CRYZ</t>
  </si>
  <si>
    <t>CAPN1</t>
  </si>
  <si>
    <t>ARHGAP1</t>
  </si>
  <si>
    <t>TPP</t>
  </si>
  <si>
    <t>PNISR</t>
  </si>
  <si>
    <t>PPL</t>
  </si>
  <si>
    <t>COL3A1</t>
  </si>
  <si>
    <t>GJB6</t>
  </si>
  <si>
    <t>MFAP4</t>
  </si>
  <si>
    <t>CA2</t>
  </si>
  <si>
    <t>AOC3</t>
  </si>
  <si>
    <t>PLIN3</t>
  </si>
  <si>
    <t>PPP1R7</t>
  </si>
  <si>
    <t>SPTBN2</t>
  </si>
  <si>
    <t>COL18A1</t>
  </si>
  <si>
    <t>SH3BGRL</t>
  </si>
  <si>
    <t>RPL34</t>
  </si>
  <si>
    <t>AHNAK2</t>
  </si>
  <si>
    <t>CLIC1</t>
  </si>
  <si>
    <t>ANXA6</t>
  </si>
  <si>
    <t>ECHS1</t>
  </si>
  <si>
    <t>UBE2V2</t>
  </si>
  <si>
    <t>ANXA5</t>
  </si>
  <si>
    <t>FGB</t>
  </si>
  <si>
    <t>IMMT</t>
  </si>
  <si>
    <t>FKBP1A</t>
  </si>
  <si>
    <t>HADHB</t>
  </si>
  <si>
    <t>H3-2</t>
  </si>
  <si>
    <t>GLO1</t>
  </si>
  <si>
    <t>TPM4</t>
  </si>
  <si>
    <t>PEA15</t>
  </si>
  <si>
    <t>ANXA1</t>
  </si>
  <si>
    <t>FARSB</t>
  </si>
  <si>
    <t>ATP5PD</t>
  </si>
  <si>
    <t>PODN</t>
  </si>
  <si>
    <t>A2M</t>
  </si>
  <si>
    <t>FABP4</t>
  </si>
  <si>
    <t>HLA-B</t>
  </si>
  <si>
    <t>MYL1</t>
  </si>
  <si>
    <t>EVPL</t>
  </si>
  <si>
    <t>HNRPA3</t>
  </si>
  <si>
    <t>TUBB2A</t>
  </si>
  <si>
    <t>PGM1</t>
  </si>
  <si>
    <t>H2AZ2</t>
  </si>
  <si>
    <t>APOC1</t>
  </si>
  <si>
    <t>Myosin regulatory light chain MRCL3</t>
  </si>
  <si>
    <t>APOD</t>
  </si>
  <si>
    <t xml:space="preserve">GLUD1 </t>
  </si>
  <si>
    <t>H1-0</t>
  </si>
  <si>
    <t>LGALS1</t>
  </si>
  <si>
    <t>RAB10</t>
  </si>
  <si>
    <t>CA1</t>
  </si>
  <si>
    <t>SERPINH1</t>
  </si>
  <si>
    <t>ACLY</t>
  </si>
  <si>
    <t>PRKCSH</t>
  </si>
  <si>
    <t>ETFA</t>
  </si>
  <si>
    <t>TNKS1BP1</t>
  </si>
  <si>
    <t>IGHM</t>
  </si>
  <si>
    <t>PYGB</t>
  </si>
  <si>
    <t>CRIP1</t>
  </si>
  <si>
    <t>IDH2</t>
  </si>
  <si>
    <t>NUCKS1</t>
  </si>
  <si>
    <t>ST13</t>
  </si>
  <si>
    <t>NUTF2</t>
  </si>
  <si>
    <t>SERPINB6</t>
  </si>
  <si>
    <t>RPL24</t>
  </si>
  <si>
    <t>ACO2</t>
  </si>
  <si>
    <t>CYBRD1</t>
  </si>
  <si>
    <t>RPS10</t>
  </si>
  <si>
    <t>ITGB1</t>
  </si>
  <si>
    <t>MDH1</t>
  </si>
  <si>
    <t>FAU</t>
  </si>
  <si>
    <t>PRKACA</t>
  </si>
  <si>
    <t>JUP</t>
  </si>
  <si>
    <t>UBA1</t>
  </si>
  <si>
    <t>MYOF</t>
  </si>
  <si>
    <t>HDLBP</t>
  </si>
  <si>
    <t>TRIM29</t>
  </si>
  <si>
    <t>CAPZA2</t>
  </si>
  <si>
    <t>C4B</t>
  </si>
  <si>
    <t>S100A4</t>
  </si>
  <si>
    <t>TPM1</t>
  </si>
  <si>
    <t>SDHA</t>
  </si>
  <si>
    <t>SUCLG1</t>
  </si>
  <si>
    <t>UQCRC2</t>
  </si>
  <si>
    <t>EHD2</t>
  </si>
  <si>
    <t>DDT</t>
  </si>
  <si>
    <t>UGDH</t>
  </si>
  <si>
    <t>ITGA6</t>
  </si>
  <si>
    <t xml:space="preserve">Alpha-6X2A </t>
  </si>
  <si>
    <t xml:space="preserve">MAPK1 </t>
  </si>
  <si>
    <t>TMPO</t>
  </si>
  <si>
    <t>EPHX1</t>
  </si>
  <si>
    <t>HEL60</t>
  </si>
  <si>
    <t>SERPINB12</t>
  </si>
  <si>
    <t>TMEM43</t>
  </si>
  <si>
    <t>AKR7A2</t>
  </si>
  <si>
    <t>VPS4B</t>
  </si>
  <si>
    <t>SSB</t>
  </si>
  <si>
    <t>H1-5</t>
  </si>
  <si>
    <t>DSG1</t>
  </si>
  <si>
    <t>TUBB</t>
  </si>
  <si>
    <t>ESD</t>
  </si>
  <si>
    <t>GNG12</t>
  </si>
  <si>
    <t>DYNC1I2</t>
  </si>
  <si>
    <t>2C</t>
  </si>
  <si>
    <t>RPS12</t>
  </si>
  <si>
    <t>ERP70</t>
  </si>
  <si>
    <t>H1-3</t>
  </si>
  <si>
    <t>RPL12</t>
  </si>
  <si>
    <t>HSD17B10</t>
  </si>
  <si>
    <t>MYO1C</t>
  </si>
  <si>
    <t>CYB5A</t>
  </si>
  <si>
    <t>HSP70B</t>
  </si>
  <si>
    <t>ADIB</t>
  </si>
  <si>
    <t>SNRPN</t>
  </si>
  <si>
    <t>PRDX5</t>
  </si>
  <si>
    <t>HEL70</t>
  </si>
  <si>
    <t>DCD</t>
  </si>
  <si>
    <t>PKM2</t>
  </si>
  <si>
    <t>POF1B</t>
  </si>
  <si>
    <t>SERPINF2</t>
  </si>
  <si>
    <t>APRT</t>
  </si>
  <si>
    <t>CORO1C</t>
  </si>
  <si>
    <t>SH3BGRL3</t>
  </si>
  <si>
    <t>TSNAX-DISC1</t>
  </si>
  <si>
    <t>FASN</t>
  </si>
  <si>
    <t>ACTC1</t>
  </si>
  <si>
    <t>PKP1</t>
  </si>
  <si>
    <t>KRT14</t>
  </si>
  <si>
    <t>HPRT1</t>
  </si>
  <si>
    <t>CYB5R1</t>
  </si>
  <si>
    <t>DNM2</t>
  </si>
  <si>
    <t>COX2</t>
  </si>
  <si>
    <t>RPL38</t>
  </si>
  <si>
    <t>CIRBP</t>
  </si>
  <si>
    <t>EIF5</t>
  </si>
  <si>
    <t>HINT1</t>
  </si>
  <si>
    <t>HIST1H2AC</t>
  </si>
  <si>
    <t>RTN4</t>
  </si>
  <si>
    <t>B</t>
  </si>
  <si>
    <t>FLNA</t>
  </si>
  <si>
    <t>APOB</t>
  </si>
  <si>
    <t>TMSB4X</t>
  </si>
  <si>
    <t>DCTN2</t>
  </si>
  <si>
    <t>SCP2</t>
  </si>
  <si>
    <t>TXN</t>
  </si>
  <si>
    <t>PLEC</t>
  </si>
  <si>
    <t>FBL</t>
  </si>
  <si>
    <t>ANXA4</t>
  </si>
  <si>
    <t>CALM1</t>
  </si>
  <si>
    <t>10E8 heavy chain variable region</t>
  </si>
  <si>
    <t>SEPTIN10</t>
  </si>
  <si>
    <t>TRA1</t>
  </si>
  <si>
    <t>VAT1</t>
  </si>
  <si>
    <t>FMOD</t>
  </si>
  <si>
    <t>SPTB</t>
  </si>
  <si>
    <t>CAV1</t>
  </si>
  <si>
    <t>HP1BP3</t>
  </si>
  <si>
    <t>SNX3</t>
  </si>
  <si>
    <t>AK3</t>
  </si>
  <si>
    <t>MYH9</t>
  </si>
  <si>
    <t>UQCRC1</t>
  </si>
  <si>
    <t>PPIA</t>
  </si>
  <si>
    <t>H1-2</t>
  </si>
  <si>
    <t>MACROH2A1</t>
  </si>
  <si>
    <t>PROS1</t>
  </si>
  <si>
    <t>GPX3</t>
  </si>
  <si>
    <t>GNB2</t>
  </si>
  <si>
    <t>RCN2</t>
  </si>
  <si>
    <t>PGRMC1</t>
  </si>
  <si>
    <t>ETFB</t>
  </si>
  <si>
    <t>RPS29</t>
  </si>
  <si>
    <t>HMGB1</t>
  </si>
  <si>
    <t>AHSG</t>
  </si>
  <si>
    <t>SEPTIN9</t>
  </si>
  <si>
    <t>TALDO1</t>
  </si>
  <si>
    <t>TPD52L2</t>
  </si>
  <si>
    <t>CTNNB1</t>
  </si>
  <si>
    <t>MYL9</t>
  </si>
  <si>
    <t>HIST1H4J</t>
  </si>
  <si>
    <t>MYLK</t>
  </si>
  <si>
    <t>TPM2</t>
  </si>
  <si>
    <t>LYZ</t>
  </si>
  <si>
    <t>SYNM</t>
  </si>
  <si>
    <t>PTMA</t>
  </si>
  <si>
    <t>ADH5</t>
  </si>
  <si>
    <t>ANXA11</t>
  </si>
  <si>
    <t>GSN</t>
  </si>
  <si>
    <t>F13A1</t>
  </si>
  <si>
    <t>PSMD9</t>
  </si>
  <si>
    <t>MIF</t>
  </si>
  <si>
    <t>H3C13</t>
  </si>
  <si>
    <t>HMGN4</t>
  </si>
  <si>
    <t>DMKN</t>
  </si>
  <si>
    <t>KIF20B</t>
  </si>
  <si>
    <t>DRIP4</t>
  </si>
  <si>
    <t>ASS</t>
  </si>
  <si>
    <t>ATP5PO</t>
  </si>
  <si>
    <t>EIF3B</t>
  </si>
  <si>
    <t>PTX</t>
  </si>
  <si>
    <t>RAP1B</t>
  </si>
  <si>
    <t>BLMH</t>
  </si>
  <si>
    <t>FTH1</t>
  </si>
  <si>
    <t>TLN1</t>
  </si>
  <si>
    <t>LTF</t>
  </si>
  <si>
    <t>GNB1</t>
  </si>
  <si>
    <t>CTNND1</t>
  </si>
  <si>
    <t>AKR1C1</t>
  </si>
  <si>
    <t>PRDX3</t>
  </si>
  <si>
    <t>MBP</t>
  </si>
  <si>
    <t>ATP2B4</t>
  </si>
  <si>
    <t>XB</t>
  </si>
  <si>
    <t>H1-10</t>
  </si>
  <si>
    <t>DDB1</t>
  </si>
  <si>
    <t>PFKL</t>
  </si>
  <si>
    <t>S100A11</t>
  </si>
  <si>
    <t>BLVRA</t>
  </si>
  <si>
    <t xml:space="preserve">HMGCS1 </t>
  </si>
  <si>
    <t xml:space="preserve">TPM4  </t>
  </si>
  <si>
    <t xml:space="preserve">MYL6 </t>
  </si>
  <si>
    <t>MAP4</t>
  </si>
  <si>
    <t>C10orf70</t>
  </si>
  <si>
    <t>CNN1</t>
  </si>
  <si>
    <t xml:space="preserve">SNX6 </t>
  </si>
  <si>
    <t>AHCYL2</t>
  </si>
  <si>
    <t>MYH11</t>
  </si>
  <si>
    <t>COL15A1</t>
  </si>
  <si>
    <t xml:space="preserve">DLD </t>
  </si>
  <si>
    <t>SEC22B</t>
  </si>
  <si>
    <t>CYB5R3</t>
  </si>
  <si>
    <t>YWHAB</t>
  </si>
  <si>
    <t>ACTA2</t>
  </si>
  <si>
    <t>EPPK1</t>
  </si>
  <si>
    <t>CASP14</t>
  </si>
  <si>
    <t>IDH1</t>
  </si>
  <si>
    <t>HBG1</t>
  </si>
  <si>
    <t>PKP3</t>
  </si>
  <si>
    <t>COL6A2</t>
  </si>
  <si>
    <t>LAMC1</t>
  </si>
  <si>
    <t>CALD1</t>
  </si>
  <si>
    <t>DSC1</t>
  </si>
  <si>
    <t>1B</t>
  </si>
  <si>
    <t>HBB</t>
  </si>
  <si>
    <t>BASP1</t>
  </si>
  <si>
    <t>SEPTIN2</t>
  </si>
  <si>
    <t>S100A12</t>
  </si>
  <si>
    <t>GNAI2</t>
  </si>
  <si>
    <t xml:space="preserve">sGi2 </t>
  </si>
  <si>
    <t>PEBP1</t>
  </si>
  <si>
    <t>DSC3</t>
  </si>
  <si>
    <t>AKR1C2</t>
  </si>
  <si>
    <t>HSPB1</t>
  </si>
  <si>
    <t>HEL32</t>
  </si>
  <si>
    <t>CAPG</t>
  </si>
  <si>
    <t>ALDH3A2</t>
  </si>
  <si>
    <t>GSTK1</t>
  </si>
  <si>
    <t>Prolyl endopeptidase</t>
  </si>
  <si>
    <t>TBCA</t>
  </si>
  <si>
    <t>CD44</t>
  </si>
  <si>
    <t>PRDX2</t>
  </si>
  <si>
    <t>PCMT</t>
  </si>
  <si>
    <t xml:space="preserve">CAT </t>
  </si>
  <si>
    <t>DECR1</t>
  </si>
  <si>
    <t>KRT7</t>
  </si>
  <si>
    <t>NUMA1</t>
  </si>
  <si>
    <t>GLOD4</t>
  </si>
  <si>
    <t>B2M</t>
  </si>
  <si>
    <t>PDCD6</t>
  </si>
  <si>
    <t>DST</t>
  </si>
  <si>
    <t>DDX17</t>
  </si>
  <si>
    <t>θ</t>
  </si>
  <si>
    <t>PSMA5</t>
  </si>
  <si>
    <t xml:space="preserve">HBA2 </t>
  </si>
  <si>
    <t>PSMB2</t>
  </si>
  <si>
    <t>CAST</t>
  </si>
  <si>
    <t>V9HW53</t>
  </si>
  <si>
    <t>V9HWF6</t>
  </si>
  <si>
    <t>V9HWH6</t>
  </si>
  <si>
    <t>V9HWD8</t>
  </si>
  <si>
    <t>V9HWE9</t>
  </si>
  <si>
    <t>V9HWF4</t>
  </si>
  <si>
    <t>A8K5I0</t>
  </si>
  <si>
    <t>P07355</t>
  </si>
  <si>
    <t>V9HWN7</t>
  </si>
  <si>
    <t>D0PNI1</t>
  </si>
  <si>
    <t>B0ZBD0</t>
  </si>
  <si>
    <t>Q5U077</t>
  </si>
  <si>
    <t>P59998</t>
  </si>
  <si>
    <t>Q8IZ29</t>
  </si>
  <si>
    <t>P62987</t>
  </si>
  <si>
    <t>P61981</t>
  </si>
  <si>
    <t>Q03252</t>
  </si>
  <si>
    <t>Q6P6D7</t>
  </si>
  <si>
    <t>V9HWH2</t>
  </si>
  <si>
    <t>V9HW98</t>
  </si>
  <si>
    <t>P22626</t>
  </si>
  <si>
    <t>V9HWA9</t>
  </si>
  <si>
    <t>Q09666</t>
  </si>
  <si>
    <t>A0A384MTL2</t>
  </si>
  <si>
    <t>A0A0K0K1K7</t>
  </si>
  <si>
    <t>A0A024R6P0</t>
  </si>
  <si>
    <t>P62995-3</t>
  </si>
  <si>
    <t>Q6ZRV2</t>
  </si>
  <si>
    <t>U3KQE2</t>
  </si>
  <si>
    <t>A0A384ME17</t>
  </si>
  <si>
    <t>Q9UEG9</t>
  </si>
  <si>
    <t>P27824</t>
  </si>
  <si>
    <t>R4GN98</t>
  </si>
  <si>
    <t>M1LAK4</t>
  </si>
  <si>
    <t>Q53QE9</t>
  </si>
  <si>
    <t>A0A0X9UWL5</t>
  </si>
  <si>
    <t>P14618</t>
  </si>
  <si>
    <t>A0A0K0K1K4</t>
  </si>
  <si>
    <t>P51659</t>
  </si>
  <si>
    <t>V9HW26</t>
  </si>
  <si>
    <t>A8MXP9</t>
  </si>
  <si>
    <t>P13647</t>
  </si>
  <si>
    <t>S6B291</t>
  </si>
  <si>
    <t>Q6B051</t>
  </si>
  <si>
    <t>V9HW83</t>
  </si>
  <si>
    <t>P23381</t>
  </si>
  <si>
    <t>P31947</t>
  </si>
  <si>
    <t>A0A0A0MSV6</t>
  </si>
  <si>
    <t>P60985</t>
  </si>
  <si>
    <t>A0A140VJS6</t>
  </si>
  <si>
    <t>Q6NZ55</t>
  </si>
  <si>
    <t>P13611-4</t>
  </si>
  <si>
    <t>Q6FH49</t>
  </si>
  <si>
    <t>B4E380</t>
  </si>
  <si>
    <t>P84090</t>
  </si>
  <si>
    <t>P31942-2</t>
  </si>
  <si>
    <t>V9HW31</t>
  </si>
  <si>
    <t>J3QR09</t>
  </si>
  <si>
    <t>Q5VVD0</t>
  </si>
  <si>
    <t>A0A087WUL2</t>
  </si>
  <si>
    <t>Q6FGH9</t>
  </si>
  <si>
    <t>Q6IAX2</t>
  </si>
  <si>
    <t>A0A348GSH7</t>
  </si>
  <si>
    <t>P09758</t>
  </si>
  <si>
    <t>V9HWK1</t>
  </si>
  <si>
    <t>P60903</t>
  </si>
  <si>
    <t>P68363</t>
  </si>
  <si>
    <t>Q969G5</t>
  </si>
  <si>
    <t>P62316</t>
  </si>
  <si>
    <t>Q53GY0</t>
  </si>
  <si>
    <t>P62826</t>
  </si>
  <si>
    <t>A8TX70-2</t>
  </si>
  <si>
    <t>A0A024R1S8</t>
  </si>
  <si>
    <t>P20591</t>
  </si>
  <si>
    <t>Q1KMD3</t>
  </si>
  <si>
    <t>A0A0A0MR02</t>
  </si>
  <si>
    <t>B1ALA9</t>
  </si>
  <si>
    <t>Q53FF5</t>
  </si>
  <si>
    <t>F5GY80</t>
  </si>
  <si>
    <t>Q5T985</t>
  </si>
  <si>
    <t>P01860</t>
  </si>
  <si>
    <t>P62318</t>
  </si>
  <si>
    <t>A0A024QYX3</t>
  </si>
  <si>
    <t>P01009</t>
  </si>
  <si>
    <t>A0A024RB14</t>
  </si>
  <si>
    <t>D9ZGG2</t>
  </si>
  <si>
    <t>Q1KLZ0</t>
  </si>
  <si>
    <t>S4R3Y4</t>
  </si>
  <si>
    <t>Q15691</t>
  </si>
  <si>
    <t>A2KBC6</t>
  </si>
  <si>
    <t>P35221-2</t>
  </si>
  <si>
    <t>V9HW27</t>
  </si>
  <si>
    <t>V9HVZ4</t>
  </si>
  <si>
    <t>E9PCR7</t>
  </si>
  <si>
    <t>Q9UJU6-2</t>
  </si>
  <si>
    <t>P10909-4</t>
  </si>
  <si>
    <t>Q6NUK1-2</t>
  </si>
  <si>
    <t>P36957-2</t>
  </si>
  <si>
    <t>O43707</t>
  </si>
  <si>
    <t>P28074</t>
  </si>
  <si>
    <t>P21964-2</t>
  </si>
  <si>
    <t>P02656</t>
  </si>
  <si>
    <t>Q6NZI2</t>
  </si>
  <si>
    <t>Q9BUF5</t>
  </si>
  <si>
    <t>P15924</t>
  </si>
  <si>
    <t>B1AK87</t>
  </si>
  <si>
    <t>P46940</t>
  </si>
  <si>
    <t>P47929</t>
  </si>
  <si>
    <t>Q5VT79</t>
  </si>
  <si>
    <t>Q08257</t>
  </si>
  <si>
    <t>P07384</t>
  </si>
  <si>
    <t>Q07960</t>
  </si>
  <si>
    <t>O14773-2</t>
  </si>
  <si>
    <t>Q59GY3</t>
  </si>
  <si>
    <t>K7EKI8</t>
  </si>
  <si>
    <t>P02461</t>
  </si>
  <si>
    <t>A0A024RDS4</t>
  </si>
  <si>
    <t>P55083</t>
  </si>
  <si>
    <t>V9HW21</t>
  </si>
  <si>
    <t>Q16853</t>
  </si>
  <si>
    <t>O60664</t>
  </si>
  <si>
    <t>Q15435-2</t>
  </si>
  <si>
    <t>O15020</t>
  </si>
  <si>
    <t>D3DSM4</t>
  </si>
  <si>
    <t>V9HW48</t>
  </si>
  <si>
    <t>P49207</t>
  </si>
  <si>
    <t>Q8IVF2-3</t>
  </si>
  <si>
    <t>Q5SRT3</t>
  </si>
  <si>
    <t>P08133</t>
  </si>
  <si>
    <t>A0A384MDW7</t>
  </si>
  <si>
    <t>A0M8W4</t>
  </si>
  <si>
    <t>V9HWE0</t>
  </si>
  <si>
    <t>V9HVY1</t>
  </si>
  <si>
    <t>C9J406</t>
  </si>
  <si>
    <t>P62942</t>
  </si>
  <si>
    <t>P55084-2</t>
  </si>
  <si>
    <t>Q5TEC6</t>
  </si>
  <si>
    <t>Q04760-2</t>
  </si>
  <si>
    <t>P67936-2</t>
  </si>
  <si>
    <t>Q6FHL9</t>
  </si>
  <si>
    <t>Q5TZZ9</t>
  </si>
  <si>
    <t>Q9BR63</t>
  </si>
  <si>
    <t>O75947</t>
  </si>
  <si>
    <t>Q7Z5L7</t>
  </si>
  <si>
    <t>P01023</t>
  </si>
  <si>
    <t>E7DVW4</t>
  </si>
  <si>
    <t>C7FDR3</t>
  </si>
  <si>
    <t>Q53R15</t>
  </si>
  <si>
    <t>A0A024R8L8</t>
  </si>
  <si>
    <t>A0A384NL63</t>
  </si>
  <si>
    <t>Q13885</t>
  </si>
  <si>
    <t>P36871</t>
  </si>
  <si>
    <t>Q71UI9</t>
  </si>
  <si>
    <t>K7ERI9</t>
  </si>
  <si>
    <t>Q53HL1</t>
  </si>
  <si>
    <t>P05090</t>
  </si>
  <si>
    <t>B4DMF5</t>
  </si>
  <si>
    <t>P07305</t>
  </si>
  <si>
    <t>A0A384MR27</t>
  </si>
  <si>
    <t>P61026</t>
  </si>
  <si>
    <t>V9HWE3</t>
  </si>
  <si>
    <t>P50454</t>
  </si>
  <si>
    <t>A0A024R1Y2</t>
  </si>
  <si>
    <t>P14314-2</t>
  </si>
  <si>
    <t>P13804-2</t>
  </si>
  <si>
    <t>A0A024R542</t>
  </si>
  <si>
    <t>P01871</t>
  </si>
  <si>
    <t>P11216</t>
  </si>
  <si>
    <t>P50238</t>
  </si>
  <si>
    <t>P48735</t>
  </si>
  <si>
    <t>Q9H1E3-2</t>
  </si>
  <si>
    <t>Q0IJ56</t>
  </si>
  <si>
    <t>P61970</t>
  </si>
  <si>
    <t>A0A2R8YD12</t>
  </si>
  <si>
    <t>V9HW01</t>
  </si>
  <si>
    <t>B4DZ08</t>
  </si>
  <si>
    <t>Q53TN4-3</t>
  </si>
  <si>
    <t>P46783</t>
  </si>
  <si>
    <t>P05556</t>
  </si>
  <si>
    <t>P40925-2</t>
  </si>
  <si>
    <t>P62861</t>
  </si>
  <si>
    <t>P17612</t>
  </si>
  <si>
    <t>A0A0S2Z487</t>
  </si>
  <si>
    <t>P22314-2</t>
  </si>
  <si>
    <t>Q9NZM1-6</t>
  </si>
  <si>
    <t>Q00341</t>
  </si>
  <si>
    <t>Q14134</t>
  </si>
  <si>
    <t>B4DT77</t>
  </si>
  <si>
    <t>Q53GE2</t>
  </si>
  <si>
    <t>P0C0L5</t>
  </si>
  <si>
    <t>P26447</t>
  </si>
  <si>
    <t>Q6ZN40</t>
  </si>
  <si>
    <t>A0A024QZ30</t>
  </si>
  <si>
    <t>Q6IAL5</t>
  </si>
  <si>
    <t>P22695</t>
  </si>
  <si>
    <t>A0A024R0S6</t>
  </si>
  <si>
    <t>Q53Y51</t>
  </si>
  <si>
    <t>O60701-2</t>
  </si>
  <si>
    <t>P23229-4</t>
  </si>
  <si>
    <t>B4DHN0</t>
  </si>
  <si>
    <t>G5E972</t>
  </si>
  <si>
    <t>R4SBI6</t>
  </si>
  <si>
    <t>V9HWB7</t>
  </si>
  <si>
    <t>Q96P63-2</t>
  </si>
  <si>
    <t>A0A024R2F9</t>
  </si>
  <si>
    <t>H3BLU7</t>
  </si>
  <si>
    <t>A0A024R2C5</t>
  </si>
  <si>
    <t>B5BUB5</t>
  </si>
  <si>
    <t>P16401</t>
  </si>
  <si>
    <t>Q02413</t>
  </si>
  <si>
    <t>Q5JP53</t>
  </si>
  <si>
    <t>A0A140VJJ2</t>
  </si>
  <si>
    <t>Q9UBI6</t>
  </si>
  <si>
    <t>Q13409-3</t>
  </si>
  <si>
    <t>P25398</t>
  </si>
  <si>
    <t>A0A090N8Y2</t>
  </si>
  <si>
    <t>P16402</t>
  </si>
  <si>
    <t>P30050</t>
  </si>
  <si>
    <t>A0A0S2Z410</t>
  </si>
  <si>
    <t>O00159</t>
  </si>
  <si>
    <t>P00167-2</t>
  </si>
  <si>
    <t>Q53FC7</t>
  </si>
  <si>
    <t>A0A024RAA7</t>
  </si>
  <si>
    <t>J3QLE5</t>
  </si>
  <si>
    <t>V9HW35</t>
  </si>
  <si>
    <t>V9HWC0</t>
  </si>
  <si>
    <t>V9HWC9</t>
  </si>
  <si>
    <t>P81605</t>
  </si>
  <si>
    <t>A0A024R5Z9</t>
  </si>
  <si>
    <t>Q8WVV4-1</t>
  </si>
  <si>
    <t>A0A0G2JPA8</t>
  </si>
  <si>
    <t>P07741-2</t>
  </si>
  <si>
    <t>Q9ULV4-3</t>
  </si>
  <si>
    <t>Q5T123</t>
  </si>
  <si>
    <t>C4P0D4</t>
  </si>
  <si>
    <t>P49327</t>
  </si>
  <si>
    <t>P68032</t>
  </si>
  <si>
    <t>A0A024R952</t>
  </si>
  <si>
    <t>P02533</t>
  </si>
  <si>
    <t>Q6LET3</t>
  </si>
  <si>
    <t>Q9UHQ9</t>
  </si>
  <si>
    <t>P50570-4</t>
  </si>
  <si>
    <t>H9STE0</t>
  </si>
  <si>
    <t>E9LUX2</t>
  </si>
  <si>
    <t>A0A024R8P8</t>
  </si>
  <si>
    <t>Q53XX5</t>
  </si>
  <si>
    <t>Q6IBU0</t>
  </si>
  <si>
    <t>A0A384NPU2</t>
  </si>
  <si>
    <t>A0A024R017</t>
  </si>
  <si>
    <t>Q9NQC3-2</t>
  </si>
  <si>
    <t>P21333-2</t>
  </si>
  <si>
    <t>C0JYY2</t>
  </si>
  <si>
    <t>A2VCK8</t>
  </si>
  <si>
    <t>A0A384MDU9</t>
  </si>
  <si>
    <t>P22307-6</t>
  </si>
  <si>
    <t>P10599</t>
  </si>
  <si>
    <t>Q15149</t>
  </si>
  <si>
    <t>M0R0P1</t>
  </si>
  <si>
    <t>V9HW59</t>
  </si>
  <si>
    <t>B4DJ51</t>
  </si>
  <si>
    <t>A0A193CHR0</t>
  </si>
  <si>
    <t>B5ME97</t>
  </si>
  <si>
    <t>A0A024R1Z6</t>
  </si>
  <si>
    <t>A0A3B3IRN5</t>
  </si>
  <si>
    <t>P11277</t>
  </si>
  <si>
    <t>Q2TNI1</t>
  </si>
  <si>
    <t>Q5SSJ5</t>
  </si>
  <si>
    <t>O60493</t>
  </si>
  <si>
    <t>Q7Z531</t>
  </si>
  <si>
    <t>A0A024R1N1</t>
  </si>
  <si>
    <t>P31930</t>
  </si>
  <si>
    <t>P62937</t>
  </si>
  <si>
    <t>P16403</t>
  </si>
  <si>
    <t>O75367-2</t>
  </si>
  <si>
    <t>A0A0S2Z4L3</t>
  </si>
  <si>
    <t>A0A087X1J7</t>
  </si>
  <si>
    <t>Q6FHM2</t>
  </si>
  <si>
    <t>Q14257</t>
  </si>
  <si>
    <t>O00264</t>
  </si>
  <si>
    <t>P38117</t>
  </si>
  <si>
    <t>P62273</t>
  </si>
  <si>
    <t>A0A024RDR0</t>
  </si>
  <si>
    <t>P02765</t>
  </si>
  <si>
    <t>Q9UHD8</t>
  </si>
  <si>
    <t>A0A140VK56</t>
  </si>
  <si>
    <t>Q6FGS1</t>
  </si>
  <si>
    <t>A0A2R8Y5A3</t>
  </si>
  <si>
    <t>Q6IBG1</t>
  </si>
  <si>
    <t>B2R4R0</t>
  </si>
  <si>
    <t>Q15746-7</t>
  </si>
  <si>
    <t>V9HW25</t>
  </si>
  <si>
    <t>B2R4C5</t>
  </si>
  <si>
    <t>O15061</t>
  </si>
  <si>
    <t>B8ZZQ6</t>
  </si>
  <si>
    <t>Q6IRT1</t>
  </si>
  <si>
    <t>P50995-2</t>
  </si>
  <si>
    <t>P06396</t>
  </si>
  <si>
    <t>P00488</t>
  </si>
  <si>
    <t>F5H5V4</t>
  </si>
  <si>
    <t>I4AY87</t>
  </si>
  <si>
    <t>P20810-10</t>
  </si>
  <si>
    <t>Q71DI3</t>
  </si>
  <si>
    <t>A0A024R046</t>
  </si>
  <si>
    <t>Q6E0U4-16</t>
  </si>
  <si>
    <t>Q96Q89-4</t>
  </si>
  <si>
    <t>Q4W4Y1</t>
  </si>
  <si>
    <t>Q5T6L4</t>
  </si>
  <si>
    <t>P48047</t>
  </si>
  <si>
    <t>Q96G38</t>
  </si>
  <si>
    <t>V9HWP0</t>
  </si>
  <si>
    <t>P61224</t>
  </si>
  <si>
    <t>Q13867</t>
  </si>
  <si>
    <t>A0A024R525</t>
  </si>
  <si>
    <t>A0A1S5UZ07</t>
  </si>
  <si>
    <t>A0A161I202</t>
  </si>
  <si>
    <t>P62873</t>
  </si>
  <si>
    <t>O60716</t>
  </si>
  <si>
    <t>Q04828</t>
  </si>
  <si>
    <t>P30048-2</t>
  </si>
  <si>
    <t>Q53FS4</t>
  </si>
  <si>
    <t>P23634-6</t>
  </si>
  <si>
    <t>Q92522</t>
  </si>
  <si>
    <t>Q16531</t>
  </si>
  <si>
    <t>P17858</t>
  </si>
  <si>
    <t>P31949</t>
  </si>
  <si>
    <t>P53004</t>
  </si>
  <si>
    <t>Q8N995</t>
  </si>
  <si>
    <t>V9HW56</t>
  </si>
  <si>
    <t>P60660-2</t>
  </si>
  <si>
    <t>E7EVA0</t>
  </si>
  <si>
    <t>A0A024QZN7</t>
  </si>
  <si>
    <t>V9HWA5</t>
  </si>
  <si>
    <t>A8K885</t>
  </si>
  <si>
    <t>Q96HN2-4</t>
  </si>
  <si>
    <t>A0A024QZJ6</t>
  </si>
  <si>
    <t>A0A087X0K0</t>
  </si>
  <si>
    <t>B4DFL1</t>
  </si>
  <si>
    <t>O75396</t>
  </si>
  <si>
    <t>P00387-2</t>
  </si>
  <si>
    <t>P31946-2</t>
  </si>
  <si>
    <t>D2JYH4</t>
  </si>
  <si>
    <t>P58107</t>
  </si>
  <si>
    <t>P31944</t>
  </si>
  <si>
    <t>V9HWJ2</t>
  </si>
  <si>
    <t>P69891</t>
  </si>
  <si>
    <t>Q9Y446</t>
  </si>
  <si>
    <t>Q9BUM6</t>
  </si>
  <si>
    <t>A0A024R972</t>
  </si>
  <si>
    <t>Q05682</t>
  </si>
  <si>
    <t>Q08554-2</t>
  </si>
  <si>
    <t>D9YZU5</t>
  </si>
  <si>
    <t>P80723</t>
  </si>
  <si>
    <t>Q15019-2</t>
  </si>
  <si>
    <t>P80511</t>
  </si>
  <si>
    <t>P04899-4</t>
  </si>
  <si>
    <t>D9IAI1</t>
  </si>
  <si>
    <t>Q14574-2</t>
  </si>
  <si>
    <t>B4DK69</t>
  </si>
  <si>
    <t>V9HW43</t>
  </si>
  <si>
    <t>V9HWA6</t>
  </si>
  <si>
    <t>V9HW69</t>
  </si>
  <si>
    <t>P51648-2</t>
  </si>
  <si>
    <t>Q2NLC8</t>
  </si>
  <si>
    <t>Q9UM02</t>
  </si>
  <si>
    <t>E5RIW3</t>
  </si>
  <si>
    <t>P16070</t>
  </si>
  <si>
    <t>V9HW12</t>
  </si>
  <si>
    <t>A0A384MDK7</t>
  </si>
  <si>
    <t>A0A384P5Q0</t>
  </si>
  <si>
    <t>Q16698-2</t>
  </si>
  <si>
    <t>P08729</t>
  </si>
  <si>
    <t>Q4LE64</t>
  </si>
  <si>
    <t>Q9HC38-2</t>
  </si>
  <si>
    <t>P61769</t>
  </si>
  <si>
    <t>O75340-2</t>
  </si>
  <si>
    <t>Q03001-3</t>
  </si>
  <si>
    <t>Q92841-1</t>
  </si>
  <si>
    <r>
      <t>mitochondrial enzyme, catalyzes the dismutation of the superoxide (O</t>
    </r>
    <r>
      <rPr>
        <vertAlign val="subscript"/>
        <sz val="11"/>
        <rFont val="Calibri"/>
        <family val="2"/>
        <scheme val="minor"/>
      </rPr>
      <t>2</t>
    </r>
    <r>
      <rPr>
        <sz val="11"/>
        <rFont val="Calibri"/>
        <family val="2"/>
        <scheme val="minor"/>
      </rPr>
      <t xml:space="preserve"> ) radical into ordinary molecular oxygen (O</t>
    </r>
    <r>
      <rPr>
        <vertAlign val="subscript"/>
        <sz val="11"/>
        <rFont val="Calibri"/>
        <family val="2"/>
        <scheme val="minor"/>
      </rPr>
      <t>2</t>
    </r>
    <r>
      <rPr>
        <sz val="11"/>
        <rFont val="Calibri"/>
        <family val="2"/>
        <scheme val="minor"/>
      </rPr>
      <t>) and hydrogen peroxide (H</t>
    </r>
    <r>
      <rPr>
        <vertAlign val="subscript"/>
        <sz val="11"/>
        <rFont val="Calibri"/>
        <family val="2"/>
        <scheme val="minor"/>
      </rPr>
      <t>2</t>
    </r>
    <r>
      <rPr>
        <sz val="11"/>
        <rFont val="Calibri"/>
        <family val="2"/>
        <scheme val="minor"/>
      </rPr>
      <t>O</t>
    </r>
    <r>
      <rPr>
        <vertAlign val="subscript"/>
        <sz val="11"/>
        <rFont val="Calibri"/>
        <family val="2"/>
        <scheme val="minor"/>
      </rPr>
      <t>2</t>
    </r>
    <r>
      <rPr>
        <sz val="11"/>
        <rFont val="Calibri"/>
        <family val="2"/>
        <scheme val="minor"/>
      </rPr>
      <t>).</t>
    </r>
  </si>
  <si>
    <r>
      <t>CALML3 enhances MYO10 function by increasing its stability in a Ca</t>
    </r>
    <r>
      <rPr>
        <vertAlign val="superscript"/>
        <sz val="11"/>
        <rFont val="Calibri"/>
        <family val="2"/>
        <scheme val="minor"/>
      </rPr>
      <t>2+</t>
    </r>
    <r>
      <rPr>
        <sz val="11"/>
        <rFont val="Calibri"/>
        <family val="2"/>
        <scheme val="minor"/>
      </rPr>
      <t>-sensitive manner, translocates to the nucleus during cell differentiation</t>
    </r>
  </si>
  <si>
    <r>
      <rPr>
        <sz val="11"/>
        <rFont val="Calibri"/>
        <family val="2"/>
      </rPr>
      <t>α</t>
    </r>
    <r>
      <rPr>
        <sz val="11"/>
        <rFont val="Calibri"/>
        <family val="2"/>
        <scheme val="minor"/>
      </rPr>
      <t xml:space="preserve"> subunit of the 11S regulator in the immunoproteasome, induced by IFNG</t>
    </r>
  </si>
  <si>
    <r>
      <t xml:space="preserve">non-catalytic </t>
    </r>
    <r>
      <rPr>
        <sz val="11"/>
        <rFont val="Calibri"/>
        <family val="2"/>
      </rPr>
      <t>α</t>
    </r>
    <r>
      <rPr>
        <sz val="11"/>
        <rFont val="Calibri"/>
        <family val="2"/>
        <scheme val="minor"/>
      </rPr>
      <t xml:space="preserve"> subunit of the intracellular Ib isoform of platelet-activating factor acteylhydrolase, removes an acetyl group of platelet-activating factor known as 1-O-alkyl-2-acetyl-sn-glyceryl-3-phosphorylcholine</t>
    </r>
  </si>
  <si>
    <r>
      <t xml:space="preserve">nucleoside diphosphate kinase (NDK), co-transcribed with NME1 as a fusion protein </t>
    </r>
    <r>
      <rPr>
        <b/>
        <sz val="11"/>
        <rFont val="Calibri"/>
        <family val="2"/>
        <scheme val="minor"/>
      </rPr>
      <t>NME1</t>
    </r>
    <r>
      <rPr>
        <sz val="11"/>
        <rFont val="Calibri"/>
        <family val="2"/>
        <scheme val="minor"/>
      </rPr>
      <t>-NME2 that gets cleaved</t>
    </r>
  </si>
  <si>
    <r>
      <t>regulates the innate immune response, mediates tumor necrosis factor-</t>
    </r>
    <r>
      <rPr>
        <sz val="11"/>
        <rFont val="Calibri"/>
        <family val="2"/>
      </rPr>
      <t>α</t>
    </r>
    <r>
      <rPr>
        <sz val="11"/>
        <rFont val="Calibri"/>
        <family val="2"/>
        <scheme val="minor"/>
      </rPr>
      <t xml:space="preserve"> proinflammatory responses</t>
    </r>
  </si>
  <si>
    <r>
      <rPr>
        <sz val="11"/>
        <rFont val="Calibri"/>
        <family val="2"/>
      </rPr>
      <t>α</t>
    </r>
    <r>
      <rPr>
        <sz val="13.2"/>
        <rFont val="Calibri"/>
        <family val="2"/>
      </rPr>
      <t xml:space="preserve"> </t>
    </r>
    <r>
      <rPr>
        <sz val="11"/>
        <rFont val="Calibri"/>
        <family val="2"/>
        <scheme val="minor"/>
      </rPr>
      <t>enolase, a glycolytic enzyme</t>
    </r>
  </si>
  <si>
    <r>
      <t>subunit F of F</t>
    </r>
    <r>
      <rPr>
        <vertAlign val="subscript"/>
        <sz val="11"/>
        <rFont val="Calibri"/>
        <family val="2"/>
        <scheme val="minor"/>
      </rPr>
      <t>0</t>
    </r>
    <r>
      <rPr>
        <sz val="11"/>
        <rFont val="Calibri"/>
        <family val="2"/>
        <scheme val="minor"/>
      </rPr>
      <t xml:space="preserve"> complex in mitochondrial ATP-synthase</t>
    </r>
  </si>
  <si>
    <r>
      <t xml:space="preserve">transporting subunit </t>
    </r>
    <r>
      <rPr>
        <sz val="11"/>
        <rFont val="Calibri"/>
        <family val="2"/>
      </rPr>
      <t>α</t>
    </r>
    <r>
      <rPr>
        <sz val="11"/>
        <rFont val="Calibri"/>
        <family val="2"/>
        <scheme val="minor"/>
      </rPr>
      <t>1 in Na</t>
    </r>
    <r>
      <rPr>
        <vertAlign val="superscript"/>
        <sz val="11"/>
        <rFont val="Calibri"/>
        <family val="2"/>
        <scheme val="minor"/>
      </rPr>
      <t>+</t>
    </r>
    <r>
      <rPr>
        <sz val="11"/>
        <rFont val="Calibri"/>
        <family val="2"/>
        <scheme val="minor"/>
      </rPr>
      <t>/K</t>
    </r>
    <r>
      <rPr>
        <vertAlign val="superscript"/>
        <sz val="11"/>
        <rFont val="Calibri"/>
        <family val="2"/>
        <scheme val="minor"/>
      </rPr>
      <t>+</t>
    </r>
    <r>
      <rPr>
        <sz val="11"/>
        <rFont val="Calibri"/>
        <family val="2"/>
        <scheme val="minor"/>
      </rPr>
      <t xml:space="preserve"> ATPase, which establishes and maintains the electrochemical gradients of Na and K ions across the cellular membrane</t>
    </r>
  </si>
  <si>
    <t>Term</t>
  </si>
  <si>
    <t>Gene count</t>
  </si>
  <si>
    <t>%</t>
  </si>
  <si>
    <t>P-Value</t>
  </si>
  <si>
    <t>Fold Enrichment</t>
  </si>
  <si>
    <t>Benjamini</t>
  </si>
  <si>
    <t>FDR</t>
  </si>
  <si>
    <t>Gene names</t>
  </si>
  <si>
    <t>platelet degranulation</t>
  </si>
  <si>
    <t>KNG1, ITIH4, HRG, THBS1, PLG, FN1</t>
  </si>
  <si>
    <t>cytoskeleton organization</t>
  </si>
  <si>
    <t>ANK1, APOE, EPB42, FTCD, SPTBN1, CNN2</t>
  </si>
  <si>
    <t>regulation of blood coagulation</t>
  </si>
  <si>
    <t>KNG1, APOE, HRG, THBS1, PLG</t>
  </si>
  <si>
    <t>regulation of coagulation</t>
  </si>
  <si>
    <t>negative regulation of fibrinolysis</t>
  </si>
  <si>
    <t>HRG, THBS1, PLG 28</t>
  </si>
  <si>
    <t>response to wounding</t>
  </si>
  <si>
    <t>KNG1, C9, ITIH4, SERPIND1, C1S, THBS1, PLG, FN1</t>
  </si>
  <si>
    <t>negative regulation of blood vessel endothelial cell migration</t>
  </si>
  <si>
    <t>APOE, THBS1, PLG</t>
  </si>
  <si>
    <t>regulation of fibrinolysis</t>
  </si>
  <si>
    <t xml:space="preserve">HRG, THBS1, PLG </t>
  </si>
  <si>
    <t>positive regulation of blood coagulation</t>
  </si>
  <si>
    <t>HRG, THBS1, PLG</t>
  </si>
  <si>
    <t>regulation of response to external stimulus</t>
  </si>
  <si>
    <t>positive regulation of coagulation</t>
  </si>
  <si>
    <t>negative regulation of endothelial cell migration</t>
  </si>
  <si>
    <t>inflammatory response</t>
  </si>
  <si>
    <t>KNG1, C9, ITIH4, C1S, THBS1, FN1</t>
  </si>
  <si>
    <t>regulation of blood vessel endothelial cell migration</t>
  </si>
  <si>
    <t>wound healing</t>
  </si>
  <si>
    <t>KNG1, C9, SERPIND1, PLG, FN1</t>
  </si>
  <si>
    <t>negative regulation of blood coagulation</t>
  </si>
  <si>
    <t>KNG1, APOE, PLG</t>
  </si>
  <si>
    <t>acute inflammatory response</t>
  </si>
  <si>
    <t>C9, ITIH4, C1S, FN1</t>
  </si>
  <si>
    <t>cellular di-, tri-valent inorganic cation homeostasis</t>
  </si>
  <si>
    <t>KNG1, APOE, HP, CP, FTL</t>
  </si>
  <si>
    <t>blood coagulation</t>
  </si>
  <si>
    <t>KNG1, C9, SERPIND1, PLG</t>
  </si>
  <si>
    <t>coagulation</t>
  </si>
  <si>
    <t>regulation of endothelial cell migration</t>
  </si>
  <si>
    <t>defense response</t>
  </si>
  <si>
    <t>KNG1, C9, ITIH4, HP, C1S, THBS1, FN1</t>
  </si>
  <si>
    <t>negative regulation of coagulation</t>
  </si>
  <si>
    <t>di-, tri-valent inorganic cation homeostasis</t>
  </si>
  <si>
    <t>hemostasis</t>
  </si>
  <si>
    <t>cellular cation homeostasis</t>
  </si>
  <si>
    <t>cellular iron ion homeostasis</t>
  </si>
  <si>
    <t>HP, CP, FTL</t>
  </si>
  <si>
    <t>extracellular exosome</t>
  </si>
  <si>
    <t>GC, NACA, C9, AHCY, S100A7, HP, ARPC5, C1S, RAB1A, PSMB7, APOE, PCBP2, ITIH4, COL12A1, TGM3, CNN2, HRG, SLC4A1, THBS1, FN1, FTL, KNG1, AK1, FTCD, BPGM, HBA2, PLG, LAP3, FBLN1, CKMT1A, KRT77, NME1, SPTBN1, MYH14, CP, SERPIND1, DCXR</t>
  </si>
  <si>
    <t>blood microparticle</t>
  </si>
  <si>
    <t>GC, KNG1, C9, HBA2, HP, C1S, PLG, APOE, ITIH4, HRG, SLC4A1, CP, HBD, FN1</t>
  </si>
  <si>
    <t>extracellular region</t>
  </si>
  <si>
    <t>GC, KNG1, C9, S100A7, SNCA, HP, HBA2, C1S, PLG, FBLN1, APOE, ITIH4, COL12A1, HRG, SERPIND1, CP, THBS1, FN1</t>
  </si>
  <si>
    <t>platelet alpha granule lumen</t>
  </si>
  <si>
    <t>KNG1, HRG, THBS1, PLG, FN1</t>
  </si>
  <si>
    <t>cytosol</t>
  </si>
  <si>
    <t>GC, SEC31A, AHCY, S100A7, AK1, SNCA, FTCD, BPGM, HBA2, ARPC5, RPL39, RAB1A, ALDH3A1, PSMB7, ANK1, NME1, PCBP2, HSPA4L, SPTBN1, SPTA1, MYH14, FTL, HBD</t>
  </si>
  <si>
    <t>extracellular space</t>
  </si>
  <si>
    <t>GC, KNG1, SNCA, HP, RPL39, PLG, ALDH3A1, FBLN1, APOE, COL12A1, SERPIND1, CP, THBS1, FN1</t>
  </si>
  <si>
    <t>spectrin-associated cytoskeleton</t>
  </si>
  <si>
    <t>ANK1, SPTBN1, SPTA1</t>
  </si>
  <si>
    <t>fibrinogen complex</t>
  </si>
  <si>
    <t>FBLN1, THBS1, FN1</t>
  </si>
  <si>
    <t>endocytic vesicle lumen</t>
  </si>
  <si>
    <t>APOE, HP, HBA2</t>
  </si>
  <si>
    <t>extracellular matrix</t>
  </si>
  <si>
    <t>FBLN1, APOE, CRIP2, COL12A1, THBS1, FN1</t>
  </si>
  <si>
    <t>CKMT1A, FBLN1, NACA, AHCY, S100A7, AK1, FTCD, COL12A1, TGM3, HBA2, BPGM, SLC4A1, RAB1A, DCXR</t>
  </si>
  <si>
    <t>ANK1, AHCY, S100A7, AK1, SNCA, FTCD, HBA2, BPGM, SPTA1, RPL39, RAB1A, HBD, ALDH3A1</t>
  </si>
  <si>
    <t>GC, KNG1, C9, IGL@, HP, C1S, PLG, APOE, ITIH4, HRG, SERPIND1, CP, THBS1, FN1</t>
  </si>
  <si>
    <t>GC, KNG1, APOE, HP, CP, THBS1, PLG, FN1</t>
  </si>
  <si>
    <t>identical protein binding</t>
  </si>
  <si>
    <t>FBLN1, AHCY, APOE, NME1, SNCA, CBX3, C1S, THBS1, DCXR, FTL, FN1</t>
  </si>
  <si>
    <t>heparin binding</t>
  </si>
  <si>
    <t>KNG1, APOE, HRG, SERPIND1, THBS1, FN1</t>
  </si>
  <si>
    <t>structural constituent of cytoskeleton</t>
  </si>
  <si>
    <t>ANK1, EPB42, SPTBN1, ARPC5, SPTA1</t>
  </si>
  <si>
    <t>glycosaminoglycan binding</t>
  </si>
  <si>
    <t>pattern binding</t>
  </si>
  <si>
    <t>polysaccharide binding</t>
  </si>
  <si>
    <t>cytoskeletal protein binding</t>
  </si>
  <si>
    <t>GC, NME1, APOE, SPTBN1, CNN2, MYH14, ARPC5</t>
  </si>
  <si>
    <t>carbohydrate binding</t>
  </si>
  <si>
    <t>translational elongation</t>
  </si>
  <si>
    <t>RPL18, RPL17, RPL14, RPL15, RPLP2, RPS2, RPS3, RPS3A, RPLP0, RPL10, RPL35A, RPS4X, RPS18, RPS16, RPS17, RPS14, RPS15, EEF1G, RPS13, RPS11, EEF1D, EEF1B2, RPL27A, RPL35, RPL36, RPL39, RPS25, RPL30, RPS27, RPS28, RPL32, RPL7, RPL6, RPL9, RPL8, RPL3, RPL5, RPL10A, RPL7A, RPL4, RPS20, RPS21, RPS23, RPS24, RPSA, EEF1A1, RPL26, RPL27, RPS9, RPL23A, RPS6, RPS5, RPS8, RPL28, RPL29, RPS7, RPL18A, RPL37A</t>
  </si>
  <si>
    <t>translation</t>
  </si>
  <si>
    <t>EIF6, RPL18, RPL17, RPL14, RPL15, EIF5B, RPLP2, RPS2, RPS3, RPS3A, RPLP0, RPL10, RPL35A, YARS, EIF2S3, RPS4X, EIF4G1, RPS18, RPS16, RPS17, RPS14, EIF2S1, RPS15, EIF4A1, EEF1G, RPS13, RPS11, EEF1D, NACA, EEF1B2, RPL27A, RPL35, RPL36, RPL39, RPS25, EIF3C, EIF3D, RPS27, EIF3A, RPL30, RPS28, RPL7, RPL32, RPL6, RPL9, EIF3F, RPL8, RPL3, EIF3L, EIF3I, RPL5, RPL10A, RPL7A, RPL4, RPS20, RPS21, RPS23, RPS24, EEF1A1, RPSA, GARS, RPL26, RPL27, RPS9, RPL23A, ETF1, RPS6, RPS5, RPS8, RPL28, RPL29, RPS7, EIF4E, RPL18A, EIF4H, RPL37A</t>
  </si>
  <si>
    <t>positive regulation of ubiquitin-protein ligase activity during mitotic cell cycle</t>
  </si>
  <si>
    <t>SKP1, PSMB8, PSMA2, PSMA1, PSMB7, PSMC5, PSMA6, PSMB1, PSME1, PSMC4, PSMD12, PSME2, PSMC3, PSMD11, PSMA4, PSMA3, PSMD2, PSMD6</t>
  </si>
  <si>
    <t>positive regulation of ubiquitin-protein ligase activity</t>
  </si>
  <si>
    <t>regulation of ubiquitin-protein ligase activity during mitotic cell cycle</t>
  </si>
  <si>
    <t>positive regulation of ligase activity</t>
  </si>
  <si>
    <t>anaphase-promoting complex-dependent proteasomal ubiquitin-dependent protein catabolic process</t>
  </si>
  <si>
    <t>PSMB8, PSMA2, PSMA1, PSMB7, PSMC5, PSMA6, PSMB1, PSME1, PSMC4, PSMD12, PSME2, PSMC3, PSMD11, PSMA4, PSMA3, PSMD2, PSMD6</t>
  </si>
  <si>
    <t>negative regulation of ubiquitin-protein ligase activity during mitotic cell cycle</t>
  </si>
  <si>
    <t>negative regulation of ligase activity</t>
  </si>
  <si>
    <t>negative regulation of ubiquitin-protein ligase activity</t>
  </si>
  <si>
    <t>regulation of ubiquitin-protein ligase activity</t>
  </si>
  <si>
    <t>regulation of ligase activity</t>
  </si>
  <si>
    <t>positive regulation of protein ubiquitination</t>
  </si>
  <si>
    <t>ribosomal small subunit biogenesis</t>
  </si>
  <si>
    <t>RPS28, RPS16, RPS17, RPS14, RPS15, NPM1, RPS6, RPS7, RPS24</t>
  </si>
  <si>
    <t>negative regulation of protein ubiquitination</t>
  </si>
  <si>
    <t>regulation of protein ubiquitination</t>
  </si>
  <si>
    <t>negative regulation of cellular protein metabolic process</t>
  </si>
  <si>
    <t>HSP90AB1, SRP14, PPP2R1A, IDE, PSMB8, PSMA2, APOA4, PSMA1, PSMB7, PSMC5, G6PD, PSMA6, PSMB1, PSME1, PSMD12, PSMC4, PSME2, PSMC3, PSMD11, PSMA4, PSMA3, PSMD2, PSMD6</t>
  </si>
  <si>
    <t>negative regulation of protein modification process</t>
  </si>
  <si>
    <t>PPP2R1A, PSMB8, PSMA2, PSMA1, PSMB7, PSMC5, G6PD, PSMA6, PSMB1, PSME1, PSMC4, PSMD12, PSME2, PSMC3, PSMD11, PSMA4, PSMA3, PSMD2, PSMD6</t>
  </si>
  <si>
    <t>negative regulation of protein metabolic process</t>
  </si>
  <si>
    <t>proteasomal ubiquitin-dependent protein catabolic process</t>
  </si>
  <si>
    <t>proteasomal protein catabolic process</t>
  </si>
  <si>
    <t>regulation of cellular protein metabolic process</t>
  </si>
  <si>
    <t>HSP90AB1, SRP14, IDE, EIF5B, APOA4, PSMB7, APOA1, PSMB1, APOE, PSMD2, PSMD6, PPP2R1A, DDX1, SKP1, RPS4X, ETF1, RPS5, PSMB8, PSMA2, EIF4G1, PSMA1, G6PD, EIF4E, PSMC5, PSMA6, PSME1, PSMD12, PSMC4, PSME2, PSMD11, HPX, PSMC3, PSMA4, EIF4H, EIF2S1, PSMA3</t>
  </si>
  <si>
    <t>translational initiation</t>
  </si>
  <si>
    <t>EIF3C, EIF3D, EIF3A, EIF4E, RPS3A, RPS17, EIF3F, EIF2S3, EIF3L, EIF3I, RPS5, RPS3</t>
  </si>
  <si>
    <t>ribonucleoprotein complex biogenesis</t>
  </si>
  <si>
    <t>EIF6, RPL35A, RPL14, DDX1, RPL26, SNRPD1, RPS6, SF3A1, RPS7, EIF3A, RPS28, RPL7, RPS16, RPS17, RPS14, RPLP0, RPS15, NPM1, RPL5, RPL7A, RPS24</t>
  </si>
  <si>
    <t>ribosome biogenesis</t>
  </si>
  <si>
    <t>EIF6, RPL35A, RPL14, RPL26, RPS6, RPS7, RPS28, RPL7, RPS16, RPS17, RPLP0, RPS14, RPS15, NPM1, RPL5, RPL7A, RPS24</t>
  </si>
  <si>
    <t>posttranscriptional regulation of gene expression</t>
  </si>
  <si>
    <t>SRP14, DHX9, DDX1, EIF5B, PRKDC, SYNCRIP, RPS4X, ETF1, RPS5, HNRNPU, YBX1, EIF4G1, APOA2, APOA1, EIF4E, EIF2S1, SERBP1, EIF4H, SND1, HSPD1, PABPC1</t>
  </si>
  <si>
    <t>negative regulation of catalytic activity</t>
  </si>
  <si>
    <t>PPP2R1A, PSMB8, PSMA2, PSMA1, APOA2, PSMB7, APOA1, PSMC5, PSMA6, PSMB1, PSME1, PSMC4, PSMD12, APOE, PSME2, PSMC3, PSMD11, PSMA4, PSMA3, PSMD2, CSTB, HSPA5, CSTA, PSMD6</t>
  </si>
  <si>
    <t>negative regulation of molecular function</t>
  </si>
  <si>
    <t>RPS3, APOA2, PSMB7, APOA1, PSMB1, APOE, HMOX1, PSMD2, HSPA5, PSMD6, PPP2R1A, PSMB8, PSMA2, PSMA1, PSMC5, PSMA6, PSMD12, PSMC4, PSME1, PSME2, PSMD11, PSMC3, PSMA4, PSMA3, CSTB, CSTA</t>
  </si>
  <si>
    <t>positive regulation of protein modification process</t>
  </si>
  <si>
    <t>SKP1, PSMB8, PSMA2, PSMA1, PSMB7, PSMC5, PSMA6, PSMB1, PSME1, PSMC4, PSMD12, HPX, PSME2, PSMC3, PSMD11, PSMA4, PSMA3, PSMD2, PSMD6</t>
  </si>
  <si>
    <t>positive regulation of cellular protein metabolic process</t>
  </si>
  <si>
    <t>SKP1, RPS4X, PSMB8, PSMA2, PSMA1, PSMB7, PSMC5, PSMA6, PSMB1, PSME1, PSMC4, PSMD12, APOE, HPX, PSME2, PSMC3, PSMD11, PSMA4, PSMA3, PSMD2, PSMD6</t>
  </si>
  <si>
    <t>ribosomal large subunit biogenesis</t>
  </si>
  <si>
    <t>RPL35A, RPL14, RPL7, NPM1, RPL26, RPL5</t>
  </si>
  <si>
    <t>RNA processing</t>
  </si>
  <si>
    <t>RPL14, SNRPD1, SYNCRIP, YBX1, HNRNPL, RPS28, HNRNPK, RPL7, TARDBP, PCBP1, PCBP2, MAGOHB, RPL5, PABPC1, RPL10A, HNRNPC, RPS24, PPP2R1A, DHX9, RPL35A, PTBP1, DDX1, RPL26, RPS6, DDX5, SF3A1, HNRNPA1, HNRNPU, RPS7, RPS16, RPS17, SFPQ, RPS14, RPS15</t>
  </si>
  <si>
    <t>rRNA processing</t>
  </si>
  <si>
    <t>RPL35A, RPS28, RPL14, RPS16, RPL7, RPS17, RPS14, RPS15, RPL26, RPL5, RPS6, RPS7, RPS24</t>
  </si>
  <si>
    <t>positive regulation of protein metabolic process</t>
  </si>
  <si>
    <t>rRNA metabolic process</t>
  </si>
  <si>
    <t>ubiquitin-dependent protein catabolic process</t>
  </si>
  <si>
    <t>USP5, SKP1, PSMB8, PSMA2, PSMA1, PSMB7, PSMC5, PSMA6, PSMB1, PSME1, PSMC4, PSMD12, PSME2, PSMC3, PSMD11, PSMA4, PSMA3, PSMD2, UCHL3, PSMD6</t>
  </si>
  <si>
    <t>regulation of protein modification process</t>
  </si>
  <si>
    <t>PPP2R1A, SKP1, PSMB8, PSMA2, PSMA1, PSMB7, APOA1, PSMC5, G6PD, PSMA6, PSMB1, PSME1, PSMC4, PSMD12, HPX, PSME2, PSMC3, PSMD11, PSMA4, PSMA3, PSMD2, PSMD6</t>
  </si>
  <si>
    <t>peptide cross-linking</t>
  </si>
  <si>
    <t>BGN, EPB42, TGM3, DCN, CSTA, IVL, FN1</t>
  </si>
  <si>
    <t>protein folding</t>
  </si>
  <si>
    <t>HSP90AB1, TCP1, HSP90AA1, FKBP3, CCT2, CCT6A, CCT3, CCT7, APOA2, CCT5, CCT4, CCT8, RUVBL2, DNAJB1, HSPD1, HSPA8</t>
  </si>
  <si>
    <t>RNA splicing</t>
  </si>
  <si>
    <t>PPP2R1A, DHX9, PTBP1, DDX1, SNRPD1, SYNCRIP, DDX5, SF3A1, HNRNPA1, HNRNPU, YBX1, HNRNPL, HNRNPK, PCBP1, TARDBP, SFPQ, PCBP2, MAGOHB, HNRNPC, PABPC1</t>
  </si>
  <si>
    <t>mitotic cell cycle</t>
  </si>
  <si>
    <t>TREX2, SKP1, PSMB8, PSMA2, PSMA1, PSMB7, PSMC5, PSMA6, PSMB1, PSME1, PSMD12, PSMC4, PSME2, PSMC3, PSMD11, TARDBP, PSMA4, PSMA3, PSMD2, PAFAH1B1, STMN1, DYNC1H1, PSMD6</t>
  </si>
  <si>
    <t>regulation of mRNA stability</t>
  </si>
  <si>
    <t>DHX9, SERBP1, SYNCRIP, PABPC1, HNRNPU, YBX1</t>
  </si>
  <si>
    <t>epidermis development</t>
  </si>
  <si>
    <t>S100A7, CRABP2, KRT10, ATP2A2, FLG, KRT16, COL1A2, KRT1, TGM3, CALML5, CSTA, COL1A1, IVL, FABP5, ASPRV1</t>
  </si>
  <si>
    <t>iron ion homeostasis</t>
  </si>
  <si>
    <t>EPB42, HPX, HMOX1, HP, CP, SOD2, FTL</t>
  </si>
  <si>
    <t>positive regulation of catalytic activity</t>
  </si>
  <si>
    <t>C9, RPS3, APOA4, PSMB7, APOA1, PSMB1, APOE, NPM1, PSMD2, CAP1, PSMD6, CYCS, SKP1, STAT1, PSMB8, PSMA2, PSMA1, PSMC5, PSMA6, PSME1, PSMD12, PSMC4, PSME2, PSMD11, PSMC3, PSMA4, PSMA3, HSPD1</t>
  </si>
  <si>
    <t>regulation of RNA stability</t>
  </si>
  <si>
    <t>mRNA stabilization</t>
  </si>
  <si>
    <t>DHX9, SYNCRIP, PABPC1, HNRNPU, YBX1</t>
  </si>
  <si>
    <t>RNA stabilization</t>
  </si>
  <si>
    <t>nuclear mRNA splicing, via spliceosome</t>
  </si>
  <si>
    <t>DHX9, PTBP1, SNRPD1, DDX1, HNRNPA1, SF3A1, YBX1, HNRNPU, HNRNPL, HNRNPK, PCBP1, PCBP2, HNRNPC</t>
  </si>
  <si>
    <t>RNA splicing, via transesterification reactions with bulged adenosine as nucleophile</t>
  </si>
  <si>
    <t>RNA splicing, via transesterification reactions</t>
  </si>
  <si>
    <t>ectoderm development</t>
  </si>
  <si>
    <t>positive regulation of cholesterol esterification</t>
  </si>
  <si>
    <t>APOA4, APOA2, APOA1, APOE</t>
  </si>
  <si>
    <t>positive regulation of molecular function</t>
  </si>
  <si>
    <t>C9, RPS3, APOA4, PSMB7, APOA1, PSMB1, APOE, NPM1, PSMD2, CAP1, PSMD6, CYCS, SKP1, STAT1, PSMB8, PSMA2, PSMA1, NME2, PSMC5, PSMA6, PSME1, PSMD12, PSMC4, PSME2, PSMD11, PSMC3, PSMA4, PSMA3, HSPD1</t>
  </si>
  <si>
    <t>C8A, APOA2, C9, ITIH4, KRT1, C1R, C1S, CFD, STAT3, FN1</t>
  </si>
  <si>
    <t>regulation of cholesterol esterification</t>
  </si>
  <si>
    <t>ribonucleotide metabolic process</t>
  </si>
  <si>
    <t>ATP6V1A, NME2, ATP2A2, ATP1B3, ATIC, ADK, ATP6V1E1, OLA1, ATP1A1, ATP6V1B2, NDUFS1, IMPDH2</t>
  </si>
  <si>
    <t>mRNA processing</t>
  </si>
  <si>
    <t>DHX9, PTBP1, DDX1, SNRPD1, SYNCRIP, DDX5, SF3A1, HNRNPA1, HNRNPU, YBX1, HNRNPL, HNRNPK, PCBP1, TARDBP, SFPQ, PCBP2, MAGOHB, HNRNPC, PABPC1</t>
  </si>
  <si>
    <t>regulation of peptidase activity</t>
  </si>
  <si>
    <t>C9, CYCS, CSTB, CSTA, HSPA5, HSPD1, STAT1, A2ML1, RPS3</t>
  </si>
  <si>
    <t>negative regulation of macromolecule metabolic process</t>
  </si>
  <si>
    <t>HSP90AB1, SRP14, IDE, CBX3, RPS3, APOA4, PSMB7, PSMB1, SND1, NPM1, PSMD2, PSMD6, HNRNPAB, PPP2R1A, PHB, PSMB8, STAT3, PSMA2, PSMA1, PSMC5, G6PD, PSMA6, PSME1, PSMD12, PSMC4, PSME2, PSMD11, PSMC3, PSMA4, RPS14, PHB2, PSMA3, RPS13</t>
  </si>
  <si>
    <t>HSP90AB1, SRP14, PPP2R1A, IDE, PSMB8, PSMA2, PSMA1, PSMB7, PSMC5, G6PD, PSMA6, PSMB1, PSME1, PSMD12, PSMC4, PSME2, PSMC3, PSMD11, PSMA4, PSMA3, PSMD2, PSMD6</t>
  </si>
  <si>
    <t>HSP90AB1, SRP14, IDE, EIF5B, PSMB7, PSMB1, PSMD2, PSMD6, PPP2R1A, DDX1, SKP1, RPS4X, ETF1, RPS5, PSMB8, PSMA2, EIF4G1, PSMA1, EIF4E, PSMC5, G6PD, PSMA6, PSME1, PSMD12, PSMC4, PSME2, PSMD11, PSMC3, PSMA4, EIF4H, EIF2S1, PSMA3</t>
  </si>
  <si>
    <t>SRP14, DHX9, DDX1, EIF5B, PRKDC, SYNCRIP, RPS4X, ETF1, RPS5, HNRNPU, YBX1, EIF4G1, EIF4E, EIF2S1, SERBP1, EIF4H, SND1, HSPD1, PABPC1</t>
  </si>
  <si>
    <t>PPP2R1A, PSMB8, PSMA2, PSMA1, PSMB7, PSMC5, PSMA6, PSMB1, PSME1, PSMC4, PSMD12, PSME2, PSMC3, PSMD11, PSMA4, PSMA3, PSMD2, CSTB, HSPA5, CSTA, PSMD6</t>
  </si>
  <si>
    <t>SKP1, RPS4X, PSMB8, PSMA2, PSMA1, PSMB7, PSMC5, PSMA6, PSMB1, PSME1, PSMC4, PSMD12, PSME2, PSMC3, PSMD11, PSMA4, PSMA3, PSMD2, PSMD6</t>
  </si>
  <si>
    <t>PPP2R1A, PSMB8, RPS3, PSMA2, PSMA1, PSMB7, PSMC5, PSMA6, PSMB1, PSME1, PSMC4, PSMD12, PSME2, PSMC3, PSMD11, HMOX1, PSMA4, PSMA3, PSMD2, CSTB, HSPA5, CSTA, PSMD6</t>
  </si>
  <si>
    <t>PPP2R1A, SKP1, PSMB8, PSMA2, PSMA1, PSMB7, PSMC5, G6PD, PSMA6, PSMB1, PSME1, PSMC4, PSMD12, PSME2, PSMC3, PSMD11, PSMA4, PSMA3, PSMD2, PSMD6</t>
  </si>
  <si>
    <t>HSP90AB1, TCP1, HSP90AA1, FKBP3, CCT2, CCT6A, CCT3, CCT7, CCT5, CCT4, CCT8, RUVBL2, DNAJB1, HSPD1, HSPA8</t>
  </si>
  <si>
    <t>HSP90AB1, SRP14, IDE, CBX3, RPS3, PSMB7, PSMB1, SND1, NPM1, PSMD2, PSMD6, HNRNPAB, PPP2R1A, PHB, PSMB8, STAT3, PSMA2, PSMA1, PSMC5, G6PD, PSMA6, PSME1, PSMD12, PSMC4, PSME2, PSMD11, PSMC3, PSMA4, RPS14, PHB2, PSMA3, RPS13</t>
  </si>
  <si>
    <t>mRNA metabolic process</t>
  </si>
  <si>
    <t>DHX9, PTBP1, DDX1, SNRPD1, SYNCRIP, DDX5, SF3A1, HNRNPA1, HNRNPU, YBX1, HNRNPL, HNRNPK, SERBP1, PCBP1, TARDBP, SFPQ, PCBP2, MAGOHB, HNRNPC, PABPC1</t>
  </si>
  <si>
    <t>ncRNA metabolic process</t>
  </si>
  <si>
    <t>RPL35A, YARS, RPS28, RPL14, RPS16, RPL7, RPS17, RPS14, RPS15, GARS, RPL26, RPL5, RPS6, RPS7, RPS24</t>
  </si>
  <si>
    <t>nucleotide biosynthetic process</t>
  </si>
  <si>
    <t>ME1, NAMPT, ATP1B3, ATP1A1, ATP6V1B2, MTHFD1, ATP6V1A, NME2, ATP2A2, ATIC, ATP6V1E1, ADK, IMPDH2</t>
  </si>
  <si>
    <t>purine nucleotide metabolic process</t>
  </si>
  <si>
    <t>MTHFD1, ATP6V1A, NME2, ATP2A2, ATP1B3, ATIC, ADK, ATP6V1E1, OLA1, ATP1A1, ATP6V1B2, NDUFS1, IMPDH2</t>
  </si>
  <si>
    <t>ribonucleoprotein complex assembly</t>
  </si>
  <si>
    <t>EIF6, EIF3A, RPS14, RPS15, NPM1, SNRPD1, DDX1, SF3A1</t>
  </si>
  <si>
    <t>ncRNA processing</t>
  </si>
  <si>
    <t>CYCS, SKP1, STAT1, PSMB8, RPS3, PSMA2, PSMA1, PSMB7, PSMC5, PSMA6, PSMB1, PSME1, PSMD12, PSMC4, PSME2, PSMC3, PSMD11, PSMA4, NPM1, PSMA3, PSMD2, CAP1, HSPD1, PSMD6</t>
  </si>
  <si>
    <t>purine ribonucleotide metabolic process</t>
  </si>
  <si>
    <t>ATP6V1A, NME2, ATP2A2, ATP1B3, ATIC, ATP6V1E1, OLA1, ATP1A1, ATP6V1B2, NDUFS1, IMPDH2</t>
  </si>
  <si>
    <t>nucleobase, nucleoside and nucleotide biosynthetic process</t>
  </si>
  <si>
    <t>nucleobase, nucleoside, nucleotide and nucleic acid biosynthetic process</t>
  </si>
  <si>
    <t>ribosome assembly</t>
  </si>
  <si>
    <t>EIF6, RPS14, RPS15, NPM1</t>
  </si>
  <si>
    <t>purine nucleoside triphosphate metabolic process</t>
  </si>
  <si>
    <t>ATP6V1A, NME2, ATP2A2, ATP1B3, ADK, ATP6V1E1, OLA1, ATP1A1, ATP6V1B2, NDUFS1</t>
  </si>
  <si>
    <t>purine nucleotide biosynthetic process</t>
  </si>
  <si>
    <t>MTHFD1, ATP6V1A, NME2, ATP2A2, ATP1B3, ATIC, ADK, ATP6V1E1, ATP1A1, ATP6V1B2, IMPDH2</t>
  </si>
  <si>
    <t>ribonucleotide biosynthetic process</t>
  </si>
  <si>
    <t>ATP6V1A, NME2, ATP2A2, ATP1B3, ATIC, ADK, ATP6V1E1, ATP1A1, ATP6V1B2, IMPDH2</t>
  </si>
  <si>
    <t>RPS3, PSMB7, PSMB1, NPM1, PSMD2, CAP1, PSMD6, CYCS, SKP1, STAT1, PSMB8, PSMA2, PSMA1, NME2, PSMC5, PSMA6, PSMD12, PSMC4, PSME1, PSME2, PSMD11, PSMC3, PSMA4, PSMA3, HSPD1</t>
  </si>
  <si>
    <t>nucleoside triphosphate metabolic process</t>
  </si>
  <si>
    <t>Golgi vesicle transport</t>
  </si>
  <si>
    <t>RAB2A, VAMP8, ARCN1, ATL3, RAB14, TMED10, NAPA, CLTC, COPE, HSPA8</t>
  </si>
  <si>
    <t>cell cycle process</t>
  </si>
  <si>
    <t>TREX2, SKP1, PSMB8, PSMA2, PSMA1, PSMB7, PSMC5, PSMA6, PSMB1, PSME1, PSMD12, PSMC4, PSME2, PSMC3, PSMD11, TARDBP, PSMA4, PSMA3, NPM1, PSMD2, PAFAH1B1, STMN1, DYNC1H1, PSMD6</t>
  </si>
  <si>
    <t>RPL18, RPL17, LDHA, RPL14, S100A7, CHMP4B, RPL15, IDE, SNRPD1, RPLP2, CCT2, CCT3, GOT1, RPLP0, RPL10, FTL, RPL35A, EIF2S3, NPEPPS, SKP1, BCAP31, PSMA2, PSMA1, NME2, GLUL, PPP1CA, RPS18, RPS16, RPS17, RPS14, PSMA4, EIF2S1, RPS15, PSMA3, RAB14, RPS13, TUBA4A, RPS11, ME1, EEF1B2, ATP6V1B2, CDC37, RPS25, EIF3C, EIF3D, PSMB7, EIF3A, RPS27, RPS28, RPL7, PSMB1, RPL6, RPL9, RPL8, NPM1, EIF3F, RPL3, EIF3I, RPL5, RPS20, PABPC1, RPL10A, RPL7A, RPL4, RPS21, RPS23, AP2M1, RPS24, EEF1A1, RPSA, GGH, GARS, RPS9, HBA2, RPL23A, RPS6, RPS5, RPS8, PSMB8, RPS7, CCT7, CCT5, CCT4, EIF4E, PSMC4, RPL18A, EIF4H, CCT8, SPTBN1, RPL37A, HSPD1, PLA2G4D, NAMPT, SULT2B1, ANPEP, RPS2, RPS3, AP2B1, RPS3A, HMOX1, PSMD2, PSMD6, DYNC1H1, NSF, IMPDH2, PPP2R1A, HSP90AA1, CYCS, G3BP1, CCT6A, RPS4X, EIF4G1, ATP6V1A, G6PD, PSME1, ADK, ARCN1, EIF4A1, EEF1G, EEF1D, LCP1, COPE, VIM, RPL27A, RPL35, HK1, RPL36, EEA1, RPL39, RPL30, TYMP, EZR, RPL32, PAFAH1B1, HSPA5, HSPA8, CSNK1A1, TCP1, RPL26, RPL27, RPL28, RPL29, PSMD12, PSMD11, ATP6V1E1, SPTAN1</t>
  </si>
  <si>
    <t>cytosolic ribosome</t>
  </si>
  <si>
    <t>RPL18, RPL14, RPLP2, RPS2, RPS3, RPS3A, RPLP0, RPL10, FTL, RPS4X, RPS18, RPS16, RPS17, RPS14, RPS15, RPS13, RPS11, RPL35, RPL27A, RPL36, RPL39, RPS25, RPS27, RPL30, RPS28, RPL7, RPL32, RPL6, RPL8, RPL3, RPL5, RPS20, RPL7A, RPL4, RPS21, RPS23, RPS24, RPSA, RPL26, RPS9, HBA2, RPL23A, RPS6, RPS5, RPL28, RPS8, RPS7, RPL29, RPL18A</t>
  </si>
  <si>
    <t>cytosolic part</t>
  </si>
  <si>
    <t>RPL18, RPL14, IDE, RPLP2, CCT2, CCT3, RPS2, RPS3, RPS3A, RPLP0, RPL10, FTL, CCT6A, RPS4X, RPS18, RPS16, RPS17, RPS14, RPS15, RPS13, RPS11, RPL27A, RPL35, RPL36, RPL39, RPS25, RPL30, RPS27, RPS28, RPL32, RPL7, RPL6, RPL8, RPL3, RPL5, RPL7A, RPL4, HSPA5, RPS20, RPS21, RPS23, RPS24, RPSA, TCP1, RPL26, RPS9, RPL23A, HBA2, RPS6, RPS5, RPS8, RPL28, RPL29, RPS7, CCT7, CCT5, CCT4, RPL18A</t>
  </si>
  <si>
    <t>ribosomal subunit</t>
  </si>
  <si>
    <t>RPL18, RPL17, RPL14, RPLP2, RPS2, RPS3, RPS3A, RPLP0, RPL10, FTL, RPS4X, RPS18, RPS16, RPS17, RPS14, RPS15, RPS13, RPS11, RPL27A, RPL35, RPL36, RPL39, RPS25, RPL30, RPS27, RPS28, RPL32, RPL7, RPL6, RPL8, NPM1, RPL3, RPL5, RPL7A, RPL4, RPS20, RPS21, RPS23, RPS24, RPSA, RPL26, RPS9, RPL23A, HBA2, RPS6, RPS5, RPS8, RPL28, RPS7, RPL29, RPL18A</t>
  </si>
  <si>
    <t>ribosome</t>
  </si>
  <si>
    <t>RPL18, RPL17, RPL14, RPL15, RPLP2, RPS2, RPS3, RPS3A, RPLP0, RPL10, FTL, RPL35A, RPS4X, RPS18, RPS16, RPS17, RPS14, RPS15, RPS13, RPS11, RPL27A, RPL35, RPL36, RPL39, RPS25, RPL30, RPS27, RPS28, RPL32, RPL7, RPL6, RPL9, RPL8, NPM1, RPL3, RPL5, RPL10A, RPL7A, RPL4, RPS20, RPS21, RPS23, RPS24, RPSA, RPL26, RPL27, RPS9, RPL23A, HBA2, RPS6, RPS5, RPS8, RPL28, RPL29, RPS7, RPL18A, RPL37A</t>
  </si>
  <si>
    <t>ribonucleoprotein complex</t>
  </si>
  <si>
    <t>RPL18, SRP14, RPL17, RPL14, RPL15, SNRPD1, RPLP2, SYNCRIP, RPS2, YBX1, RPS3, RPS3A, PCBP1, RPLP0, SND1, PCBP2, RPL10, FTL, RPL35A, PTBP1, RPS4X, HNRNPU, PSMA1, RPS18, RPS16, RPS17, RPS14, EIF2S1, RPS15, RPS13, RPS11, MVP, RPL27A, RPL35, RPL36, RPL39, RPS25, HNRNPL, RPS27, RPL30, RPS28, HNRNPK, RPL7, RPL32, RPL6, RPL9, NPM1, RPL8, RPL3, RPL5, HNRNPC, RPL4, RPL10A, PABPC1, RPL7A, RPS20, RPS21, HSPA8, RPS23, RPS24, HNRNPAB, RPSA, DHX9, DDX1, RPL26, RPL27, RPS9, HBA2, RPL23A, DDX5, RPS6, RPS5, HNRNPA1, SF3A1, RPS8, RPL28, RPL29, RPS7, ILF2, RPL18A, RPL37A</t>
  </si>
  <si>
    <t>cytosolic small ribosomal subunit</t>
  </si>
  <si>
    <t>RPS2, RPS3, RPS25, RPS27, RPS28, RPS3A, RPS20, RPS21, RPS23, FTL, RPS24, RPSA, RPS9, HBA2, RPS6, RPS4X, RPS5, RPS8, RPS7, RPS18, RPS16, RPS17, RPS14, RPS15, RPS13, RPS11</t>
  </si>
  <si>
    <t>cytosolic large ribosomal subunit</t>
  </si>
  <si>
    <t>RPL18, RPL14, RPL35, RPL27A, RPL26, RPLP2, RPL36, RPL23A, RPL39, RPL28, RPL29, RPL30, RPL32, RPL7, RPL18A, RPL6, RPLP0, RPL8, RPL3, RPL10, RPL5, RPL4, RPL7A</t>
  </si>
  <si>
    <t>small ribosomal subunit</t>
  </si>
  <si>
    <t>RPS2, RPS3, RPS25, RPS27, RPS28, RPS3A, NPM1, RPS20, RPS21, RPS23, FTL, RPS24, RPSA, RPS9, HBA2, RPS6, RPS4X, RPS5, RPS8, RPS7, RPS18, RPS16, RPS17, RPS14, RPS15, RPS13, RPS11</t>
  </si>
  <si>
    <t>large ribosomal subunit</t>
  </si>
  <si>
    <t>RPL18, RPL17, RPL14, RPL27A, RPL26, RPL35, RPL36, RPLP2, RPL23A, RPL39, RPL28, RPL29, RPL30, RPL18A, RPL32, RPL7, RPL6, RPLP0, NPM1, RPL8, RPL3, RPL10, RPL5, RPL7A, RPL4</t>
  </si>
  <si>
    <t>intracellular non-membrane-bounded organelle</t>
  </si>
  <si>
    <t>EIF6, RPL18, XRCC5, RPL17, RPL14, RPL15, S100A9, XRCC6, CBX3, RPLP2, CCT2, CCT3, KRT80, TARDBP, RPLP0, LRRC59, TPT1, RPL10, DDX21, FTL, RPL35A, PTBP1, KRT10, RPS18, NME2, RPS16, KRT16, RPS17, RPS14, RPS15, PSMA3, CSTB, RPS13, TUBA4A, CSTA, STMN1, RPS11, ME1, ALDOC, KRT23, RPS25, RPS27, RPS28, HNRNPK, RPL7, ARPC3, RPL6, ARPC2, RPL9, RPL8, NPM1, RPL3, EIF3L, RPL5, RPS20, RPL10A, RPL7A, RPL4, RPS21, IVL, RPS23, RPS24, DHX9, RPSA, EPB42, SUB1, TREX2, RPS9, HBA2, RPL23A, RPS6, DDX5, RPS5, HNRNPA1, RPS8, RPS7, CCT5, PSMC5, RPL18A, FLG, SPTBN1, RPL37A, DNAJB1, MYH14, RPS2, RPS3, ACTR3, CTTN, RPS3A, HMOX1, CAP1, DYNC1H1, PPP2R1A, HIST1H1E, SLC25A5, IFI16, RPS4X, G6PD, CFL1, LCP1, CNN3, VIM, RPL27A, RPL35, RPL36, RPL39, SUMO2, RPL30, EZR, RPL32, KRT1, PAFAH1B1, TCP1, RPL26, RPL27, DPYSL3, TRIM25, COTL1, STAT1, SF3A1, STAT3, RPL28, RPL29, KRT72, ILF2, KRT77, HIST1H2AK, SPTAN1</t>
  </si>
  <si>
    <t>non-membrane-bounded organelle</t>
  </si>
  <si>
    <t>proteasome complex</t>
  </si>
  <si>
    <t>IDE, PSMB8, PSMA2, PSMA1, PSMB7, PSMC5, PSMA6, PSMB1, PSME1, PSMC4, PSMD12, PSME2, PSMC3, PSMD11, PSMA4, PSMA3, PSMD2, PSMD6</t>
  </si>
  <si>
    <t>melanosome</t>
  </si>
  <si>
    <t>HSP90AB1, RAB2A, RAB7A, P4HB, HSP90AA1, AHCY, ATP1B3, RAB5C, GGH, ATP1A1, ATP6V1B2, CLTC, CCT4, SND1, CTSD, TMED10, HSPA5, CTSB, HSPA8</t>
  </si>
  <si>
    <t>pigment granule</t>
  </si>
  <si>
    <t>chaperonin-containing T-complex</t>
  </si>
  <si>
    <t>CCT7, CCT5, TCP1, CCT4, CCT2, CCT3, CCT6A</t>
  </si>
  <si>
    <t>proteasome core complex</t>
  </si>
  <si>
    <t>PSMA2, PSMA1, PSMB7, PSMA6, PSMB1, PSMA4, PSMA3, PSMB8</t>
  </si>
  <si>
    <t>nucleolus</t>
  </si>
  <si>
    <t>ME1, EIF6, S100A9, RPL35, RPL36, CCT2, RPS2, RPS25, HNRNPK, RPS3A, HMOX1, RPL9, TARDBP, NPM1, RPL3, EIF3L, RPL5, DDX21, DHX9, SUB1, PTBP1, RPS9, TRIM25, IFI16, RPS6, STAT1, DDX5, SF3A1, HNRNPA1, STAT3, RPS7, CCT5, PSMC5, ILF2, RPS14, CSTB, RPS13, SPTBN1, DNAJB1</t>
  </si>
  <si>
    <t>membrane-bounded vesicle</t>
  </si>
  <si>
    <t>HSP90AB1, RAB7A, AHCY, ATP1B3, RAB5C, ANPEP, ATP6V1B2, CLTC, AP2B1, APOA1, SND1, RAB11B, TMED10, HRG, HSPA5, CFD, HSPA8, AP2M1, FN1, RAB2A, P4HB, HSP90AA1, GGH, GARS, ATP1A1, CCT4, BGN, FLG, ARCN1, RAB14, CTSD, CTSB, HSPD1, COPE</t>
  </si>
  <si>
    <t>cytoplasmic membrane-bounded vesicle</t>
  </si>
  <si>
    <t>HSP90AB1, RAB7A, AHCY, ATP1B3, RAB5C, ATP6V1B2, CLTC, AP2B1, APOA1, SND1, RAB11B, TMED10, HRG, HSPA5, CFD, HSPA8, AP2M1, FN1, RAB2A, P4HB, HSP90AA1, GGH, GARS, ATP1A1, CCT4, BGN, FLG, ARCN1, RAB14, CTSD, CTSB, HSPD1, COPE</t>
  </si>
  <si>
    <t>eukaryotic translation initiation factor 3 complex</t>
  </si>
  <si>
    <t>EIF3C, EIF3D, EIF3A, EIF3F, EIF3L, EIF3I</t>
  </si>
  <si>
    <t>organelle lumen</t>
  </si>
  <si>
    <t>XRCC5, EIF6, IDE, S100A9, XRCC6, SNRPD1, SYNCRIP, ANPEP, CCT2, RPS2, PDHB, APOA4, APOA2, APOA1, RPS3A, TARDBP, HMOX1, LRRC59, DDX21, CFD, SLC25A5, PTBP1, CYCS, IFI16, SKP1, PPP1CA, RPS14, RPS15, CFL1, CSTB, RPS13, RUVBL2, ME1, RPL35, RPL36, PRKDC, RPS25, HNRNPL, HNRNPK, DDX3X, RPL9, NPM1, RPL3, EIF3L, HRG, RPL5, HSPA5, FN1, FH, P4HB, DHX9, CES1, SUB1, PHB, GARS, RPS9, TRIM25, DDX5, RPS6, STAT1, HNRNPA1, SF3A1, STAT3, SOD2, RPS7, HYOU1, CCT5, PSMC5, ILF2, SFPQ, ALDH2, SPTBN1, DNAJB1, HSPD1</t>
  </si>
  <si>
    <t>membrane-enclosed lumen</t>
  </si>
  <si>
    <t>XRCC5, EIF6, IDE, S100A9, XRCC6, SNRPD1, SYNCRIP, ANPEP, CCT2, RPS2, PDHB, APOA4, APOA2, APOA1, RPS3A, TARDBP, HMOX1, LRRC59, DDX21, CFD, NDUFS1, SLC25A5, PTBP1, CYCS, IFI16, SKP1, PPP1CA, RPS14, RPS15, CFL1, CSTB, RPS13, RUVBL2, ME1, RPL35, RPL36, PRKDC, RPS25, HNRNPL, HNRNPK, DDX3X, RPL9, NPM1, RPL3, EIF3L, HRG, RPL5, HSPA5, FN1, FH, P4HB, DHX9, CES1, SUB1, PHB, GARS, RPS9, TRIM25, DDX5, RPS6, STAT1, HNRNPA1, SF3A1, STAT3, SOD2, RPS7, HYOU1, CCT5, PSMC5, ILF2, SFPQ, ALDH2, SPTBN1, DNAJB1, HSPD1</t>
  </si>
  <si>
    <t>vesicle</t>
  </si>
  <si>
    <t>HSP90AB1, RAB7A, AHCY, ATP1B3, RAB5C, ANPEP, ATP6V1B2, CLTC, AP2B1, APOA1, SND1, RAB11B, TMED10, HRG, HSPA5, CFD, HSPA8, AP2M1, FN1, RAB2A, P4HB, HSP90AA1, GGH, GARS, ATP1A1, CCT4, BGN, FLG, ARCN1, RAB14, CTSD, CTSB, HSPD1, COPE, PLA2G4D</t>
  </si>
  <si>
    <t>cytoplasmic vesicle</t>
  </si>
  <si>
    <t>HSP90AB1, RAB7A, AHCY, ATP1B3, RAB5C, ATP6V1B2, CLTC, AP2B1, APOA1, SND1, RAB11B, TMED10, HRG, HSPA5, CFD, HSPA8, AP2M1, FN1, RAB2A, P4HB, HSP90AA1, GGH, GARS, ATP1A1, CCT4, BGN, FLG, ARCN1, RAB14, CTSD, CTSB, HSPD1, COPE, PLA2G4D</t>
  </si>
  <si>
    <t>eukaryotic translation elongation factor 1 complex</t>
  </si>
  <si>
    <t>EEF1A1, EEF1B2, EEF1G, EEF1D</t>
  </si>
  <si>
    <t>intracellular organelle lumen</t>
  </si>
  <si>
    <t>XRCC5, EIF6, IDE, S100A9, XRCC6, SNRPD1, SYNCRIP, CCT2, RPS2, PDHB, APOA4, APOA2, APOA1, RPS3A, TARDBP, HMOX1, LRRC59, DDX21, SLC25A5, PTBP1, CYCS, IFI16, SKP1, PPP1CA, RPS14, RPS15, CFL1, CSTB, RPS13, RUVBL2, ME1, RPL35, RPL36, PRKDC, RPS25, HNRNPL, HNRNPK, DDX3X, RPL9, NPM1, RPL3, EIF3L, RPL5, HSPA5, FH, DHX9, P4HB, CES1, SUB1, PHB, GARS, RPS9, TRIM25, DDX5, RPS6, STAT1, HNRNPA1, SF3A1, STAT3, SOD2, RPS7, HYOU1, CCT5, PSMC5, ILF2, SFPQ, ALDH2, SPTBN1, DNAJB1, HSPD1</t>
  </si>
  <si>
    <t>extracellular region part</t>
  </si>
  <si>
    <t>ASPN, GC, LUM, TNC, IDE, HDGF, HP, POSTN, DCN, APOA4, OGN, TTR, APOA2, APOA1, APOE, HMOX1, TGFBI, COL6A3, SERPINC1, TPT1, COL6A1, CFD, FN1, KNG1, YARS, TNXB, LGALS3, LAD1, IL1RN, GGH, HSPG2, A2ML1, C8A, NUCB1, GPI, BGN, SERPINB5, HPX, FBLN2, COL1A2, CP, HSPD1, COL1A1</t>
  </si>
  <si>
    <t>heterogeneous nuclear ribonucleoprotein complex</t>
  </si>
  <si>
    <t>HNRNPL, HNRNPK, PTBP1, HNRNPA1, HNRNPU</t>
  </si>
  <si>
    <t>eukaryotic translation initiation factor 4F complex</t>
  </si>
  <si>
    <t>EIF4G1, EIF4E, EIF4H, EIF4A1</t>
  </si>
  <si>
    <t>collagen</t>
  </si>
  <si>
    <t>TNXB, LUM, COL6A3, COL1A2, COL6A1, COL1A1</t>
  </si>
  <si>
    <t>proteasome accessory complex</t>
  </si>
  <si>
    <t>PSMD12, PSME1, PSME2, PSMD2</t>
  </si>
  <si>
    <t>extracellular matrix part</t>
  </si>
  <si>
    <t>TNXB, LAD1, TNC, LUM, COL6A3, COL1A2, HSPG2, COL6A1, COL1A1, FN1</t>
  </si>
  <si>
    <t>fibrillar collagen</t>
  </si>
  <si>
    <t>TNXB, LUM, COL1A2, COL1A1</t>
  </si>
  <si>
    <t>high-density lipoprotein particle</t>
  </si>
  <si>
    <t>APOA4, APOA2, APOA1, APOE, HP</t>
  </si>
  <si>
    <t>proteinaceous extracellular matrix</t>
  </si>
  <si>
    <t>ASPN, TNXB, LAD1, LGALS3, TNC, LUM, HSPG2, POSTN, DCN, OGN, BGN, FBLN2, TGFBI, COL6A3, COL1A2, COL6A1, COL1A1, FN1</t>
  </si>
  <si>
    <t>ER-Golgi intermediate compartment</t>
  </si>
  <si>
    <t>NUCB1, P4HB, TMED10, ANPEP, HSPA5, FN1</t>
  </si>
  <si>
    <t>proteasome core complex, alpha-subunit complex</t>
  </si>
  <si>
    <t>PSMA2, PSMA6, PSMA4</t>
  </si>
  <si>
    <t>GC, IDE, HDGF, HP, APOA4, TTR, APOA2, APOA1, APOE, HMOX1, TGFBI, COL6A3, TPT1, SERPINC1, CFD, FN1, KNG1, YARS, TNXB, IL1RN, GGH, A2ML1, C8A, NUCB1, GPI, HPX, SERPINB5, COL1A2, HSPD1, CP</t>
  </si>
  <si>
    <t>RPL18, RPL17, LDHA, RPL14, S100A7, CHMP4B, RPL15, IDE, PGAM1, SNRPD1, RPLP2, CCT2, CCT3, GOT1, RPLP0, RPL10, RPL35A, EIF2S3, NPEPPS, SKP1, BCAP31, PSMA2, PSMA1, NME2, GLUL, PPP1CA, RPS18, RPS19, RPS16, RPS17, RPS14, PSMA4, EIF2S1, RPS15, PSMA3, RAB14, RPS13, TUBA4A, RPS11, UBA52, ME1, EEF1B2, ATP6V1B2, CDC37, RPS25, EIF3C, EIF3D, PSMB7, RPS27, EIF3A, RPS28, RPL7, PSMB1, RPL6, RPL9, RPL8, NPM1, EIF3F, HNRNPD, RPL3, EIF3I, RPL5, RPS20, PABPC1, RPL10A, RPL7A, RPL4, RPS21, RPS23, AP2M1, RPS24, EEF1A1, RPSA, GGH, GARS, RPS9, RPL23A, RPS6, RPS5, RPS8, PSMB8, RPS7, CCT7, CCT5, CCT4, EIF4E, PSMC4, RPL18A, EIF4H, CCT8, RPL37A, HSPD1, PLA2G4D, NAMPT, SULT2B1, ANPEP, RPS2, RPS3, AP2B1, RPS3A, HMOX1, PSMD2, PSMD6, DYNC1H1, NSF, IMPDH2, PPP2R1A, HSP90AA1, CYCS, G3BP1, CCT6A, RPS4X, EIF4G1, ATP6V1A, G6PD, PSME1, ADK, ARCN1, EIF4A1, EEF1G, EEF1D, LCP1, COPE, RPL27A, RPL35, RPL36, HK1, EEA1, RPL39, RPL30, TYMP, EZR, RPL32, PAFAH1B1, HSPA5, HSPA8, ENO1, CSNK1A1, TCP1, RPL26, RPL27, YWHAE, RPL28, RPL29, YWHAG, PSMD12, PSMD11, ATP6V1E1</t>
  </si>
  <si>
    <t>RPL18, RPL14, RPLP2, RPS2, RPS3, RPS3A, RPLP0, RPL10, RPS4X, RPS18, RPS19, RPS16, RPS17, RPS14, RPS15, RPS13, RPS11, UBA52, RPL35, RPL27A, RPL36, RPL39, RPS25, RPS27, RPL30, RPS28, RPL7, RPL32, RPL6, RPL8, RPL3, RPL5, RPS20, RPL7A, RPL4, RPS21, RPS23, RPS24, RPSA, RPL26, RPS9, RPL23A, RPS6, RPS5, RPL28, RPS8, RPS7, RPL29, RPL18A</t>
  </si>
  <si>
    <t>RPL18, RPL14, IDE, RPLP2, CCT2, CCT3, RPS2, RPS3, RPS3A, RPLP0, RPL10, CCT6A, RPS4X, RPS18, RPS19, RPS16, RPS17, RPS14, RPS15, RPS13, RPS11, UBA52, RPL27A, RPL35, RPL36, RPL39, RPS25, RPL30, RPS27, RPS28, RPL7, RPL32, RPL6, RPL8, RPL3, RPL5, RPL7A, RPL4, HSPA5, RPS20, RPS21, RPS23, RPS24, ENO1, RPSA, TCP1, RPL26, RPS9, RPL23A, RPS6, RPS5, RPS8, RPL28, RPL29, RPS7, CCT7, CCT5, CCT4, RPL18A</t>
  </si>
  <si>
    <t>RPL18, SRP14, RPL17, RPL14, RPL15, SNRPD1, RPLP2, SYNCRIP, RPS2, YBX1, RPS3, RPS3A, PCBP1, RPLP0, SND1, PCBP2, RPL10, RPL35A, PTBP1, HNRNPA2B1, RPS4X, HNRNPU, PSMA1, RPS18, RPS19, RPS16, RPS17, RPS14, EIF2S1, RPS15, RPS13, RPS11, UBA52, MVP, RPL27A, RPL35, RPL36, RPL39, RPS25, HNRNPL, HNRNPM, RPS27, RPL30, RPS28, HNRNPK, RPL7, RPL32, RPL6, RPL9, NPM1, RPL8, RPL3, HNRNPD, RPL5, HNRNPC, RPS20, RPL4, RPL10A, PABPC1, RPL7A, RPS21, HSPA8, RPS23, RPS24, HNRNPAB, RPSA, DHX9, RPL26, DDX1, RPL27, RPS9, RPL23A, ILF3, DDX5, RPS6, RPS5, HNRNPA1, SF3A1, RPL28, HNRNPA0, RPS8, RPL29, RPS7, ILF2, RPL18A, RPL37A</t>
  </si>
  <si>
    <t>RPL18, RPL17, RPL14, RPLP2, RPS2, RPS3, RPS3A, RPLP0, RPL10, RPS4X, RPS18, RPS19, RPS16, RPS17, RPS14, RPS15, RPS13, RPS11, UBA52, RPL27A, RPL35, RPL36, RPL39, RPS25, RPL30, RPS27, RPS28, RPL32, RPL7, RPL6, RPL8, NPM1, RPL3, RPL5, RPL7A, RPL4, RPS20, RPS21, RPS23, RPS24, RPSA, RPL26, RPS9, RPL23A, RPS6, RPS5, RPS8, RPL28, RPS7, RPL29, RPL18A</t>
  </si>
  <si>
    <t>RPL18, RPL17, RPL14, RPL15, RPLP2, RPS2, RPS3, RPS3A, RPLP0, RPL10, RPL35A, RPS4X, RPS18, RPS19, RPS16, RPS17, RPS14, RPS15, RPS13, RPS11, UBA52, RPL27A, RPL35, RPL36, RPL39, RPS25, RPL30, RPS27, RPS28, RPL32, RPL7, RPL6, RPL9, RPL8, NPM1, RPL3, RPL5, RPL10A, RPL7A, RPL4, RPS20, RPS21, RPS23, RPS24, RPSA, RPL26, RPL27, RPS9, RPL23A, RPS6, RPS5, RPS8, RPL28, RPL29, RPS7, RPL18A, RPL37A</t>
  </si>
  <si>
    <t>RPS2, RPS3, RPS25, RPS27, RPS28, RPS3A, RPS20, RPS21, RPS23, RPS24, RPSA, RPS9, RPS6, RPS4X, RPS5, RPS8, RPS7, RPS18, RPS19, RPS16, RPS17, RPS14, RPS15, RPS13, RPS11, UBA52</t>
  </si>
  <si>
    <t>RPS2, RPS3, RPS25, RPS27, RPS28, RPS3A, NPM1, RPS20, RPS21, RPS23, RPS24, RPSA, RPS9, RPS6, RPS4X, RPS5, RPS8, RPS7, RPS18, RPS19, RPS16, RPS17, RPS14, RPS15, RPS13, RPS11, UBA52</t>
  </si>
  <si>
    <t>EIF6, RPL18, XRCC5, RPL17, RPL14, RPL15, S100A9, XRCC6, CBX3, RPLP2, CCT2, CCT3, KRT80, TARDBP, RPLP0, LRRC59, TPT1, RPL10, DDX21, RPL35A, HNRNPA2B1, PTBP1, RPS18, NME2, RPS19, RPS16, KRT16, RPS17, RPS14, RPS15, PSMA3, CSTB, RPS13, TUBA4A, CSTA, STMN1, RPS11, UBA52, ME1, ALDOC, ARPC4, KRT23, RPS25, HNRNPM, RPS27, RPS28, HNRNPK, RPL7, ARPC3, RPL6, ARPC2, RPL9, RPL8, NPM1, HNRNPD, RPL3, EIF3L, RPL5, RPS20, RPL10A, RPL7A, RPL4, RPS21, IVL, RPS23, RPS24, DHX9, RPSA, SUB1, EPB42, MYO1D, TREX2, RPS9, RPL23A, RPS6, DDX5, RPS5, HNRNPA1, RPS8, RPS7, CCT5, PSMC5, RPL18A, RPL37A, DNAJB1, RPS2, RPS3, ACTR3, CTTN, RPS3A, HMOX1, CAP1, DYNC1H1, PPP2R1A, SLC25A5, IFI16, RPS4X, G6PD, CFL1, LCP1, YWHAZ, CNN3, RPL27A, RPL35, RPL36, RPL39, TPM3, SUMO2, RPL30, EZR, RPL32, PAFAH1B1, TCP1, RPL26, RPL27, TRIM25, ILF3, COTL1, STAT1, SF3A1, STAT3, RPL28, RPL29, ILF2</t>
  </si>
  <si>
    <t>RAB2A, HSP90AB1, RAB7A, P4HB, YWHAZ, HSP90AA1, AHCY, ATP1B3, RAB5C, GGH, ATP1A1, ATP6V1B2, CLTC, YWHAE, CCT4, SND1, CTSD, TMED10, HSPA5, CTSB, HSPA8</t>
  </si>
  <si>
    <t>EIF6, ME1, S100A9, RPL35, RPL36, CCT2, RPS2, RPS25, HNRNPM, HNRNPK, RPS3A, HMOX1, RPL9, TARDBP, NPM1, RPL3, EIF3L, RPL5, DDX21, DHX9, SUB1, PTBP1, HNRNPA2B1, RPS9, ILF3, TRIM25, IFI16, RPS6, STAT1, DDX5, SF3A1, HNRNPA1, STAT3, RPS7, CCT5, RPS19, PSMC5, ILF2, RPS14, CSTB, RPS13, DNAJB1</t>
  </si>
  <si>
    <t>HNRNPL, HNRNPK, PTBP1, HNRNPA2B1, HNRNPD, HNRNPA1, HNRNPA0, HNRNPU</t>
  </si>
  <si>
    <t>XRCC5, EIF6, IDE, S100A9, XRCC6, SNRPD1, SYNCRIP, CCT2, RPS2, PDHB, RPS3A, TARDBP, HMOX1, LRRC59, DDX21, SLC25A5, PTBP1, CYCS, HNRNPA2B1, IFI16, SKP1, PPP1CA, RPS19, RPS14, RPS15, CFL1, CSTB, RPS13, RUVBL2, UBA52, ME1, RPL35, RPL36, PRKDC, RPS25, HNRNPL, HNRNPM, HNRNPK, DDX3X, RPL9, NPM1, RPL3, EIF3L, RPL5, HSPA5, FH, P4HB, DHX9, SUB1, PHB, GARS, RPS9, TRIM25, ILF3, DDX5, RPS6, STAT1, HNRNPA1, SF3A1, STAT3, SOD2, RPS7, HYOU1, CCT5, PSMC5, ILF2, SFPQ, ALDH2, DNAJB1, HSPD1</t>
  </si>
  <si>
    <t>XRCC5, EIF6, IDE, S100A9, XRCC6, SNRPD1, SYNCRIP, ANPEP, CCT2, RPS2, PDHB, RPS3A, TARDBP, HMOX1, LRRC59, DDX21, SLC25A5, PTBP1, CYCS, HNRNPA2B1, IFI16, SKP1, PPP1CA, RPS19, RPS14, RPS15, CFL1, CSTB, RPS13, RUVBL2, UBA52, ME1, RPL35, RPL36, PRKDC, RPS25, HNRNPL, HNRNPM, HNRNPK, DDX3X, RPL9, NPM1, RPL3, EIF3L, RPL5, HSPA5, FH, P4HB, DHX9, SUB1, PHB, GARS, RPS9, TRIM25, ILF3, DDX5, RPS6, STAT1, HNRNPA1, SF3A1, STAT3, SOD2, RPS7, HYOU1, CCT5, PSMC5, ILF2, SFPQ, ALDH2, DNAJB1, HSPD1</t>
  </si>
  <si>
    <t>XRCC5, EIF6, IDE, S100A9, XRCC6, SNRPD1, SYNCRIP, ANPEP, CCT2, RPS2, PDHB, RPS3A, TARDBP, HMOX1, LRRC59, DDX21, NDUFS1, SLC25A5, PTBP1, CYCS, HNRNPA2B1, IFI16, SKP1, PPP1CA, RPS19, RPS14, RPS15, CFL1, CSTB, RPS13, RUVBL2, UBA52, ME1, RPL35, RPL36, PRKDC, RPS25, HNRNPL, HNRNPM, HNRNPK, DDX3X, RPL9, NPM1, RPL3, EIF3L, RPL5, HSPA5, FH, P4HB, DHX9, SUB1, PHB, GARS, RPS9, TRIM25, ILF3, DDX5, RPS6, STAT1, HNRNPA1, SF3A1, STAT3, SOD2, RPS7, HYOU1, CCT5, PSMC5, ILF2, SFPQ, ALDH2, DNAJB1, HSPD1</t>
  </si>
  <si>
    <t>nuclear lumen</t>
  </si>
  <si>
    <t>XRCC5, EIF6, XRCC6, S100A9, SNRPD1, SYNCRIP, CCT2, RPS2, RPS3A, TARDBP, HMOX1, DDX21, PTBP1, HNRNPA2B1, IFI16, SKP1, PPP1CA, RPS19, RPS14, RPS15, CFL1, CSTB, RPS13, RUVBL2, UBA52, ME1, RPL35, RPL36, PRKDC, HNRNPL, RPS25, HNRNPM, HNRNPK, DDX3X, RPL9, NPM1, RPL3, EIF3L, RPL5, DHX9, SUB1, PHB, RPS9, ILF3, TRIM25, DDX5, RPS6, STAT1, HNRNPA1, SF3A1, STAT3, RPS7, CCT5, PSMC5, ILF2, SFPQ, DNAJB1</t>
  </si>
  <si>
    <t>HSP90AB1, RAB7A, YWHAZ, AHCY, ATP1B3, RAB5C, ANPEP, ATP6V1B2, CLTC, AP2B1, SND1, RAB11B, TMED10, HSPA5, HSPA8, AP2M1, RAB2A, P4HB, HSP90AA1, GGH, GARS, ATP1A1, YWHAE, CCT4, ARCN1, RAB14, CTSD, CTSB, HSPD1, COPE</t>
  </si>
  <si>
    <t>HSP90AB1, RAB7A, YWHAZ, AHCY, ATP1B3, RAB5C, ATP6V1B2, CLTC, AP2B1, SND1, RAB11B, TMED10, HSPA5, HSPA8, AP2M1, RAB2A, P4HB, HSP90AA1, GGH, GARS, ATP1A1, YWHAE, CCT4, ARCN1, RAB14, CTSD, HSPD1, CTSB, COPE</t>
  </si>
  <si>
    <t>HSP90AB1, RAB7A, YWHAZ, AHCY, ATP1B3, RAB5C, ANPEP, ATP6V1B2, CLTC, AP2B1, SND1, RAB11B, TMED10, HSPA5, HSPA8, AP2M1, RAB2A, P4HB, HSP90AA1, GGH, GARS, ATP1A1, YWHAE, CCT4, ARCN1, RAB14, CTSD, CTSB, HSPD1, COPE, PLA2G4D</t>
  </si>
  <si>
    <t>HSP90AB1, RAB7A, YWHAZ, AHCY, ATP1B3, RAB5C, ATP6V1B2, CLTC, AP2B1, SND1, RAB11B, TMED10, HSPA5, HSPA8, AP2M1, RAB2A, P4HB, HSP90AA1, GGH, GARS, ATP1A1, YWHAE, CCT4, ARCN1, RAB14, CTSD, HSPD1, CTSB, COPE, PLA2G4D</t>
  </si>
  <si>
    <t>Arp2/3 protein complex</t>
  </si>
  <si>
    <t>ACTR3, ARPC3, ARPC2, ARPC4</t>
  </si>
  <si>
    <t>spliceosome</t>
  </si>
  <si>
    <t>HNRNPM, HNRNPK, HNRNPA2B1, SNRPD1, SYNCRIP, PABPC1, HNRNPC, DDX5, SF3A1, HNRNPA1, HNRNPU</t>
  </si>
  <si>
    <t>soluble fraction</t>
  </si>
  <si>
    <t>ME1, LDHB, PPP2R1A, YWHAZ, YARS, IDE, GARS, ANPEP, RAB1A, POR, SOD2, NME2, CTTN, GOT1, YWHAQ, PAFAH1B1, CTSB</t>
  </si>
  <si>
    <t>ASPN, GC, C9, LUM, C1R, HP, POSTN, DCN, C1S, OLFML1, APOA4, OGN, TTR, APOA2, APOA1, APOE, TGFBI, COL6A3, IGHV3-23, SERPINC1, ITIH4, COL6A1, HRG, CFD, FN1, KNG1, TNXB, LGALS3, IGL@, HSPG2, C8A, BGN, HPX, FBLN2, COL1A2, CMA1, CP, COL1A1, SERPIND1</t>
  </si>
  <si>
    <t>GC, ASPN, LUM, HP, POSTN, DCN, APOA4, TTR, OGN, APOA2, APOA1, APOE, TGFBI, COL6A3, SERPINC1, COL6A1, CFD, FN1, KNG1, TNXB, LGALS3, HSPG2, C8A, BGN, FBLN2, HPX, COL1A2, COL1A1, CP</t>
  </si>
  <si>
    <t>ASPN, TNXB, LGALS3, LUM, HSPG2, POSTN, DCN, OGN, BGN, FBLN2, TGFBI, COL6A3, COL1A2, COL6A1, COL1A1, FN1</t>
  </si>
  <si>
    <t>GC, KNG1, TNXB, HP, APOA4, C8A, TTR, APOA2, APOA1, HPX, APOE, TGFBI, COL6A3, COL1A2, SERPINC1, CP, CFD, FN1</t>
  </si>
  <si>
    <t>TNXB, LUM, COL6A3, COL1A2, HSPG2, COL6A1, COL1A1, FN1</t>
  </si>
  <si>
    <t>plasma lipoprotein particle</t>
  </si>
  <si>
    <t>protein-lipid complex</t>
  </si>
  <si>
    <t>triglyceride-rich lipoprotein particle</t>
  </si>
  <si>
    <t>very-low-density lipoprotein particle</t>
  </si>
  <si>
    <t>spherical high-density lipoprotein particle</t>
  </si>
  <si>
    <t>APOA2, APOA1, HP</t>
  </si>
  <si>
    <t>intermediate filament</t>
  </si>
  <si>
    <t>KRT72, KRT77, FLG, VIM, KRT1, KRT10</t>
  </si>
  <si>
    <t>chylomicron</t>
  </si>
  <si>
    <t>APOA4, APOA2, APOE</t>
  </si>
  <si>
    <t>intermediate filament cytoskeleton</t>
  </si>
  <si>
    <t>endoplasmic reticulum lumen</t>
  </si>
  <si>
    <t>APOA4, APOA2, CES1, APOA1</t>
  </si>
  <si>
    <t>keratin filament</t>
  </si>
  <si>
    <t>KRT72, KRT77, KRT1, KRT10</t>
  </si>
  <si>
    <t>structural constituent of ribosome</t>
  </si>
  <si>
    <t>RPL18, RPL17, RPL14, RPL15, RPLP2, RPS2, RPS3, RPS3A, RPLP0, RPL10, RPL35A, RPS4X, RPS18, RPS16, RPS17, RPS14, RPS15, RPS13, RPS11, RPL27A, RPL35, RPL36, RPL39, RPL30, RPS27, RPS28, RPL32, RPL7, RPL6, RPL9, RPL8, RPL3, RPL5, RPL10A, RPL7A, RPL4, RPS20, RPS21, RPS23, RPS24, RPSA, RPL26, RPS9, RPL27, RPL23A, RPS6, RPS5, RPS8, RPL28, RPL29, RPS7, RPL18A, RPL37A</t>
  </si>
  <si>
    <t>structural molecule activity</t>
  </si>
  <si>
    <t>RPL18, RPL17, RPL14, RPL15, RPLP2, RPS2, CLTC, RPS3, KRT80, RPS3A, RPLP0, RPL10, RPL35A, LAD1, KRT10, RPS4X, RPS18, BGN, RPS16, RPS17, KRT16, RPS14, RPS15, COL1A2, TUBA4A, RPS13, RPS11, CSTA, COL1A1, COPE, LUM, VIM, RPL27A, RPL35, FLG2, RPL36, RPL39, KRT23, RPS27, EIF3A, RPL30, RPS28, RPL7, RPL32, ARPC3, ARPC2, RPL6, RPL9, RPL8, KRT1, RPL3, RPL5, RPL10A, RPL7A, RPL4, RPS20, RPS21, IVL, RPS23, RPS24, FN1, RPSA, TNXB, EPB42, RPL26, RPL27, RPS9, RPL23A, RPS6, RPS5, RPS8, RPL28, RPL29, RPS7, KRT72, KRT77, RPL18A, FLG, FBLN2, SPTBN1, RPL37A, SPTAN1</t>
  </si>
  <si>
    <t>RNA binding</t>
  </si>
  <si>
    <t>RPL18, SRP14, RPL14, RPL15, SNRPD1, RPLP2, SYNCRIP, RPS2, YBX1, RPS3, RPS3A, PCBP1, TARDBP, RPLP0, PCBP2, MAGOHB, DDX21, RPL35A, YARS, PTBP1, G3BP1, RPS4X, HNRNPU, EIF4G1, PSMA1, RPS18, PSMA6, RPS16, RPS14, EIF2S1, SERBP1, EIF4A1, RPS13, RPS11, RPL27A, RPL35, RPL39, RPS25, HNRNPL, RPL30, HNRNPK, RPL7, DDX3X, RPL6, RPL9, NPM1, RPL8, RPL3, RPL5, HNRNPC, RPL4, RPL10A, PABPC1, RPL7A, RPS20, HNRNPAB, DHX9, DDX1, RPL26, RPS9, RPL23A, ETF1, DDX5, RPS5, HNRNPA1, SF3A1, RPL28, RPL29, RPS7, EIF4E, ILF2, RPL18A, SFPQ, EIF4H</t>
  </si>
  <si>
    <t>translation factor activity, nucleic acid binding</t>
  </si>
  <si>
    <t>EIF6, EEF1A1, EEF1B2, EIF5B, EIF2S3, ETF1, EIF4G1, EIF3C, EIF3D, EIF3A, EIF4E, EIF2S1, EIF4H, EIF4A1, EIF3F, EIF3L, EEF1G, EIF3I, EEF1D</t>
  </si>
  <si>
    <t>translation initiation factor activity</t>
  </si>
  <si>
    <t>EIF6, EIF5B, EIF2S3, EIF4G1, EIF3C, EIF3D, EIF3A, EIF4E, EIF2S1, EIF4H, EIF3F, EIF4A1, EIF3L, EIF3I</t>
  </si>
  <si>
    <t>unfolded protein binding</t>
  </si>
  <si>
    <t>HSP90AB1, TCP1, HSP90AA1, CCT2, CCT6A, CCT3, NAP1L4, CDC37, CCT7, CCT5, CCT4, NPM1, CCT8, RUVBL2, DNAJB1, HSPA5, HSPD1, HSPA8</t>
  </si>
  <si>
    <t>threonine-type peptidase activity</t>
  </si>
  <si>
    <t>threonine-type endopeptidase activity</t>
  </si>
  <si>
    <t>rRNA binding</t>
  </si>
  <si>
    <t>RPS18, RPL9, RPL8, NPM1, RPS9, RPL5, RPL23A, RPS11, RPS4X</t>
  </si>
  <si>
    <t>mRNA binding</t>
  </si>
  <si>
    <t>RPL7, SERBP1, RPS14, EIF4A1, RPL35, SYNCRIP, RPS13, PABPC1, HNRNPC, RPS5, RPS3, HNRNPAB</t>
  </si>
  <si>
    <t>ATPase activity</t>
  </si>
  <si>
    <t>XRCC5, ATP1B3, IDE, XRCC6, ATP6V1B2, DDX3X, DDX21, PSMD6, DYNC1H1, NSF, HSPA8, DHX9, G3BP1, DDX1, ATP1A1, DDX5, ATP6V1A, PSMC5, ATP2A2, PSMC4, ATP6V1E1, CCT8, EIF4A1, RUVBL2, MYH14, HSPD1</t>
  </si>
  <si>
    <t>ATPase activity, coupled</t>
  </si>
  <si>
    <t>XRCC5, DHX9, ATP1B3, XRCC6, G3BP1, DDX1, ATP1A1, ATP6V1B2, DDX5, ATP6V1A, ATP2A2, DDX3X, ATP6V1E1, EIF4A1, CCT8, DDX21, RUVBL2, MYH14, DYNC1H1, NSF, HSPA8</t>
  </si>
  <si>
    <t>endopeptidase inhibitor activity</t>
  </si>
  <si>
    <t>KNG1, A2ML1, SERPINB5, COL6A3, SERPINB7, CSTB, SERPINC1, ITIH4, SERPINB1, HRG, SERPIND1, CSTA, HSPA5, SERPINB3</t>
  </si>
  <si>
    <t>peptidase inhibitor activity</t>
  </si>
  <si>
    <t>phosphatidylcholine-sterol O-acyltransferase activator activity</t>
  </si>
  <si>
    <t>KNG1, TNXB, HDGF, POSTN, DCN, RPL29, BGN, APOE, SERPINC1, PAFAH1B1, HRG, SERPIND1, FN1</t>
  </si>
  <si>
    <t>KNG1, TNXB, APOE, HDGF, SERPINC1, PAFAH1B1, HRG, POSTN, SERPIND1, RPL29, FN1</t>
  </si>
  <si>
    <t>nucleotide binding</t>
  </si>
  <si>
    <t>XRCC5, HSP90AB1, RAB5C, ATL3, XRCC6, IDE, EIF5B, SYNCRIP, CCT2, CCT3, RAB1A, MTHFD1, ACTR3, TARDBP, NT5C3, DDX21, RAB6A, DYNC1H1, NSF, YARS, HSP90AA1, PTBP1, G3BP1, EIF2S3, OLA1, CCT6A, POR, HNRNPU, ATP6V1A, GLUL, NME2, G6PD, ADK, EIF4A1, RAB14, TUBA4A, RUVBL2, ME1, RAB7A, HDGF, HK1, PRKDC, HNRNPL, DDX3X, RAB11B, TGM3, HSPA4, HNRNPC, PABPC1, HSPA5, HSPA8, RPS24, HNRNPAB, CSNK1A1, RAB2A, EEF1A1, DHX9, TCP1, EPB42, GARS, DDX1, RPL23A, ATP1A1, DDX5, VDAC3, HNRNPA1, PSMB8, CCT7, HYOU1, CKMT1A, CCT5, PSMC5, CCT4, ILF2, ATP2A2, PSMC4, PSMC3, SFPQ, EIF4H, CCT8, HSPD1, MYH14</t>
  </si>
  <si>
    <t>serine-type endopeptidase inhibitor activity</t>
  </si>
  <si>
    <t>SERPINB5, SERPINB7, COL6A3, ITIH4, SERPINC1, SERPINB1, HRG, SERPIND1, SERPINB3, A2ML1</t>
  </si>
  <si>
    <t>RNA helicase activity</t>
  </si>
  <si>
    <t>DHX9, DDX3X, G3BP1, DDX1, DDX21, DDX5</t>
  </si>
  <si>
    <t>peptidase activity</t>
  </si>
  <si>
    <t>CNDP2, USP5, IDE, HP, ANPEP, C1R, C1S, PSMB7, PSMB1, CFD, NSF, GGH, NPEPPS, PSMB8, LAP3, PSMA2, PSMA1, PSMA6, OTUB1, PSMA4, PSMA3, CTSD, UCHL3, LTA4H, CMA1, CTSB, SPCS2, CTSG, ASPRV1</t>
  </si>
  <si>
    <t>peptidase activity, acting on L-amino acid peptides</t>
  </si>
  <si>
    <t>CNDP2, USP5, IDE, HP, ANPEP, C1R, C1S, PSMB7, PSMB1, CFD, NSF, GGH, NPEPPS, PSMB8, LAP3, PSMA2, PSMA1, PSMA6, OTUB1, PSMA4, PSMA3, CTSD, UCHL3, LTA4H, CMA1, CTSB, CTSG, ASPRV1</t>
  </si>
  <si>
    <t>ATP-dependent helicase activity</t>
  </si>
  <si>
    <t>XRCC5, DHX9, DDX3X, G3BP1, XRCC6, EIF4A1, DDX1, RUVBL2, DDX21, DDX5</t>
  </si>
  <si>
    <t>purine NTP-dependent helicase activity</t>
  </si>
  <si>
    <t>ribonucleoprotein binding</t>
  </si>
  <si>
    <t>EIF6, RPSA, PPP1CA, NPM1, HSPA5, ETF1</t>
  </si>
  <si>
    <t>RPL18, RPL17, RPL14, RPL15, RPLP2, RPS2, CLTC, RPS3, KRT80, RPS3A, RPLP0, RPL10, RPL35A, LAD1, RPS4X, RPS18, RPS16, RPS17, KRT16, RPS14, RPS15, TUBA4A, RPS13, RPS11, CSTA, COPE, RPL27A, RPL35, RPL36, RPL39, KRT23, RPL30, RPS27, EIF3A, RPS28, RPL7, RPL32, ARPC3, ARPC2, RPL6, RPL9, RPL8, RPL3, RPL5, RPL10A, RPL7A, RPL4, RPS20, RPS21, IVL, RPS23, RPS24, RPSA, EPB42, RPL26, RPL27, RPS9, RPL23A, RPS6, RPS5, RPS8, RPL28, RPL29, RPS7, RPL18A, RPL37A</t>
  </si>
  <si>
    <t>XRCC5, DHX9, ATP1B3, G3BP1, XRCC6, IDE, DDX1, ATP1A1, ATP6V1B2, DDX5, ATP6V1A, PSMC5, PSMC4, DDX3X, ATP2A2, ATP6V1E1, EIF4A1, CCT8, RUVBL2, DDX21, HSPD1, DYNC1H1, PSMD6, NSF, HSPA8</t>
  </si>
  <si>
    <t>XRCC5, HSP90AB1, RAB5C, ATL3, XRCC6, IDE, EIF5B, SYNCRIP, CCT2, CCT3, RAB1A, MTHFD1, ACTR3, TARDBP, NT5C3, DDX21, RAB6A, DYNC1H1, NSF, YARS, HSP90AA1, PTBP1, G3BP1, EIF2S3, OLA1, CCT6A, POR, HNRNPU, ATP6V1A, GLUL, NME2, G6PD, ADK, EIF4A1, RAB14, TUBA4A, RUVBL2, ME1, RAB7A, HDGF, HK1, PRKDC, HNRNPL, DDX3X, RAB11B, TGM3, HSPA4, HNRNPC, PABPC1, HSPA5, HSPA8, RPS24, HNRNPAB, CSNK1A1, RAB2A, EEF1A1, DHX9, TCP1, EPB42, GARS, DDX1, RPL23A, ATP1A1, DDX5, VDAC3, HNRNPA1, PSMB8, CCT7, HYOU1, CKMT1A, CCT5, PSMC5, CCT4, ILF2, PSMC4, ATP2A2, PSMC3, SFPQ, EIF4H, CCT8, HSPD1</t>
  </si>
  <si>
    <t>XRCC5, DHX9, ATP1B3, XRCC6, G3BP1, DDX1, ATP1A1, ATP6V1B2, DDX5, ATP6V1A, DDX3X, ATP2A2, ATP6V1E1, EIF4A1, CCT8, DDX21, RUVBL2, DYNC1H1, NSF, HSPA8</t>
  </si>
  <si>
    <t>purine ribonucleotide binding</t>
  </si>
  <si>
    <t>XRCC5, HSP90AB1, RAB5C, XRCC6, IDE, ATL3, EIF5B, CCT2, CCT3, RAB1A, MTHFD1, ACTR3, DDX21, RAB6A, DYNC1H1, NSF, YARS, HSP90AA1, G3BP1, EIF2S3, OLA1, CCT6A, HNRNPU, ATP6V1A, NME2, GLUL, ADK, EIF4A1, RAB14, TUBA4A, RUVBL2, ME1, RAB7A, HK1, PRKDC, DDX3X, RAB11B, TGM3, HSPA4, HSPA5, HSPA8, CSNK1A1, RAB2A, DHX9, EEF1A1, TCP1, EPB42, DDX1, GARS, ATP1A1, DDX5, PSMB8, CCT7, HYOU1, CCT5, CKMT1A, CCT4, PSMC5, PSMC4, ATP2A2, ILF2, PSMC3, CCT8, HSPD1</t>
  </si>
  <si>
    <t>ribonucleotide binding</t>
  </si>
  <si>
    <t>purine nucleotide binding</t>
  </si>
  <si>
    <t>adenyl ribonucleotide binding</t>
  </si>
  <si>
    <t>HSP90AB1, XRCC5, XRCC6, IDE, CCT2, CCT3, RAB1A, ACTR3, MTHFD1, DDX21, DYNC1H1, NSF, YARS, HSP90AA1, G3BP1, OLA1, CCT6A, HNRNPU, ATP6V1A, NME2, GLUL, ADK, EIF4A1, RUVBL2, ME1, HK1, PRKDC, DDX3X, HSPA4, HSPA5, HSPA8, CSNK1A1, DHX9, TCP1, EPB42, DDX1, GARS, ATP1A1, DDX5, PSMB8, CCT7, HYOU1, CCT5, CKMT1A, CCT4, PSMC5, PSMC4, ATP2A2, ILF2, PSMC3, CCT8, HSPD1</t>
  </si>
  <si>
    <t>ATP binding</t>
  </si>
  <si>
    <t>HSP90AB1, XRCC5, XRCC6, IDE, CCT2, CCT3, RAB1A, ACTR3, MTHFD1, DDX21, DYNC1H1, NSF, YARS, HSP90AA1, G3BP1, OLA1, CCT6A, HNRNPU, ATP6V1A, NME2, GLUL, ADK, EIF4A1, RUVBL2, HK1, PRKDC, DDX3X, HSPA4, HSPA5, HSPA8, CSNK1A1, DHX9, TCP1, EPB42, DDX1, GARS, ATP1A1, DDX5, PSMB8, CCT7, HYOU1, CCT5, CKMT1A, CCT4, PSMC5, PSMC4, ATP2A2, ILF2, PSMC3, CCT8, HSPD1</t>
  </si>
  <si>
    <t>purine nucleoside binding</t>
  </si>
  <si>
    <t>HSP90AB1, XRCC5, XRCC6, IDE, CCT2, CCT3, RAB1A, ACTR3, MTHFD1, DDX21, DYNC1H1, NSF, YARS, HSP90AA1, G3BP1, OLA1, CCT6A, HNRNPU, ATP6V1A, NME2, GLUL, ADK, EIF4A1, RUVBL2, ME1, HK1, PRKDC, DDX3X, TGM3, HSPA4, HSPA5, HSPA8, CSNK1A1, DHX9, TCP1, EPB42, DDX1, GARS, ATP1A1, DDX5, PSMB8, CCT7, HYOU1, CCT5, CKMT1A, CCT4, PSMC5, PSMC4, ATP2A2, ILF2, PSMC3, CCT8, HSPD1</t>
  </si>
  <si>
    <t>nucleoside binding</t>
  </si>
  <si>
    <t>ATP-dependent DNA helicase activity</t>
  </si>
  <si>
    <t>XRCC5, DHX9, G3BP1, XRCC6, RUVBL2</t>
  </si>
  <si>
    <t>adenyl nucleotide binding</t>
  </si>
  <si>
    <t>GTPase activity</t>
  </si>
  <si>
    <t>RAB2A, EEF1A1, RAB7A, RAB5C, ATL3, EIF5B, EIF2S3, RAB1A, RAB11B, RAB14, TUBA4A, TGM3, RAB6A</t>
  </si>
  <si>
    <t>KNG1, BGN, TNXB, APOE, SERPINC1, HRG, POSTN, SERPIND1, DCN, FN1</t>
  </si>
  <si>
    <t>TNXB, LUM, VIM, FLG2, KRT10, KRT72, BGN, KRT77, FLG, FBLN2, COL1A2, KRT1, SPTBN1, COL1A1, FN1, SPTAN1</t>
  </si>
  <si>
    <t>KNG1, BGN, TNXB, LGALS3, APOE, KRT1, SERPINC1, HRG, POSTN, SERPIND1, DCN, FN1</t>
  </si>
  <si>
    <t>KNG1, TNXB, APOE, SERPINC1, HRG, POSTN, SERPIND1, FN1</t>
  </si>
  <si>
    <t>extracellular matrix structural constituent</t>
  </si>
  <si>
    <t>BGN, TNXB, FBLN2, LUM, COL1A2, COL1A1, FN1</t>
  </si>
  <si>
    <t>cholesterol transporter activity</t>
  </si>
  <si>
    <t>sterol transporter activity</t>
  </si>
  <si>
    <t>extracellular matrix binding</t>
  </si>
  <si>
    <t>BGN, FBLN2, TGFBI, DCN</t>
  </si>
  <si>
    <t>KNG1, COL6A3, ITIH4, SERPINC1, HRG, SERPIND1</t>
  </si>
  <si>
    <t>serine-type endopeptidase activity</t>
  </si>
  <si>
    <t>HP, C1R, CMA1, C1S, CFD, CTSG</t>
  </si>
  <si>
    <t>COL6A3, ITIH4, SERPINC1, HRG, SERPIND1</t>
  </si>
  <si>
    <t>protein degradation, indispensable component of the mature proteasome subunit A</t>
  </si>
  <si>
    <t>antimicrobial and immunomodulatory activity in hyperproliferative tissues</t>
  </si>
  <si>
    <t>mitochondrial creatine kinase, contributes to energy transfer to the cytoplasm, overexpressed in some hyperproliferative cancer cells</t>
  </si>
  <si>
    <r>
      <t xml:space="preserve">an inhibitor of </t>
    </r>
    <r>
      <rPr>
        <sz val="11"/>
        <rFont val="Calibri"/>
        <family val="2"/>
        <charset val="204"/>
        <scheme val="minor"/>
      </rPr>
      <t>mitochondrial</t>
    </r>
    <r>
      <rPr>
        <sz val="11"/>
        <rFont val="Calibri"/>
        <family val="2"/>
        <scheme val="minor"/>
      </rPr>
      <t xml:space="preserve"> ATPase.</t>
    </r>
  </si>
  <si>
    <t>protein crosslinking at the late stage of cornification in the epidermis and hair follicles</t>
  </si>
  <si>
    <t>Immunoglobulin heavy chain variable region</t>
  </si>
  <si>
    <t>exhibits prothrombotic effects - inhibits fibrinolysis and facilitates coagulation, antimicrobial activity, binds to heme, heparin, THBS1 and PLG.</t>
  </si>
  <si>
    <t>in erythrocytes, involved in shape maintenance and mechanical property regulation, interacts with ANK</t>
  </si>
  <si>
    <t>as a subunit of ferritin, a part of iron storage protein</t>
  </si>
  <si>
    <t>antimicrobial, participates in the formation of the Membrane Attack Complex (MAC) and formation of pores in bacterial membrane</t>
  </si>
  <si>
    <r>
      <t xml:space="preserve">immunoglobulin light </t>
    </r>
    <r>
      <rPr>
        <sz val="11"/>
        <rFont val="Calibri"/>
        <family val="2"/>
        <charset val="204"/>
      </rPr>
      <t>λ</t>
    </r>
    <r>
      <rPr>
        <sz val="11"/>
        <rFont val="Calibri"/>
        <family val="2"/>
        <scheme val="minor"/>
      </rPr>
      <t xml:space="preserve"> chain</t>
    </r>
  </si>
  <si>
    <t>a plasma serine protease activated by heparin, dermatan sulfate, and glycosaminoglycans that functions as a thrombin and chymotrypsin inhibitor.</t>
  </si>
  <si>
    <t>essential for blood coagulation and assembly of the kallikrein-kinin system, releases an antimicrobial peptide bradykinin when proteolytically digested</t>
  </si>
  <si>
    <t xml:space="preserve">binds to collagen in the extracellular matrix, interferes with cell binding </t>
  </si>
  <si>
    <t>involved in structural organization of actin filaments, binds actin, calmodulin, troponin C, and tropomyosin</t>
  </si>
  <si>
    <t>catalyzes the exchange of terminal phosphate between nucleoside di- and triphosphates. CTP is used in lipid synthesis, UTP - in the synthesis of polysaccharide and GTP - for protein elongation and signal transduction</t>
  </si>
  <si>
    <t>oxygen transportation to the peripheral cells</t>
  </si>
  <si>
    <t>chloride channel located in the nuclear membrane, an ERK7 binding partner</t>
  </si>
  <si>
    <t>transfers of the γ-phosphate from ATP to adenosine</t>
  </si>
  <si>
    <t xml:space="preserve">transports 2-oxoglutarate across the inner membrane of mitochondria </t>
  </si>
  <si>
    <t>involved in the fusion of synaptic vesicles with the presynaptic membrane of the neurons at the early stage of endocytosis</t>
  </si>
  <si>
    <t>subunit of the translocon-associated protein complex, involved in protein translocation across the membrane of endoplasmic reticulum</t>
  </si>
  <si>
    <t>central component of the electron transport chain in mitochondria where it accepts electrons from cytochrome b and transfers them to the cytochrome oxidase complex, also initiates apoptosis</t>
  </si>
  <si>
    <t xml:space="preserve"> transcriptional repressor, also regulates alternative splicing of CFTR mRNA</t>
  </si>
  <si>
    <t>protein with 3' to 5' exonuclease activity, participates in double-stranded DNA break repair, also interacts with DNA polymerase Δ</t>
  </si>
  <si>
    <t>cytokine, interacts with IL1RL2/IL1R-rp2, antagonized by IL1F5/IL-1 Δ, in keratinocytes, induced by TNF, IFNG and IL1.</t>
  </si>
  <si>
    <t>lysosomal cysteine protease with both endopeptidase and exopeptidase activity, needed for protein degradation</t>
  </si>
  <si>
    <r>
      <t xml:space="preserve">located in the plasma membrane and Golgi cisternae, involved in vesicular protein trafficking, a part of secretase complex, regulates the activity of </t>
    </r>
    <r>
      <rPr>
        <sz val="11"/>
        <rFont val="Calibri"/>
        <family val="2"/>
      </rPr>
      <t>γ</t>
    </r>
    <r>
      <rPr>
        <sz val="11"/>
        <rFont val="Calibri"/>
        <family val="2"/>
        <scheme val="minor"/>
      </rPr>
      <t>-secretase</t>
    </r>
  </si>
  <si>
    <t>translation initiation factor, prevents the association of the 40S and 60S ribosomal subunits, also links ITGB4 to the intermediate filament cytoskeleton</t>
  </si>
  <si>
    <t>in proteasome, a 20S core β subunit, involved in protein degradation</t>
  </si>
  <si>
    <t>catalyzes sulfate conjugation of hormones, neurotransmitters, and xenobiotics</t>
  </si>
  <si>
    <t>non-ATPase subunit of the 19S regulator in 26S proteasome</t>
  </si>
  <si>
    <t>participates in the retrograde transport from the Golgi apparatus to the endoplasmic reticulum by transporting phosphatidylinositol and phosphatidylcholine between membranes</t>
  </si>
  <si>
    <t>catalyzes the hydrolysis of folylpoly-γ-glutamates and antifolylpoly-γ-glutamates by the removal of γ-linked polyglutamates and glutamate</t>
  </si>
  <si>
    <t>participates in reorganization of cytoskeleton, promotes epithelial-mesenchymal transition in cancer cells, interferes with differentiation in keratinocytes</t>
  </si>
  <si>
    <t>a chaperone that transports histones from cytoplasm to the nucleus</t>
  </si>
  <si>
    <r>
      <rPr>
        <sz val="11"/>
        <rFont val="Calibri"/>
        <family val="2"/>
      </rPr>
      <t>ε</t>
    </r>
    <r>
      <rPr>
        <sz val="11"/>
        <rFont val="Calibri"/>
        <family val="2"/>
        <scheme val="minor"/>
      </rPr>
      <t xml:space="preserve"> subunit of coatomer protein complex, reversibly associates with Golgi non-clathrin-coated vesicles, required for budding from Golgi membranes, and is essential for the retrograde Golgi-to-ER transport of dilysine-tagged proteins</t>
    </r>
  </si>
  <si>
    <t>participates in heme catabolism by cleaving the heme to form biliverdin</t>
  </si>
  <si>
    <r>
      <t xml:space="preserve">in the proteasome, a 20S core </t>
    </r>
    <r>
      <rPr>
        <sz val="11"/>
        <rFont val="Calibri"/>
        <family val="2"/>
      </rPr>
      <t>α</t>
    </r>
    <r>
      <rPr>
        <sz val="11"/>
        <rFont val="Calibri"/>
        <family val="2"/>
        <scheme val="minor"/>
      </rPr>
      <t xml:space="preserve"> subunit</t>
    </r>
  </si>
  <si>
    <t>seryl-tRNA synthetase</t>
  </si>
  <si>
    <r>
      <t xml:space="preserve">T1A peptidase, a part of 20S core </t>
    </r>
    <r>
      <rPr>
        <sz val="11"/>
        <rFont val="Calibri"/>
        <family val="2"/>
      </rPr>
      <t>α</t>
    </r>
    <r>
      <rPr>
        <sz val="11"/>
        <rFont val="Calibri"/>
        <family val="2"/>
        <scheme val="minor"/>
      </rPr>
      <t xml:space="preserve"> subunit, in proteasome</t>
    </r>
  </si>
  <si>
    <t>asparaginyl-tRNA synthetase 1, transfer the asparagine residue to the cognate t-RNA</t>
  </si>
  <si>
    <t>serine peptidase, in alternative pathway of complement activation, cleaves factor B, secreted by fat cells, stimulates glucose transport for triglyceride accumulation and inhibits lipolysis</t>
  </si>
  <si>
    <r>
      <rPr>
        <sz val="11"/>
        <rFont val="Calibri"/>
        <family val="2"/>
      </rPr>
      <t>α</t>
    </r>
    <r>
      <rPr>
        <sz val="11"/>
        <rFont val="Calibri"/>
        <family val="2"/>
        <scheme val="minor"/>
      </rPr>
      <t>3 subunit in 20S proteasome, T1A peptidase</t>
    </r>
  </si>
  <si>
    <t>one of catalytic subunits in the molecule of protein phosphatase 1 (PP1). PP1 dephosphorylates other proteins involved in cell division and protein synthesis</t>
  </si>
  <si>
    <r>
      <t>koebnerisin, has a role in antimicrobial defense, upregulated by Th</t>
    </r>
    <r>
      <rPr>
        <vertAlign val="subscript"/>
        <sz val="11"/>
        <rFont val="Calibri"/>
        <family val="2"/>
        <scheme val="minor"/>
      </rPr>
      <t>1</t>
    </r>
    <r>
      <rPr>
        <sz val="11"/>
        <rFont val="Calibri"/>
        <family val="2"/>
        <scheme val="minor"/>
      </rPr>
      <t xml:space="preserve"> and Th</t>
    </r>
    <r>
      <rPr>
        <vertAlign val="subscript"/>
        <sz val="11"/>
        <rFont val="Calibri"/>
        <family val="2"/>
        <scheme val="minor"/>
      </rPr>
      <t>17</t>
    </r>
    <r>
      <rPr>
        <sz val="11"/>
        <rFont val="Calibri"/>
        <family val="2"/>
        <scheme val="minor"/>
      </rPr>
      <t xml:space="preserve"> cytokines</t>
    </r>
  </si>
  <si>
    <t>one of phospholipases A2, catalyzes the hydrolysis of glycerophospholipids releasing fatty acid</t>
  </si>
  <si>
    <t>one of subunit in actin recognition protein complex Arp2/3. This complex is needed for actin polymerization</t>
  </si>
  <si>
    <t>an inhibitor of cysteine proteases, binds to cathepsins b, h, and l; a precursor protein of cornified envelope</t>
  </si>
  <si>
    <t>binds to and stabilizes microtubules, before cell division, gets phosphorylated and removed</t>
  </si>
  <si>
    <r>
      <rPr>
        <sz val="11"/>
        <rFont val="Calibri"/>
        <family val="2"/>
      </rPr>
      <t>α</t>
    </r>
    <r>
      <rPr>
        <sz val="11"/>
        <rFont val="Calibri"/>
        <family val="2"/>
        <scheme val="minor"/>
      </rPr>
      <t>4 subunit of 20S proteasome, involved in protein digestion</t>
    </r>
  </si>
  <si>
    <t>a chaperone of respiratory chain proteins, in the nucleus, influences transcriptional activity by interacting with various transcription factors, including nuclear receptors</t>
  </si>
  <si>
    <t>can interact with both, DNA and RNA, a part of messenger ribonucleoprotein (mRNP) complexes, needed for microRNA processing, when secreted serves as a mitogen</t>
  </si>
  <si>
    <t>in proteasome, non-ATPase subunit of the 19S regulator lid, also participates in the TNF signalling pathway interacting with TNFR1</t>
  </si>
  <si>
    <t>a lysosomal aspartyl protease, participates in protein degradation, in prelysosomal compartments, activates proenzymes</t>
  </si>
  <si>
    <t>a homohexameric ATPase involved in transferring vesicles from one membrane compartment to another</t>
  </si>
  <si>
    <t>S1 subunit of initiation translation factor 2, which, in turn, involved in the recruitment of methionyl-tRNA to the ribosome</t>
  </si>
  <si>
    <t>a subunit that has ATPase activity in 19S regulator of the proteasome</t>
  </si>
  <si>
    <t>isoleucyl-tRNA synthetase 1 that transfers isoleucine residue to the cognate tRNA</t>
  </si>
  <si>
    <t>small GTPase, regulates the Golgi to endosome transport of the vesicles containing newly synthesized proteins.</t>
  </si>
  <si>
    <t>heavy chain of HLA class I heterodimer, which presents peptides to the immune system</t>
  </si>
  <si>
    <t xml:space="preserve">binds to the intronic polypyrimidine tracts that requires pre-mRNA splicing </t>
  </si>
  <si>
    <t xml:space="preserve">a neutrophil gelatinase-associated lipocalin, has a role in innate immunity exhibiting antimicrobial activity. </t>
  </si>
  <si>
    <t>triple-A ATPase subunit in 19S regulator, which has chaperone-like activity, this protein also participates in transcriptional regulation.</t>
  </si>
  <si>
    <t>trifunctional protein needed for de novo purine biosynthesis, has the following activities phosphoribosylglycinamide formyltransferase, phosphoribosylglycinamide synthetase, phosphoribosylaminoimidazole synthetase</t>
  </si>
  <si>
    <t>aldo/keto reductase, efficiently reduces aliphatic and aromatic aldehydes, less active on hexoses</t>
  </si>
  <si>
    <t xml:space="preserve">glutaminyl-tRNA synthetase 1 transfers glutamine residue to glutamine tRNA </t>
  </si>
  <si>
    <t>inhibitor of casein kinase. Also heterodimerizes with S100A8, in turn, the heterodimer binds to TLR4. Moreover, the dimer attracts leukocytes to the site of inflammation</t>
  </si>
  <si>
    <t>catalyzes three sequential reactions in the interconversion of 1-carbon derivatives of tetrahydrofolate producing the substrates for methionine, thymidylate, and de novo purine syntheses.</t>
  </si>
  <si>
    <t>galectin 3, binds β-galactosides, found in the extracellular matrix, cytoplasm and nucleus, exhibits antimicrobial activity against bacteria and fungi</t>
  </si>
  <si>
    <t>γ subunit in the translation elongation factor 1. The complex points aminoacyl-tRNAs to the right place in the ribosome</t>
  </si>
  <si>
    <t>γ1 subunit of translation initiation factor 4, This complex facilitates the recruitment of mRNA to the ribosome, which is the rate-limiting step during the initiation phase of protein synthesis</t>
  </si>
  <si>
    <t>δ subunit of translation elongation factor 1, which is responsible for the enzymatic delivery of aminoacyl-tRNAs to the ribosome</t>
  </si>
  <si>
    <t>ribosomal protein, lateral stalk subunit P0 of pentameric complex consisting of P1 and P2 dimers, and a P0 monomer.</t>
  </si>
  <si>
    <t xml:space="preserve">gasdermin A, proteolytically cleaved N-terminal moiety interacts with lipids and forms pores in the cellular membrane inducing apoptosis </t>
  </si>
  <si>
    <r>
      <t xml:space="preserve">an extracellular matrix protein, ligand for integrins </t>
    </r>
    <r>
      <rPr>
        <sz val="11"/>
        <rFont val="Calibri"/>
        <family val="2"/>
        <charset val="204"/>
      </rPr>
      <t>α</t>
    </r>
    <r>
      <rPr>
        <sz val="11"/>
        <rFont val="Calibri"/>
        <family val="2"/>
        <scheme val="minor"/>
      </rPr>
      <t>-8/β-1, α-9/β-1, α-V/β-3 and α-V/β-6.</t>
    </r>
  </si>
  <si>
    <t>transcription factor, activated by phosphorylation in response to various cytokines by small GTPase RAC1, also inhibited by PIAS3</t>
  </si>
  <si>
    <t>a cellular heterogeneous nuclear ribonucleoprotein, regulates alternative splicing and polyadenylation, a part of several multiprotein complexes including RNA editing-complex Apo-B</t>
  </si>
  <si>
    <t>thymidine phosphorylase, an angiogenic factor, specifically acting only on endothelial cells</t>
  </si>
  <si>
    <t>heterogeneous nuclear ribonucleoprotein C, its tetramer is involved in the assembly of 40S hnRNP particles</t>
  </si>
  <si>
    <t>a transcription factor, phosphorylated/activated by the receptor associated kinases</t>
  </si>
  <si>
    <t>ribosomal protein, translation, interacts with a subclass of nuclear hormone receptors, including thyroid hormone receptor, and inhibits their ability to transactivate them preventing their binding to the DNA, co-transcribed with the U24, U36a, U36b, and U36c small nucleolar RNA genes, which are located in its second, fifth, fourth, and sixth introns, respectively</t>
  </si>
  <si>
    <t>ATP-dependent RNA helicase stimulated by both RNA and DNA. In the nucleus, regulates mRNP assembly, pre-mRNA splicing, and mRNA export</t>
  </si>
  <si>
    <t xml:space="preserve">glucose phosphate isomerase (GPI), in the cytoplasm, participates in glycolysis interconverting glucose-6-phosphate and fructose-6-phosphate, in the extracellular space, acts as lymphokine that induces immunoglobulin secretion, and angiogenic factor </t>
  </si>
  <si>
    <t>chaperones ribosomal proteins and core histones from the nucleus to the cytoplasm</t>
  </si>
  <si>
    <t>in keratinocytes, an early differentiation marker and a part of the cornified envelope, synthesized in stratum spinosum, crosslinked to the cellular membrane in stratum granulosum</t>
  </si>
  <si>
    <t xml:space="preserve">a part of the vault complex that is ribonucleoprotein structure involved in nucleo-cytoplasmic transport </t>
  </si>
  <si>
    <t xml:space="preserve">inhibitor of GDP dissociation, regulates the GDP-GTP exchange in small RAB GTPses </t>
  </si>
  <si>
    <t>isoform of α subunit in translation elongation factor 1, which is responsible for the enzymatic delivery of aminoacyl-tRNAs to the ribosome</t>
  </si>
  <si>
    <t>nuclear protein, transcriptional activator, regulates chromatin remodeling, associates with the SWI/SNF chromatin remodeling complex.</t>
  </si>
  <si>
    <t>translation initiation factor 4A1, the most prevalent member of the eIF4A family of ATP-dependant RNA helicases, a part of the eIF4F translation initiation complex, unwinds the secondary structure of mRNA within the 5'-UTR</t>
  </si>
  <si>
    <r>
      <t xml:space="preserve">tubulin </t>
    </r>
    <r>
      <rPr>
        <sz val="11"/>
        <rFont val="Calibri"/>
        <family val="2"/>
      </rPr>
      <t>α</t>
    </r>
    <r>
      <rPr>
        <sz val="11"/>
        <rFont val="Calibri"/>
        <family val="2"/>
        <scheme val="minor"/>
      </rPr>
      <t xml:space="preserve"> 4a, a component of microtubules, a part of tubulin dimer</t>
    </r>
  </si>
  <si>
    <r>
      <t>aldehyde dehydrogenase 2, the mitochondrial isoform, localized in mitochondrial matrix, has a low K</t>
    </r>
    <r>
      <rPr>
        <vertAlign val="subscript"/>
        <sz val="11"/>
        <rFont val="Calibri"/>
        <family val="2"/>
        <charset val="204"/>
        <scheme val="minor"/>
      </rPr>
      <t>m</t>
    </r>
    <r>
      <rPr>
        <sz val="11"/>
        <rFont val="Calibri"/>
        <family val="2"/>
        <scheme val="minor"/>
      </rPr>
      <t xml:space="preserve"> for acetaldehyde</t>
    </r>
  </si>
  <si>
    <t>a potent activator of lecithin-cholesterol acyltransferase</t>
  </si>
  <si>
    <t>subunit A of translation initiation factor 3</t>
  </si>
  <si>
    <t>a heterogeneous nuclear ribonucleoprotein, participates in mRNA splicing, also constitutes a monomer of the N-acetylglucosamine-specific receptor, which triggers selective recycling of immature GlcNAc-bearing thyroglobulin molecules.</t>
  </si>
  <si>
    <t>a chaperone, a subunit in heat shock protein HSP90, in the proper folding of specific target proteins by use of an ATPase activity that is modulated by co-chaperones</t>
  </si>
  <si>
    <t>influences transmethylation in the cell, by catalyzing the reversible hydrolysis of S-adenosylhomocysteine to adenosine and L-homocysteine.</t>
  </si>
  <si>
    <t>membrane GTPase, connects the centromere to the microfilaments of the spindle in mitosis</t>
  </si>
  <si>
    <t>component of many histone acetyltransferase complexes, recruits them to chromatin for transcription and DNA repair</t>
  </si>
  <si>
    <t>a protein component of erythrocyte plasma membrane, links the plasma membrane to the actin cytoskeleton and needed for the maintenance of cell shape</t>
  </si>
  <si>
    <t>cytokine that inhibits the induction of NF-κB by IL1F6</t>
  </si>
  <si>
    <t>membrane oxidoreductase of endoplasmic reticulum, accepts electrons from NADPH and donates them to all microsomal P450 enzymes</t>
  </si>
  <si>
    <t>actin-binding protein, binds to F-actin, interacts with 5-lipoxygenase</t>
  </si>
  <si>
    <t>one of translation initiation factors</t>
  </si>
  <si>
    <t>membrane protein located in the rough endoplasmic reticulum, part of an N-oligosaccharyl transferase complex, transfers mannose oligosaccharides to growing polypeptide chains</t>
  </si>
  <si>
    <t>inhibitor of interleukins 1α and β signalling, binds to their receptor</t>
  </si>
  <si>
    <t>chymotryptic serine proteinase. needed for degradation of the extracellular matrix, replaces ACE, converts angiotensin I to the vasoactive peptide angiotensin II.</t>
  </si>
  <si>
    <t>part of SCF complexes that catalyze the ubiquitination of proteins destined for 26S proteasomal degradation</t>
  </si>
  <si>
    <t>small GTPase, located in the Golgi apparatus, regulates trafficking from early endosomes and Golgi to the endoplasmic reticulum and the plasma membrane</t>
  </si>
  <si>
    <t>in the immunoproteasome, a part of 20S core β subunit, replaces catalytic subunit 3 (proteasome β5 subunit). In genome, a part of MHCII locus, induced by IFNG</t>
  </si>
  <si>
    <t xml:space="preserve">small GTPase that secures docking and/or fusion of vesicles with their correct acceptor compartment </t>
  </si>
  <si>
    <t xml:space="preserve"> the β subunit of the 11S regulator (PA28) in the immunoproteasome </t>
  </si>
  <si>
    <t>a voltage-dependent anion channel, a mitochondrial porin integrated in the outer mitochondrial membrane, transports ATP and other small metabolites</t>
  </si>
  <si>
    <t xml:space="preserve">type II epithelial keratin, component of the intermediate filaments in earlier stages of differentiation, localized near desmosomal plaques, however, then dispersing throughout the cytoplasm in terminally differentiating cells. </t>
  </si>
  <si>
    <t>a molecular chaperone that interacts with basic region-leucine zipper (bZIP) proteins and regulates their dimerization, DNA binding, and transcriptional activity</t>
  </si>
  <si>
    <t>the b subunit of the proton channel in the mitochondrial ATP synthase,</t>
  </si>
  <si>
    <t>a part of oligosaccharyltransferase complex, which transfers the oligosaccharides enriched by mannose to asparagine</t>
  </si>
  <si>
    <t>subunit of cytochrome c oxidase, the terminal enzyme of the mitochondrial respiratory chain. Cytochrome c oxidase transfers the electrons from cytochrome c to molecular oxygen.</t>
  </si>
  <si>
    <t xml:space="preserve">in coated vesicles, a part of the assembly protein complex 2, links clathrin to receptors </t>
  </si>
  <si>
    <t>small GTPase, regulates vesicle traffic in the late endosomes and also their transition from late endosomes to lysosomes</t>
  </si>
  <si>
    <t>in brain synapses, displaces β-carbolines and benzodiazepines, which modulate signal transduction at type A γ-aminobutyric acid receptors, binds acyl-Coenzyme A esters, also known as a mediator of corticotropin-dependent adrenal steroidogenesis</t>
  </si>
  <si>
    <t>rate-limiting enzyme in the de novo guanine nucleotide biosynthesis supplying nucleotides for DNA and RNA synthesis. Oxidizes inosine-5'-monophosphate into xanthine-5'-monophosphate in NAD-dependent manner, which is then becomes converted into GMP.</t>
  </si>
  <si>
    <t>a SERCA Ca2+-ATPase, intracellular pump. In muscles, translocates calcium from the cytosol into the sarcoplasmic reticulum lumen hydrolyzing ATP. In keratinocytes, has a role in cell adhesion, also regulates keratinization</t>
  </si>
  <si>
    <t>tyrosyl-tRNA synthetase that transfers tyrosine residue to the cognate tRNA</t>
  </si>
  <si>
    <t>ribosomal protein, translation, co-transcribed with two U14 small nucleolar RNA genes, which are located in its third and fifth introns</t>
  </si>
  <si>
    <t>participates in recognition of viral RNA. Following RNA recognition, ubiquitinates RIG-I, consequently causing activation of IRF3 and interferon production</t>
  </si>
  <si>
    <t>enzyme in pentose phosphate pathway, produces 6-phospho-D-glucono-1,5-lactone and NADPH from D-glucose 6-phosphate and NADP+.</t>
  </si>
  <si>
    <t>arginyl-tRNA synthetase that transfers arginine residue to the cognate tRNA</t>
  </si>
  <si>
    <t>leukotriene A4 hydrolase, participates in the biosynthesis of the proinflammatory mediator, leukotriene B4, catalyzing its final step.</t>
  </si>
  <si>
    <t>subunit α of protein phosphatase 2, which dephosphorylates Ser/Thr - proteins, negatively affects cell growth and division</t>
  </si>
  <si>
    <t>ribosomal protein, translation, mediates growth inhibition by interferon, co-transcribed with the U42A, U42B, U101A, and U101B small nucleolar RNA genes, which are located in its third, first, second, and fourth introns, respectively.</t>
  </si>
  <si>
    <t xml:space="preserve">subunit α1 in 20S proteasome, T1A peptidase </t>
  </si>
  <si>
    <t>potentiates the inhibitory activities of antiestrogens and represses the activity of estrogens, activates of histone deacetylases. In mitochondria, regulates cytochrome-c oxidase assembly (COX) and mitochondrial respiration.</t>
  </si>
  <si>
    <t>a part of chaperonin containing TCP1 complex (CCT/TRIC) that folds actin and tubulin and other proteins.</t>
  </si>
  <si>
    <t xml:space="preserve">a part of actin recognition complex ARP2/3. The complex is located on the cell surface and participates in the maintenance of cell shape and motility </t>
  </si>
  <si>
    <t>ribosomal protein, located at the P site of the ribosome, interacts with both - initiator and elongator tRNAs</t>
  </si>
  <si>
    <t>a part of chaperonin containing TCP1 complex (CCT/TRIC) that folds actin, tubulin and α-transducin.</t>
  </si>
  <si>
    <t>fatty acid binding protein found in epidermal cells, the first upregulated protein identified in psoriasis tissue, binds and transports long-chain fatty acids and other hydrophobic ligands</t>
  </si>
  <si>
    <t>RNA binding protein, binds to the 3'-UTR of the SERPINE1/PAI1 mRNA and causes its degradation</t>
  </si>
  <si>
    <t>RNA helicase, contributes to a variety of intracellular pathways, such as alteration of RNA structures, coregulation of transcription, splicing, and processing of small non-coding RNAs</t>
  </si>
  <si>
    <t>proteinase inhibitor acting as a suicide substrate, inhibits the neutrophil-derived proteinases: ELANE, CTSG, and PRTN3 protecting tissues from damage at the sites of inflammation</t>
  </si>
  <si>
    <t xml:space="preserve">CCT6A </t>
  </si>
  <si>
    <t>β4 subunit of integrins, tends to associate with α6 subunit, serves as receptor to laminins</t>
  </si>
  <si>
    <t>cytokine, interferon γ inducible protein, interacts with p53 and RB1, inhibits cell growth in the RAS/RAF signaling pathway.</t>
  </si>
  <si>
    <t>a double-stranded RNA (dsRNA) binding protein that interacts with small non-coding RNAs, and mRNAs, stabilizes mRNAs, redistributes mRNA between the nucleus and cytoplasm</t>
  </si>
  <si>
    <t>epidermal protein that interacts with TGM3, binds to 14-3-3σ protein/SFN, needed for the formation of keratohyalin granules and proper epidermal barrier</t>
  </si>
  <si>
    <t>lactate dehydrogenase A, a subunit of LDH, which is a glycolytic enzyme, interconverts pyruvate and L-lactate with concomitant inter-conversion of NAD+ and NADH.</t>
  </si>
  <si>
    <t>a transcriptional co-activator that is required for B-lymphocyte transformation, also interacts with signal transducers and activators of transcription (STATs)</t>
  </si>
  <si>
    <t>cofilin 1 binds and depolymerizes filamentous F-actin and inhibits the polymerization of monomeric G-actin in a pH-dependent manner, involved in the translocation of actin-cofilin complex from cytoplasm to the nucleus</t>
  </si>
  <si>
    <t>heterogeneous nuclear ribonucleoprotein K, a part of RNP with heterogeneous nuclear RNA, participates in splicing of mRNA and its transportation to the cytoplasm.</t>
  </si>
  <si>
    <t xml:space="preserve">α-2-macroglobulin like 1, inhibits several chymotrypsin-like proteases, such as KLK7 delaying desquamation </t>
  </si>
  <si>
    <t>chaperone, a part of the chaperonin containing TCP1 complex (CCT/TRiC). The complex folds various proteins, including actin and tubulin.</t>
  </si>
  <si>
    <t>a small leucine-rich proteoglycan, distributed in collagenous matrices throughout the body, contributes to organization of collagen fibrils</t>
  </si>
  <si>
    <t>heat shock mitochondrial protein, chaperone. participates in folding and assembly of newly imported proteins, signalling molecule in the innate immune system</t>
  </si>
  <si>
    <t>a chaperone, heat shock protein, facilitates the proper folding of newly translated and misfolded proteins in ATP-dependent manner, stabilizes or degrades mutant proteins</t>
  </si>
  <si>
    <t>a heat shock protein, located in the lumen of the endoplasmic reticulum (ER), involved in the folding and assembly of proteins</t>
  </si>
  <si>
    <t>aldehyde dehydrogenase 3, oxidizes aromatic and medium-chain (6 carbons or more) saturated and unsaturated aldehyde substrates</t>
  </si>
  <si>
    <t xml:space="preserve">SLC4A1 </t>
  </si>
  <si>
    <t>apolipoprotein A2, present at high density in lipoprotein particles, also found in plasma as a part of HDL, transporter of lipids</t>
  </si>
  <si>
    <t>ABI family member 3 binding protein, an adaptor protein implicated in cell signalling</t>
  </si>
  <si>
    <t>Obg like ATPase 1, involved in centrosome regulation</t>
  </si>
  <si>
    <t>asporin, a cartilage extracellular protein, inhibits TGFβ1-induced gene expression, also binds collagen and calcium</t>
  </si>
  <si>
    <t>osteoglycin, small leucine-rich proteoglycan, interacts with transforming growth factor β, high expression is associated with elevated heart left ventricular mass</t>
  </si>
  <si>
    <t>periostin, a secreted extracellular matrix protein, involved in wound healing, binds to integrins to support adhesion and migration of epithelial cells</t>
  </si>
  <si>
    <t>α1 chain in collagen 6, a major structural component of microfibrils</t>
  </si>
  <si>
    <t>type II cytokeratin, coexpressed with KRT10 in the spinous and granular layers of the epidermis</t>
  </si>
  <si>
    <t>proliferating cell nuclear antigen, nuclear protein and a cofactor of DNA polymerase δ, accelerates the synthesis of leading DNA strand in DNA replication, involved in the RAD6-dependent DNA repair pathway</t>
  </si>
  <si>
    <t>endoplasmic reticulum protein 29, located in the lumen of the endoplasmic reticulum, needed for the processing of secretory proteins</t>
  </si>
  <si>
    <t>a chromatin remodeling factor, RB binding protein 4, located in the nucleus, involved in histone deacetylation and chromatin assembly, part of the Mi-2 complex which has been implicated in chromatin remodeling and transcriptional repression, also a part of co-repressor complexes that participate in transcriptional silencing</t>
  </si>
  <si>
    <t>cytidine/uridine monophosphate kinase 1, required for the biosynthesis of nucleic acid, transfers a phosphate group from ATP to CMP, UMP, or dCMP, to form the corresponding diphosphate nucleotide</t>
  </si>
  <si>
    <t>needed for p53-mediated caspase activation and apoptosis</t>
  </si>
  <si>
    <t>RuvB like AAA ATPase 1, also has DNA helicase activity, associates with several multisubunit transcriptional complexes, involved in both ATP-dependent remodeling and histone modification</t>
  </si>
  <si>
    <t xml:space="preserve">FKBP prolyl isomerase 4, interacts with interferon regulatory factor-4 to influence the gene expression in B and T lymphocytes. </t>
  </si>
  <si>
    <t>inorganic pyrophosphatase 1, hydrolyzes pyrophosphate to inorganic phosphate, located in the cytoplasm</t>
  </si>
  <si>
    <t>RNA 2',3'-cyclic phosphate and 5'-OH ligase, involved in tRNA splicing and RNA repair, seals broken RNAs with 2′,3′-cyclic phosphate and 5′-OH ends in GTP-dependent manner</t>
  </si>
  <si>
    <t>ribophorin I, an integral membrane protein, located in the endoplasmic reticulum, a part of an N-oligosaccharyl transferase complex, which links high mannose oligosaccharides to asparagine residues found in the Asn-X-Ser/Thr consensus motif, mediates binding of ubiquitin-like domains to 26S proteasome</t>
  </si>
  <si>
    <t>a component of intermediate filaments, type I cytokeratin, the smallest known acidic cytokeratin. unpaired, expressed in the periderm (embryonic)</t>
  </si>
  <si>
    <t xml:space="preserve">protein disulfide isomerase, inhibits the aggregation of misfolded proteins, catalyzes thiol-disulfide interchange reactions, also possesses estradiol-binding activity and can influence the intracellular level of estradiol </t>
  </si>
  <si>
    <t>a component of intermediate filaments, type I cytokeratin, normally expressed in epidermal appendages</t>
  </si>
  <si>
    <t>a type I cytokeratin, paired with keratin 6, regulator of innate immunity in response to skin barrier breach, required for some inflammatory checkpoints for the skin barrier maintenance.</t>
  </si>
  <si>
    <r>
      <rPr>
        <sz val="11"/>
        <rFont val="Calibri"/>
        <family val="2"/>
      </rPr>
      <t>α</t>
    </r>
    <r>
      <rPr>
        <sz val="11"/>
        <rFont val="Calibri"/>
        <family val="2"/>
        <scheme val="minor"/>
      </rPr>
      <t xml:space="preserve">-3 chain in collagen VI, a cell-binding protein, contains several similar to von Willebrand Factor type A domains to bind extracellular proteins and organize matrix components </t>
    </r>
  </si>
  <si>
    <r>
      <rPr>
        <sz val="11"/>
        <rFont val="Calibri"/>
        <family val="2"/>
      </rPr>
      <t>α</t>
    </r>
    <r>
      <rPr>
        <sz val="11"/>
        <rFont val="Calibri"/>
        <family val="2"/>
        <scheme val="minor"/>
      </rPr>
      <t>-3 chain in collagen VI, a cell-binding protein, contains several similar to von Willebrand Factor type A domains to bind extracellular proteins and organize matrix components</t>
    </r>
  </si>
  <si>
    <t>a chaperone, a heat shock protein, protects the cell from aggregated proteins</t>
  </si>
  <si>
    <t xml:space="preserve">plasminogen, a proenzyme that circulates in blood plasma, activated to serine protease by plasminogen activator, urokinase plasminogen activator, kallikrein or factor XII. Degrades many blood plasma proteins, including fibrin-containing blood clots (Hageman factor), fibronectin, thrombospondin, laminin, and von Willebrand factor, inactivated by α2-macroglobulin and α2-antiplasmin, interacting with plasminogen receptors participates in intracellular signaling mechanisms, being bound to the receptor, plasmin is involved in degradation of extracellular matrix, cell migration, inflammation, wound healing and fibrinolysis. </t>
  </si>
  <si>
    <r>
      <t xml:space="preserve">hemoglobin subunit </t>
    </r>
    <r>
      <rPr>
        <sz val="11"/>
        <rFont val="Calibri"/>
        <family val="2"/>
      </rPr>
      <t>δ</t>
    </r>
    <r>
      <rPr>
        <sz val="13.2"/>
        <rFont val="Calibri"/>
        <family val="2"/>
      </rPr>
      <t>,</t>
    </r>
    <r>
      <rPr>
        <sz val="11"/>
        <rFont val="Calibri"/>
        <family val="2"/>
        <charset val="204"/>
      </rPr>
      <t xml:space="preserve"> a part of minor human hemoglobin isoform HbA-2, oxygen transfer to the peripheral cells</t>
    </r>
  </si>
  <si>
    <r>
      <rPr>
        <sz val="11"/>
        <rFont val="Calibri"/>
        <family val="2"/>
      </rPr>
      <t>α</t>
    </r>
    <r>
      <rPr>
        <sz val="11"/>
        <rFont val="Calibri"/>
        <family val="2"/>
        <scheme val="minor"/>
      </rPr>
      <t xml:space="preserve"> chain of type XII fibril-associated collagen, which binds to type I collagens </t>
    </r>
  </si>
  <si>
    <t>β chain protein of Na+/K+ -ATPase, which is an integral membrane protein creating and maintaining the electrochemical gradients of Na and K ions across the plasma membrane.</t>
  </si>
  <si>
    <t>a proteolytic subunit in the complement system C1 complex. This complement system mediates the innate immune response by ultimately triggering phagocytosis, inflammation, and rupturing the bacterial cell wall</t>
  </si>
  <si>
    <t xml:space="preserve">membrane subunit g of mitochondrial ATP synthase, which participates in oxidative phosphorylation </t>
  </si>
  <si>
    <t xml:space="preserve">subunit μ1 in heterotetrameric coat assembly protein complex 2, needed for activity of a vacuolar ATPase, which is responsible for proton pumping from endosomes and lysosomes, also regulates the intracellular trafficking and function of CTLA4 protein </t>
  </si>
  <si>
    <t>participates in splicing, part of spliceosome</t>
  </si>
  <si>
    <t>fructose-bisphosphate aldolase, a glycolytic enzyme that reversibly cleaves fructose-1,6-bisphosphate and fructose 1-phosphate to dihydroxyacetone phosphate and either glyceraldehyde-3-phosphate or glyceraldehyde</t>
  </si>
  <si>
    <t>charged multivesicular body protein 4B, a part of the endosomal sorting complex required for sorting of endocytosed cell-surface receptors into multivesicular endosomes, also needed for the final abscission stage of cytokinesis, forming circular scaffolds, promotes outward budding</t>
  </si>
  <si>
    <t>transthyretin, one of the three prealbumins, in the plasma and cerebrospinal fluid, involved in transport of thyroid hormones , involved in the transport of retinol  by associating with retinol-binding protein</t>
  </si>
  <si>
    <t>cis-trans prolyl isomerase, interconverts the cis and trans isomers of peptide bonds in the proline molecule, due to both cis- and trans isomers are equally formed the enzyme is needed for proper protein folding</t>
  </si>
  <si>
    <t>core subunit S1 in NADH: ubiquinone oxidoreductase, located in mitochondrial inner membrane, transfers electrons from NADH to the respiratory chain</t>
  </si>
  <si>
    <t>heparin binding growth factor, mitogenic and DNA-binding protein</t>
  </si>
  <si>
    <t>a component of vacuolar ATPase (V-ATPase), mediates acidification of eukaryotic intracellular organelles, The latter is needed for protein sorting, zymogen activation, and receptor-mediated endocytosis</t>
  </si>
  <si>
    <t>a part of vacuolar ATPase (V-ATPase). The whole enzyme mediates acidification of eukaryotic intracellular organelles. the latter is needed for protein sorting, zymogen activation, and receptor-mediated endocytosis</t>
  </si>
  <si>
    <t>cleaves proteins that have Cys-Gly in their sequences including L-carnosine. In turn, L-carnosine interferes with activation of ERK MAPK, p38 and JNK MAPK. Also produces N-lactoyl-amino acids from lactate.</t>
  </si>
  <si>
    <t>a 14-3-3 protein, mediates signal transduction by binding to phosphoserine-containing proteins</t>
  </si>
  <si>
    <t>cathepsin g, S1 peptidase, has a specificity similar to that of chymotrypsin C, involved in the killing of pathogens, connective tissue remodeling, at the sites of inflammation, has antimicrobial activity</t>
  </si>
  <si>
    <r>
      <t xml:space="preserve">hemoglobin subunit </t>
    </r>
    <r>
      <rPr>
        <sz val="11"/>
        <rFont val="Calibri"/>
        <family val="2"/>
      </rPr>
      <t>α</t>
    </r>
    <r>
      <rPr>
        <sz val="11"/>
        <rFont val="Calibri"/>
        <family val="2"/>
        <scheme val="minor"/>
      </rPr>
      <t>2, identical to HBA1, the only differences are in introns 3'- and 5'-UTR, transports oxygen to the peripheral cells</t>
    </r>
  </si>
  <si>
    <t>a mitochondrial carrier, a gated pore, translocates ADP from the cytoplasm into the mitochondrial matrix and ATP from the mitochondrial matrix into the cytoplasm, implicated in permeability transition pore complex that induces apoptosis</t>
  </si>
  <si>
    <t>X-ray repair cross complementing 5, the human ortholog of Ku80, involved in DNA repair, ATP-dependant DNA helicase II, the DNA-binding component of the DNA-dependent protein kinase, a component of DNA ligase IV-XRCC4 complex that repairs dsDNA breaks by non-homologous ends joining</t>
  </si>
  <si>
    <t>in neurons, promotes assembly of microtubules</t>
  </si>
  <si>
    <t>a protein associated with intermediate filaments, a part of the cornified envelope, located in keratohyalin granules of the granular layer</t>
  </si>
  <si>
    <t>apolipoprotein A1, the major protein component of high density lipoprotein (HDL), in plasma, promotes cholesterol efflux from tissues to the liver for excretion, a cofactor for lecithin cholesterol acyltransferase (LCAT), which produces most plasma cholesteryl esters</t>
  </si>
  <si>
    <t>a part of aminoacyl-tRNA synthetase complex, needed for assembly and stability of that complex</t>
  </si>
  <si>
    <r>
      <t xml:space="preserve">a small glycolipid transport protein, cofactor of the lysosomal enzyme </t>
    </r>
    <r>
      <rPr>
        <sz val="11"/>
        <rFont val="Calibri"/>
        <family val="2"/>
        <charset val="204"/>
      </rPr>
      <t>β</t>
    </r>
    <r>
      <rPr>
        <sz val="11"/>
        <rFont val="Calibri"/>
        <family val="2"/>
      </rPr>
      <t xml:space="preserve"> </t>
    </r>
    <r>
      <rPr>
        <sz val="11"/>
        <rFont val="Calibri"/>
        <family val="2"/>
        <scheme val="minor"/>
      </rPr>
      <t>hexosaminidase A (HEXB), which degrades molecules containing terminal N-acetyl hexosamines</t>
    </r>
  </si>
  <si>
    <t>a ubiquitin-like protein, conjugated by E1-like activating enzyme UBA5 and E2-like conjugating enzyme UFC1 to target proteins in a ubiquitin-like manner</t>
  </si>
  <si>
    <t>catalytic subunit in N-α-acetyltransferase 10, participates in posttranslational modification, transfers an acetyl group from acetyl-coenzyme A to the α-amino group in a nascent polypeptide</t>
  </si>
  <si>
    <t xml:space="preserve">RecQ like DNA helicase, involved in DNA repair in the processing of Holliday junctions, the suppression of sister chromatid exchanges, telomere maintenance, and is required for resistance to genotoxic stress </t>
  </si>
  <si>
    <t>the gene encodes two proteins - myotrophin, which is involved in cerebellar morphogenesis and leucine zipper protein 6 (LUZP6)</t>
  </si>
  <si>
    <t>phosphoserine aminotransferase 1, converts 3-phosphohydroxypyruvate to phosphoserine and 3-hydroxy-2-oxo-4-phosphonooxybutanoate to phosphohydroxythreonine</t>
  </si>
  <si>
    <r>
      <t>peripheral stalk subunit F6 in F</t>
    </r>
    <r>
      <rPr>
        <vertAlign val="subscript"/>
        <sz val="11"/>
        <rFont val="Calibri"/>
        <family val="2"/>
        <scheme val="minor"/>
      </rPr>
      <t>0</t>
    </r>
    <r>
      <rPr>
        <sz val="11"/>
        <rFont val="Calibri"/>
        <family val="2"/>
        <scheme val="minor"/>
      </rPr>
      <t xml:space="preserve"> complex of mitochondrial ATP synthase, which synthesizes ATP utilizing an electrochemical gradient of protons across the inner membrane, needed for the interaction of F</t>
    </r>
    <r>
      <rPr>
        <vertAlign val="subscript"/>
        <sz val="11"/>
        <rFont val="Calibri"/>
        <family val="2"/>
        <scheme val="minor"/>
      </rPr>
      <t>0</t>
    </r>
    <r>
      <rPr>
        <sz val="11"/>
        <rFont val="Calibri"/>
        <family val="2"/>
        <scheme val="minor"/>
      </rPr>
      <t xml:space="preserve"> and F</t>
    </r>
    <r>
      <rPr>
        <vertAlign val="subscript"/>
        <sz val="11"/>
        <rFont val="Calibri"/>
        <family val="2"/>
        <scheme val="minor"/>
      </rPr>
      <t>1</t>
    </r>
    <r>
      <rPr>
        <sz val="11"/>
        <rFont val="Calibri"/>
        <family val="2"/>
        <scheme val="minor"/>
      </rPr>
      <t>.</t>
    </r>
  </si>
  <si>
    <r>
      <t xml:space="preserve">catalytic subunit </t>
    </r>
    <r>
      <rPr>
        <sz val="11"/>
        <rFont val="Calibri"/>
        <family val="2"/>
      </rPr>
      <t>α in isocitrate dehydrogenase (NAD</t>
    </r>
    <r>
      <rPr>
        <vertAlign val="superscript"/>
        <sz val="11"/>
        <rFont val="Calibri"/>
        <family val="2"/>
      </rPr>
      <t>+</t>
    </r>
    <r>
      <rPr>
        <sz val="11"/>
        <rFont val="Calibri"/>
        <family val="2"/>
      </rPr>
      <t>) , enzyme of the tricarboxylic acid cycle</t>
    </r>
  </si>
  <si>
    <t>in proteasome, a part of 20S core α subunit, peptidase that belongs to T1A family, involved in protein degradation</t>
  </si>
  <si>
    <t>β6 subunit of 20S proteasome</t>
  </si>
  <si>
    <t>3-oxoacid CoA-transferase 1, located in the mitochondrial matrix, reversibly transfers coenzyme A from succinyl-CoA to acetoacetate, participates in catabolism of extrahepatic ketone bodies</t>
  </si>
  <si>
    <t xml:space="preserve">a part of the SNARP complex, involved in pre-mRNA splicing, remains associated with spliced mRNA, a part of the exon junction complex, involved in nuclear mRNA decay by recognizing premature stop codons, together with HELZ2, enhances the transcriptional activation mediated by PPARG, promotes the transcriptional activity of CLOCK-ARNTL/BMAL1 in regulation of circadian rhythms </t>
  </si>
  <si>
    <t xml:space="preserve">citrate synthase, enzyme of the tricarboxylic acid cycle, catalyzes the synthesis of citrate from oxaloacetate and acetyl-coenzyme A, located in mitochondrial matrix </t>
  </si>
  <si>
    <r>
      <rPr>
        <sz val="11"/>
        <rFont val="Calibri"/>
        <family val="2"/>
      </rPr>
      <t>subunit γ</t>
    </r>
    <r>
      <rPr>
        <sz val="11"/>
        <rFont val="Calibri"/>
        <family val="2"/>
        <scheme val="minor"/>
      </rPr>
      <t>1 of coat complex COPI, which coats proteins transporting vesicles</t>
    </r>
  </si>
  <si>
    <t>calumenin, a calcium-binding protein located in the endoplasmic reticulum, involved in protein folding and sorting</t>
  </si>
  <si>
    <t>subunit α2 of the adaptor related protein complex 2, which is involved in linking lipid and protein membrane components with the clathrin lattice and promotes the formation of clathrin-coated vesicles, binds to the polyphosphoinositide-containing lipids in the cellular membrane</t>
  </si>
  <si>
    <t>exports free sialic acid cleaved from cell surface lipids and lysosomal proteins to the cytoplasm</t>
  </si>
  <si>
    <t>heterogeneous nuclear ribonucleoprotein G, co-transcribed with SNORD61, which is a part of its introns, implicated in gene transcription and alternative splicing, preferentially binds to the single-stranded 5'-CC[A/C]-rich RNA sequence motif</t>
  </si>
  <si>
    <t>small GTPase, located in the cell membranes facing the cytoplasm, participates in the early secretory pathway, essential for vesicle transport between the endoplasmic reticulum and Golgi</t>
  </si>
  <si>
    <t>arginyl aminopeptidase, participates in activation of proenzymes, cleaving basic amino acids, such as arginine and lysine from the N-terminus of partially processed proteins</t>
  </si>
  <si>
    <t>translation initiation factor 5A, helps to resolve ribosomal stalls</t>
  </si>
  <si>
    <t>heterogeneous nuclear ribonucleoprotein H1, forms complexes with heterogeneous nuclear RNAs, a part of spliceosome</t>
  </si>
  <si>
    <t>histidine ammonia-lyase, involved in histidine catabolism, catalyzes non-oxidative deamination of L-histidine to trans-urocanic acid</t>
  </si>
  <si>
    <t>coronin 1A, a crucial component of the cytoskeleton in highly motile cells, involved in cell locomotion, participates in invagination of large pieces of plasma membrane, as well as in forming protrusions of the plasma membrane</t>
  </si>
  <si>
    <t>subunit γ of the mitochondrial ATP synthase F1, synthesizes ATP, using an electrochemical gradient of protons across the inner membrane</t>
  </si>
  <si>
    <t xml:space="preserve">a major constituent of the Actin Related Protein 2/3 complex  (ARP2/3) </t>
  </si>
  <si>
    <t>phosphogluconate dehydrogenase, enzyme of the pentose phosphate cycle</t>
  </si>
  <si>
    <t>involved in intracellular sorting, participates in the endocytosis of IGF1 receptors</t>
  </si>
  <si>
    <t>glycogen phosphorylase L, releases glucose-1-phosphate from glycogen, regulated by multiple allosteric effectors and hormones</t>
  </si>
  <si>
    <t>peptidylprolyl isomerase B, a cyclosporine-binding protein, located in the lumen of the endoplasmic reticulum, in extracellular space, binds to cells derived from T- and B-lymphocytes</t>
  </si>
  <si>
    <t>calreticulin, a chaperone, located in the endoplasmic reticulum, involved in cell adhesion and surveillance of protein folding</t>
  </si>
  <si>
    <t>subunit α of COPI coat complex, which coats proteins transporting vesicles</t>
  </si>
  <si>
    <r>
      <t xml:space="preserve">kinectin 1, an integral membrane protein, located in the membrane of endoplasmic reticulum, binds kinesin, participates in the intracellular organelle motility, binds translation elongation factor </t>
    </r>
    <r>
      <rPr>
        <sz val="11"/>
        <rFont val="Calibri"/>
        <family val="2"/>
      </rPr>
      <t>δ</t>
    </r>
    <r>
      <rPr>
        <sz val="13.2"/>
        <rFont val="Calibri"/>
        <family val="2"/>
      </rPr>
      <t xml:space="preserve">, </t>
    </r>
    <r>
      <rPr>
        <sz val="11"/>
        <rFont val="Calibri"/>
        <family val="2"/>
        <charset val="204"/>
      </rPr>
      <t>involved in the assembly of the elongation factor-1 complex</t>
    </r>
  </si>
  <si>
    <t>malate dehydrogenase 2, a mitochondrial enzyme, enzyme of the tricarbonic acids cycle, reversibly oxidizes malate to oxaloacetate in the NADH-dependent manner, participates in malate-aspartate shuttling between the cytoplasm and mitochondria</t>
  </si>
  <si>
    <t>located in the nucleus and mitochondria, participates in mRNA processing in the nucleus and exporting it to the cytoplasm, stabilizes mRNA in mitochondria, binds to the poly(A) tail of mRNA, regulates docking of PPARGC1A to the transcription factors</t>
  </si>
  <si>
    <t>fascin,  organize F-actin into parallel bundles, and are required for the formation of actin-based cellular protrusions, has a role in migration, motility, adhesion and cellular interactions</t>
  </si>
  <si>
    <t>a component of extracellular matrix in connective tissues, anchors the basal membrane to the underlying connective tissue interacting with type I collagen, interacts with perlecan (HSPG2)</t>
  </si>
  <si>
    <t>expressed by neutrophils in inflamed tissue, also secreted by liver cells  to the plasma, cleaved in inflamed tissue by kallikrein, stabilizes the extracellular matrix, when fragmented promotes carcinogenesis</t>
  </si>
  <si>
    <t xml:space="preserve">predominantly neuronal protein, located in the presynaptic termini of the neurons, where it inhibits phospholipase D2, attenuates synaptic vesicle recycling and neurotransmitter release; in mitochondria inhibits complex I of the respiratory chain; in the nucleus, participates in double strand DNA repair contributing to non-homologous end joining </t>
  </si>
  <si>
    <t>ceruloplasmin, major copper-carrying protein, involved in the peroxidation of Fe(II)transferrin to Fe(III) transferrin, activated in acute phase of the inflammatory response</t>
  </si>
  <si>
    <t>haptoglobin, an acute-phase protein, binds to free plasma hemoglobin, carries heme to the liver for its following degradation</t>
  </si>
  <si>
    <t>thrombospondin 1, secreted protein, binds to a variety of integrin and non-integrin cell surface receptors, mediates cell adhesion</t>
  </si>
  <si>
    <r>
      <rPr>
        <b/>
        <sz val="11"/>
        <rFont val="Calibri"/>
        <family val="2"/>
        <charset val="204"/>
        <scheme val="minor"/>
      </rPr>
      <t>GC vitamin D binding protein</t>
    </r>
    <r>
      <rPr>
        <sz val="11"/>
        <rFont val="Calibri"/>
        <family val="2"/>
        <scheme val="minor"/>
      </rPr>
      <t>, transports vitamin D to target tissues, binds to VDR, macrophage activating factor, enhances the chemotactic activity of C5</t>
    </r>
    <r>
      <rPr>
        <sz val="11"/>
        <rFont val="Calibri"/>
        <family val="2"/>
        <charset val="204"/>
      </rPr>
      <t>α, contributes to the activation of macrophages</t>
    </r>
  </si>
  <si>
    <r>
      <t xml:space="preserve">principal transporter of cholesterol in the brain, transporter of lipids and fat-soluble vitamins in the blood stream, </t>
    </r>
    <r>
      <rPr>
        <b/>
        <sz val="11"/>
        <rFont val="Calibri"/>
        <family val="2"/>
        <charset val="204"/>
        <scheme val="minor"/>
      </rPr>
      <t xml:space="preserve">the gene allele </t>
    </r>
    <r>
      <rPr>
        <b/>
        <sz val="11"/>
        <rFont val="Calibri"/>
        <family val="2"/>
        <charset val="204"/>
      </rPr>
      <t>ε</t>
    </r>
    <r>
      <rPr>
        <b/>
        <sz val="11"/>
        <rFont val="Calibri"/>
        <family val="2"/>
        <charset val="204"/>
        <scheme val="minor"/>
      </rPr>
      <t>4</t>
    </r>
    <r>
      <rPr>
        <sz val="11"/>
        <rFont val="Calibri"/>
        <family val="2"/>
        <scheme val="minor"/>
      </rPr>
      <t xml:space="preserve"> is associated with increased calcium level and apoptosis following mechanical injuries, transcriptionally activated by LXR, and heterodimers of nuclear receptors including LXR/RXR</t>
    </r>
  </si>
  <si>
    <t>major constituent of the human complement subcomponent, interacts with C1r and C1q forms C1, when activated cleaves C4 promoting the downstream reactions of the classic complement pathway</t>
  </si>
  <si>
    <t>in plasma represented by soluble dimers, in peripheral tissues, forms multimers, attaches to cell surface and proteins of the extracellular matrix, prevents blood bleeding, mediates cell adhesion, stabilizes ECM</t>
  </si>
  <si>
    <r>
      <t>Ca</t>
    </r>
    <r>
      <rPr>
        <vertAlign val="superscript"/>
        <sz val="11"/>
        <rFont val="Calibri"/>
        <family val="2"/>
        <scheme val="minor"/>
      </rPr>
      <t>2+</t>
    </r>
    <r>
      <rPr>
        <sz val="11"/>
        <rFont val="Calibri"/>
        <family val="2"/>
        <scheme val="minor"/>
      </rPr>
      <t>-regulated signal transduction events in the Golgi apparatus</t>
    </r>
  </si>
  <si>
    <t>fusion oncoprotein and transcription factor that has tyrosine kinase activity</t>
  </si>
  <si>
    <t>chaperone, interacts with several proteins including HDAC1, HDAC2 and APAF1, deficiency in HSPA4 results in STAT3 activation and gastric ulcer healing</t>
  </si>
  <si>
    <t>intracellular protein receptor for PKC, core 40S ribosomal protein, participates in several aspects of eukaryotic translation and ribosome quality control, including IRES-mediated translation, frame shifting, and non-stop decay (deactivating the mRNAs that miss a stop codon)</t>
  </si>
  <si>
    <t>KU70 subunit in a single-stranded DNA-dependent ATP-dependent helicase, involved in repair of non-homologous DNA ends</t>
  </si>
  <si>
    <t>dicarbonyl and L-xylulose reductase, participates in the uronate cycle of glucose metabolism (the synthesis of glucuronic acid)</t>
  </si>
  <si>
    <r>
      <t xml:space="preserve">a part of myosin-reactive antibody, </t>
    </r>
    <r>
      <rPr>
        <sz val="11"/>
        <rFont val="Calibri"/>
        <family val="2"/>
      </rPr>
      <t>κ</t>
    </r>
    <r>
      <rPr>
        <sz val="11"/>
        <rFont val="Calibri"/>
        <family val="2"/>
        <charset val="204"/>
      </rPr>
      <t xml:space="preserve"> chain</t>
    </r>
  </si>
  <si>
    <t>in the cytoplasm, oxidizes malate to pyruvate producing CO2 and NADPH. The produced NADPH is mainly used to synthesize fatty acids</t>
  </si>
  <si>
    <t>antithrombin III, a plasma protease inhibitor, inhibits thrombin and other serine proteases of the coagulation system, regulates blood coagulation cascade and heparin; enhances the inhibitory activity</t>
  </si>
  <si>
    <t>RHO GDP dissociation inhibitor beta, a small GTP-binding protein, decreases the rate of GDP dissociation from RAS-like GTPases</t>
  </si>
  <si>
    <t>S1 Table. Proteins indentified in the samples of lesional and normally looking skin of the patients and the skin of healthy volunteers</t>
  </si>
  <si>
    <t>S2 Table. Differentially expressed proteins indentified in the experiment</t>
  </si>
  <si>
    <t>S3 Table. The enrichment analysis of proteins differentially expressed in uninvolved skin of the psoriasis patients, the top overrepresented biological pathways in the order of statistical significance</t>
  </si>
  <si>
    <t>S3a Table. The enrichment analysis of differentially expressed proteins exhibited decreased expression in uninvolved skin of the psoriasis patients, the top overrepresented biological pathways in the order of statistical significance</t>
  </si>
  <si>
    <t>S4 Table. The enrichment analysis of proteins differentially expressed in uninvolved skin of the psoriasis patients, the top overrepresented cellular components in the order of statistical significance</t>
  </si>
  <si>
    <t>S4a Table. The enrichment analysis of differentially expressed proteins exhibiting increased expression in uninvolved skin of the psoriasis patients, the top overrepresented cellular compartments in the order of statistical significance</t>
  </si>
  <si>
    <t>S4b Table. The enrichment analysis of differentially expressed proteins exhibiting decreased expression in uninvolved skin of the psoriasis patients, the top overrepresented cellular compartments in the order of statistical significance</t>
  </si>
  <si>
    <t>S5 Table. The enrichment analysis of proteins differentially expressed in uninvolved skin of the psoriasis patients, the top overrepresented molecular functions in the order of statistical significance</t>
  </si>
  <si>
    <t>S5a Table. The enrichment analysis of differentially expressed proteins exhibited decreased expression in uninvolved skin of the psoriasis patients, the top overrepresented molecular functions in the order of statistical significance</t>
  </si>
  <si>
    <t>S6 Table. The enrichment analysis of differentially expressed proteins in uninvolved skin of the psoriasis patients, the top overrepresented biological pathways in the order of statistical significance</t>
  </si>
  <si>
    <t>S6a Table. The enrichment analysis of differentially expressed proteins exhibited increased expression in lesional skin of the psoriasis patients compared to the skin of healthy volunteers, the top overrepresented biological pathways in the order of statistical significance</t>
  </si>
  <si>
    <t>S7 Table. The enrichment analysis of proteins differentially expressed in lesional skin of the psoriasis patients compared to the skin of healthy volunteers, the top overrepresented cellular compartments in the order of statistical significance</t>
  </si>
  <si>
    <t>S7a Table. The enrichment analysis of differentially expressed proteins exhibited increased expression in lesional skin of the psoriasis patients compared to the skin of healthy volunteers, the top overrepresented cellular compartments in the order of statistical significance</t>
  </si>
  <si>
    <t>S7b Table. The enrichment analysis of differentially expressed proteins exhibited decreased expression in lesional skin of the psoriasis patients compared to the skin of healthy volunteers, the top overrepresented cellular compartments in the order of statistical significance</t>
  </si>
  <si>
    <t>S8 Table. The enrichment analysis of proteins differentially expressed in lesional skin of the psoriasis patients compared to the skin of healthy volunteers, the top overrepresented molecular functions in the order of statistical significance</t>
  </si>
  <si>
    <t>S8a Table. The enrichment analysis of differentially expressed proteins exhibited increased expression in lesional skin of the psoriasis patients compared to the skin of healthy volunteers, the top overrepresented molecular functions in the order of statistical significance</t>
  </si>
  <si>
    <t>S8b Table. The enrichment analysis of differentially expressed proteins exhibited decreased expression in lesional skin of the psoriasis patients compared to the skin of healthy volunteers, the top overrepresented molecular functions in the order of statistical significanc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26" x14ac:knownFonts="1">
    <font>
      <sz val="11"/>
      <color theme="1"/>
      <name val="Calibri"/>
      <family val="2"/>
      <scheme val="minor"/>
    </font>
    <font>
      <sz val="11"/>
      <name val="Calibri"/>
      <family val="2"/>
      <scheme val="minor"/>
    </font>
    <font>
      <sz val="9"/>
      <color indexed="81"/>
      <name val="Tahoma"/>
      <family val="2"/>
    </font>
    <font>
      <b/>
      <sz val="9"/>
      <color indexed="81"/>
      <name val="Tahoma"/>
      <family val="2"/>
    </font>
    <font>
      <i/>
      <sz val="11"/>
      <name val="Calibri"/>
      <family val="2"/>
      <scheme val="minor"/>
    </font>
    <font>
      <b/>
      <sz val="14"/>
      <name val="Calibri"/>
      <family val="2"/>
      <scheme val="minor"/>
    </font>
    <font>
      <sz val="10"/>
      <color theme="1"/>
      <name val="Calibri"/>
      <family val="2"/>
      <scheme val="minor"/>
    </font>
    <font>
      <sz val="11"/>
      <color theme="1"/>
      <name val="Calibri"/>
      <family val="2"/>
    </font>
    <font>
      <i/>
      <sz val="11"/>
      <color theme="1"/>
      <name val="Calibri"/>
      <family val="2"/>
      <scheme val="minor"/>
    </font>
    <font>
      <sz val="11"/>
      <name val="Calibri"/>
      <family val="2"/>
    </font>
    <font>
      <b/>
      <sz val="11"/>
      <name val="Calibri"/>
      <family val="2"/>
      <scheme val="minor"/>
    </font>
    <font>
      <vertAlign val="subscript"/>
      <sz val="11"/>
      <name val="Calibri"/>
      <family val="2"/>
      <scheme val="minor"/>
    </font>
    <font>
      <vertAlign val="superscript"/>
      <sz val="11"/>
      <name val="Calibri"/>
      <family val="2"/>
      <scheme val="minor"/>
    </font>
    <font>
      <sz val="13.2"/>
      <name val="Calibri"/>
      <family val="2"/>
    </font>
    <font>
      <vertAlign val="superscript"/>
      <sz val="11"/>
      <name val="Calibri"/>
      <family val="2"/>
    </font>
    <font>
      <b/>
      <sz val="12"/>
      <color rgb="FF000000"/>
      <name val="Times New Roman"/>
      <family val="1"/>
    </font>
    <font>
      <sz val="12"/>
      <color theme="1"/>
      <name val="Calibri"/>
      <family val="2"/>
      <scheme val="minor"/>
    </font>
    <font>
      <sz val="12"/>
      <color rgb="FF000000"/>
      <name val="Calibri"/>
      <family val="2"/>
      <scheme val="minor"/>
    </font>
    <font>
      <sz val="11"/>
      <color rgb="FF000000"/>
      <name val="Calibri"/>
      <family val="2"/>
      <scheme val="minor"/>
    </font>
    <font>
      <sz val="12"/>
      <color rgb="FF000000"/>
      <name val="Times New Roman"/>
      <family val="1"/>
    </font>
    <font>
      <sz val="11"/>
      <name val="Calibri"/>
      <family val="2"/>
      <charset val="204"/>
    </font>
    <font>
      <sz val="11"/>
      <name val="Calibri"/>
      <family val="2"/>
      <charset val="204"/>
      <scheme val="minor"/>
    </font>
    <font>
      <vertAlign val="subscript"/>
      <sz val="11"/>
      <name val="Calibri"/>
      <family val="2"/>
      <charset val="204"/>
      <scheme val="minor"/>
    </font>
    <font>
      <sz val="12"/>
      <name val="Calibri"/>
      <family val="2"/>
      <scheme val="minor"/>
    </font>
    <font>
      <b/>
      <sz val="11"/>
      <name val="Calibri"/>
      <family val="2"/>
      <charset val="204"/>
      <scheme val="minor"/>
    </font>
    <font>
      <b/>
      <sz val="11"/>
      <name val="Calibri"/>
      <family val="2"/>
      <charset val="204"/>
    </font>
  </fonts>
  <fills count="2">
    <fill>
      <patternFill patternType="none"/>
    </fill>
    <fill>
      <patternFill patternType="gray125"/>
    </fill>
  </fills>
  <borders count="6">
    <border>
      <left/>
      <right/>
      <top/>
      <bottom/>
      <diagonal/>
    </border>
    <border>
      <left/>
      <right style="thin">
        <color auto="1"/>
      </right>
      <top/>
      <bottom/>
      <diagonal/>
    </border>
    <border>
      <left/>
      <right/>
      <top/>
      <bottom style="thin">
        <color auto="1"/>
      </bottom>
      <diagonal/>
    </border>
    <border>
      <left/>
      <right style="thin">
        <color auto="1"/>
      </right>
      <top/>
      <bottom style="thin">
        <color auto="1"/>
      </bottom>
      <diagonal/>
    </border>
    <border>
      <left/>
      <right/>
      <top style="thin">
        <color auto="1"/>
      </top>
      <bottom/>
      <diagonal/>
    </border>
    <border>
      <left/>
      <right style="thin">
        <color auto="1"/>
      </right>
      <top style="thin">
        <color auto="1"/>
      </top>
      <bottom/>
      <diagonal/>
    </border>
  </borders>
  <cellStyleXfs count="1">
    <xf numFmtId="0" fontId="0" fillId="0" borderId="0"/>
  </cellStyleXfs>
  <cellXfs count="62">
    <xf numFmtId="0" fontId="0" fillId="0" borderId="0" xfId="0"/>
    <xf numFmtId="0" fontId="1" fillId="0" borderId="0" xfId="0" applyFont="1" applyFill="1" applyBorder="1"/>
    <xf numFmtId="0" fontId="1" fillId="0" borderId="0" xfId="0" applyFont="1" applyFill="1" applyBorder="1" applyAlignment="1">
      <alignment horizontal="center"/>
    </xf>
    <xf numFmtId="0" fontId="4" fillId="0" borderId="0" xfId="0" applyFont="1" applyFill="1" applyBorder="1" applyAlignment="1">
      <alignment horizontal="center"/>
    </xf>
    <xf numFmtId="0" fontId="5" fillId="0" borderId="0" xfId="0" applyFont="1" applyFill="1" applyBorder="1"/>
    <xf numFmtId="0" fontId="0" fillId="0" borderId="0" xfId="0" applyAlignment="1">
      <alignment horizontal="center"/>
    </xf>
    <xf numFmtId="0" fontId="7" fillId="0" borderId="0" xfId="0" applyFont="1" applyAlignment="1">
      <alignment horizontal="center"/>
    </xf>
    <xf numFmtId="0" fontId="6" fillId="0" borderId="0" xfId="0" applyFont="1"/>
    <xf numFmtId="0" fontId="8" fillId="0" borderId="0" xfId="0" applyFont="1"/>
    <xf numFmtId="0" fontId="1" fillId="0" borderId="0" xfId="0" applyFont="1" applyFill="1" applyBorder="1" applyAlignment="1">
      <alignment vertical="top"/>
    </xf>
    <xf numFmtId="0" fontId="5" fillId="0" borderId="0" xfId="0" applyFont="1" applyFill="1" applyBorder="1" applyAlignment="1">
      <alignment vertical="top"/>
    </xf>
    <xf numFmtId="0" fontId="4" fillId="0" borderId="0" xfId="0" applyFont="1" applyFill="1" applyBorder="1" applyAlignment="1">
      <alignment horizontal="center" vertical="top"/>
    </xf>
    <xf numFmtId="0" fontId="1" fillId="0" borderId="0" xfId="0" applyFont="1" applyFill="1" applyBorder="1" applyAlignment="1">
      <alignment vertical="top" wrapText="1"/>
    </xf>
    <xf numFmtId="0" fontId="8" fillId="0" borderId="0" xfId="0" applyFont="1" applyBorder="1" applyAlignment="1">
      <alignment vertical="top"/>
    </xf>
    <xf numFmtId="0" fontId="6" fillId="0" borderId="0" xfId="0" applyFont="1" applyAlignment="1">
      <alignment vertical="top"/>
    </xf>
    <xf numFmtId="0" fontId="1" fillId="0" borderId="0" xfId="0" applyFont="1" applyAlignment="1">
      <alignment vertical="top" wrapText="1"/>
    </xf>
    <xf numFmtId="0" fontId="6" fillId="0" borderId="2" xfId="0" applyFont="1" applyBorder="1" applyAlignment="1">
      <alignment vertical="top"/>
    </xf>
    <xf numFmtId="0" fontId="1" fillId="0" borderId="2" xfId="0" applyFont="1" applyBorder="1" applyAlignment="1">
      <alignment vertical="top" wrapText="1"/>
    </xf>
    <xf numFmtId="0" fontId="8" fillId="0" borderId="0" xfId="0" applyFont="1" applyFill="1" applyBorder="1" applyAlignment="1">
      <alignment vertical="top"/>
    </xf>
    <xf numFmtId="0" fontId="1" fillId="0" borderId="2" xfId="0" applyFont="1" applyFill="1" applyBorder="1" applyAlignment="1">
      <alignment vertical="top" wrapText="1"/>
    </xf>
    <xf numFmtId="0" fontId="1" fillId="0" borderId="0" xfId="0" applyFont="1" applyBorder="1" applyAlignment="1">
      <alignment vertical="top" wrapText="1"/>
    </xf>
    <xf numFmtId="0" fontId="9" fillId="0" borderId="0" xfId="0" applyFont="1" applyAlignment="1">
      <alignment vertical="top" wrapText="1"/>
    </xf>
    <xf numFmtId="0" fontId="9" fillId="0" borderId="0" xfId="0" applyFont="1" applyFill="1" applyBorder="1" applyAlignment="1">
      <alignment horizontal="center" vertical="top"/>
    </xf>
    <xf numFmtId="0" fontId="6" fillId="0" borderId="4" xfId="0" applyFont="1" applyBorder="1" applyAlignment="1">
      <alignment vertical="top"/>
    </xf>
    <xf numFmtId="0" fontId="1" fillId="0" borderId="4" xfId="0" applyFont="1" applyBorder="1" applyAlignment="1">
      <alignment vertical="top" wrapText="1"/>
    </xf>
    <xf numFmtId="0" fontId="4" fillId="0" borderId="0" xfId="0" applyFont="1" applyFill="1" applyBorder="1" applyAlignment="1">
      <alignment vertical="top"/>
    </xf>
    <xf numFmtId="0" fontId="15" fillId="0" borderId="0" xfId="0" applyFont="1" applyBorder="1" applyAlignment="1">
      <alignment vertical="top" wrapText="1"/>
    </xf>
    <xf numFmtId="0" fontId="16" fillId="0" borderId="0" xfId="0" applyFont="1" applyBorder="1" applyAlignment="1">
      <alignment vertical="top" wrapText="1"/>
    </xf>
    <xf numFmtId="11" fontId="16" fillId="0" borderId="0" xfId="0" applyNumberFormat="1" applyFont="1" applyBorder="1" applyAlignment="1">
      <alignment vertical="top" wrapText="1"/>
    </xf>
    <xf numFmtId="0" fontId="16" fillId="0" borderId="0" xfId="0" applyFont="1" applyBorder="1" applyAlignment="1">
      <alignment vertical="top"/>
    </xf>
    <xf numFmtId="11" fontId="16" fillId="0" borderId="0" xfId="0" applyNumberFormat="1" applyFont="1" applyBorder="1" applyAlignment="1">
      <alignment vertical="top"/>
    </xf>
    <xf numFmtId="0" fontId="0" fillId="0" borderId="0" xfId="0" applyAlignment="1">
      <alignment horizontal="left"/>
    </xf>
    <xf numFmtId="0" fontId="1" fillId="0" borderId="0" xfId="0" applyFont="1" applyFill="1" applyBorder="1" applyAlignment="1">
      <alignment horizontal="left" vertical="top"/>
    </xf>
    <xf numFmtId="0" fontId="0" fillId="0" borderId="0" xfId="0" applyAlignment="1">
      <alignment horizontal="left" vertical="top"/>
    </xf>
    <xf numFmtId="0" fontId="5" fillId="0" borderId="0" xfId="0" applyFont="1" applyFill="1" applyBorder="1" applyAlignment="1">
      <alignment horizontal="left" vertical="top" wrapText="1"/>
    </xf>
    <xf numFmtId="0" fontId="17" fillId="0" borderId="0" xfId="0" applyFont="1" applyBorder="1" applyAlignment="1">
      <alignment vertical="top" wrapText="1"/>
    </xf>
    <xf numFmtId="11" fontId="17" fillId="0" borderId="0" xfId="0" applyNumberFormat="1" applyFont="1" applyBorder="1" applyAlignment="1">
      <alignment vertical="top" wrapText="1"/>
    </xf>
    <xf numFmtId="0" fontId="0" fillId="0" borderId="0" xfId="0" applyBorder="1" applyAlignment="1">
      <alignment vertical="top" wrapText="1"/>
    </xf>
    <xf numFmtId="11" fontId="0" fillId="0" borderId="0" xfId="0" applyNumberFormat="1" applyBorder="1" applyAlignment="1">
      <alignment vertical="top" wrapText="1"/>
    </xf>
    <xf numFmtId="0" fontId="18" fillId="0" borderId="0" xfId="0" applyFont="1" applyBorder="1" applyAlignment="1">
      <alignment vertical="top" wrapText="1"/>
    </xf>
    <xf numFmtId="11" fontId="18" fillId="0" borderId="0" xfId="0" applyNumberFormat="1" applyFont="1" applyBorder="1" applyAlignment="1">
      <alignment vertical="top" wrapText="1"/>
    </xf>
    <xf numFmtId="0" fontId="19" fillId="0" borderId="0" xfId="0" applyFont="1" applyBorder="1" applyAlignment="1">
      <alignment vertical="top" wrapText="1"/>
    </xf>
    <xf numFmtId="164" fontId="1" fillId="0" borderId="0" xfId="0" applyNumberFormat="1" applyFont="1" applyFill="1" applyBorder="1"/>
    <xf numFmtId="164" fontId="0" fillId="0" borderId="0" xfId="0" applyNumberFormat="1" applyFill="1" applyBorder="1"/>
    <xf numFmtId="164" fontId="0" fillId="0" borderId="1" xfId="0" applyNumberFormat="1" applyFill="1" applyBorder="1"/>
    <xf numFmtId="164" fontId="0" fillId="0" borderId="0" xfId="0" applyNumberFormat="1"/>
    <xf numFmtId="164" fontId="1" fillId="0" borderId="0" xfId="0" applyNumberFormat="1" applyFont="1" applyFill="1" applyBorder="1" applyAlignment="1">
      <alignment vertical="top"/>
    </xf>
    <xf numFmtId="164" fontId="0" fillId="0" borderId="0" xfId="0" applyNumberFormat="1" applyFill="1" applyBorder="1" applyAlignment="1">
      <alignment vertical="top"/>
    </xf>
    <xf numFmtId="164" fontId="0" fillId="0" borderId="1" xfId="0" applyNumberFormat="1" applyFill="1" applyBorder="1" applyAlignment="1">
      <alignment vertical="top"/>
    </xf>
    <xf numFmtId="164" fontId="0" fillId="0" borderId="2" xfId="0" applyNumberFormat="1" applyFill="1" applyBorder="1" applyAlignment="1">
      <alignment vertical="top"/>
    </xf>
    <xf numFmtId="164" fontId="0" fillId="0" borderId="3" xfId="0" applyNumberFormat="1" applyFill="1" applyBorder="1" applyAlignment="1">
      <alignment vertical="top"/>
    </xf>
    <xf numFmtId="164" fontId="0" fillId="0" borderId="4" xfId="0" applyNumberFormat="1" applyFill="1" applyBorder="1" applyAlignment="1">
      <alignment vertical="top"/>
    </xf>
    <xf numFmtId="164" fontId="0" fillId="0" borderId="5" xfId="0" applyNumberFormat="1" applyFill="1" applyBorder="1" applyAlignment="1">
      <alignment vertical="top"/>
    </xf>
    <xf numFmtId="2" fontId="15" fillId="0" borderId="0" xfId="0" applyNumberFormat="1" applyFont="1" applyBorder="1" applyAlignment="1">
      <alignment vertical="top" wrapText="1"/>
    </xf>
    <xf numFmtId="2" fontId="17" fillId="0" borderId="0" xfId="0" applyNumberFormat="1" applyFont="1" applyBorder="1" applyAlignment="1">
      <alignment vertical="top" wrapText="1"/>
    </xf>
    <xf numFmtId="2" fontId="0" fillId="0" borderId="0" xfId="0" applyNumberFormat="1"/>
    <xf numFmtId="2" fontId="19" fillId="0" borderId="0" xfId="0" applyNumberFormat="1" applyFont="1" applyBorder="1" applyAlignment="1">
      <alignment vertical="top" wrapText="1"/>
    </xf>
    <xf numFmtId="2" fontId="0" fillId="0" borderId="0" xfId="0" applyNumberFormat="1" applyBorder="1" applyAlignment="1">
      <alignment vertical="top" wrapText="1"/>
    </xf>
    <xf numFmtId="2" fontId="16" fillId="0" borderId="0" xfId="0" applyNumberFormat="1" applyFont="1" applyBorder="1" applyAlignment="1">
      <alignment vertical="top" wrapText="1"/>
    </xf>
    <xf numFmtId="0" fontId="23" fillId="0" borderId="0" xfId="0" applyFont="1" applyBorder="1" applyAlignment="1">
      <alignment vertical="top" wrapText="1"/>
    </xf>
    <xf numFmtId="0" fontId="21" fillId="0" borderId="0" xfId="0" applyFont="1" applyAlignment="1">
      <alignment vertical="top" wrapText="1"/>
    </xf>
    <xf numFmtId="0" fontId="5" fillId="0" borderId="0" xfId="0" applyFont="1" applyFill="1" applyBorder="1" applyAlignment="1">
      <alignment horizontal="left" vertical="top" wrapText="1"/>
    </xf>
  </cellXfs>
  <cellStyles count="1">
    <cellStyle name="Normal" xfId="0" builtinId="0"/>
  </cellStyles>
  <dxfs count="0"/>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theme" Target="theme/theme1.xml"/><Relationship Id="rId3" Type="http://schemas.openxmlformats.org/officeDocument/2006/relationships/worksheet" Target="worksheets/sheet3.xml"/><Relationship Id="rId21" Type="http://schemas.openxmlformats.org/officeDocument/2006/relationships/calcChain" Target="calcChain.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sharedStrings" Target="sharedString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19"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2" Type="http://schemas.openxmlformats.org/officeDocument/2006/relationships/comments" Target="../comments1.xml"/><Relationship Id="rId1" Type="http://schemas.openxmlformats.org/officeDocument/2006/relationships/vmlDrawing" Target="../drawings/vmlDrawing1.vml"/></Relationships>
</file>

<file path=xl/worksheets/_rels/sheet2.xml.rels><?xml version="1.0" encoding="UTF-8" standalone="yes"?>
<Relationships xmlns="http://schemas.openxmlformats.org/package/2006/relationships"><Relationship Id="rId2" Type="http://schemas.openxmlformats.org/officeDocument/2006/relationships/comments" Target="../comments2.xml"/><Relationship Id="rId1" Type="http://schemas.openxmlformats.org/officeDocument/2006/relationships/vmlDrawing" Target="../drawings/vmlDrawing2.v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tabColor theme="6"/>
  </sheetPr>
  <dimension ref="A1:K901"/>
  <sheetViews>
    <sheetView tabSelected="1" workbookViewId="0">
      <selection activeCell="D23" sqref="D23"/>
    </sheetView>
  </sheetViews>
  <sheetFormatPr defaultRowHeight="15" x14ac:dyDescent="0.25"/>
  <cols>
    <col min="3" max="3" width="11.7109375" style="5" customWidth="1"/>
    <col min="5" max="10" width="9.140625" style="45"/>
  </cols>
  <sheetData>
    <row r="1" spans="1:11" ht="18.75" x14ac:dyDescent="0.3">
      <c r="A1" s="1">
        <v>1</v>
      </c>
      <c r="B1" s="4" t="s">
        <v>2735</v>
      </c>
      <c r="C1" s="3"/>
      <c r="D1" s="1"/>
      <c r="E1" s="42"/>
      <c r="F1" s="42"/>
      <c r="G1" s="42"/>
      <c r="H1" s="42"/>
      <c r="I1" s="42"/>
      <c r="J1" s="42"/>
      <c r="K1" s="1"/>
    </row>
    <row r="2" spans="1:11" x14ac:dyDescent="0.25">
      <c r="A2" s="1">
        <v>2</v>
      </c>
      <c r="B2" s="1" t="s">
        <v>1165</v>
      </c>
      <c r="C2" s="2" t="s">
        <v>1166</v>
      </c>
      <c r="D2" s="1" t="s">
        <v>1158</v>
      </c>
      <c r="E2" s="42" t="s">
        <v>1159</v>
      </c>
      <c r="F2" s="42" t="s">
        <v>1160</v>
      </c>
      <c r="G2" s="42" t="s">
        <v>1161</v>
      </c>
      <c r="H2" s="42" t="s">
        <v>1162</v>
      </c>
      <c r="I2" s="42" t="s">
        <v>1163</v>
      </c>
      <c r="J2" s="42" t="s">
        <v>1164</v>
      </c>
      <c r="K2" s="1"/>
    </row>
    <row r="3" spans="1:11" x14ac:dyDescent="0.25">
      <c r="A3">
        <v>3</v>
      </c>
      <c r="B3" s="8" t="s">
        <v>1172</v>
      </c>
      <c r="C3" s="5" t="s">
        <v>1173</v>
      </c>
      <c r="D3" s="7" t="s">
        <v>339</v>
      </c>
      <c r="E3" s="43">
        <v>0.37337661263602429</v>
      </c>
      <c r="F3" s="43">
        <v>1.5492967139865912E-7</v>
      </c>
      <c r="G3" s="44">
        <v>1.5129245797662415E-6</v>
      </c>
      <c r="H3" s="43">
        <v>1.3036865959728703</v>
      </c>
      <c r="I3" s="43">
        <v>6.5950591182819398</v>
      </c>
      <c r="J3" s="44">
        <v>5.0587765024617797</v>
      </c>
    </row>
    <row r="4" spans="1:11" x14ac:dyDescent="0.25">
      <c r="A4">
        <v>4</v>
      </c>
      <c r="B4" s="8" t="s">
        <v>340</v>
      </c>
      <c r="D4" s="7" t="s">
        <v>341</v>
      </c>
      <c r="E4" s="43">
        <v>0.12244514642017826</v>
      </c>
      <c r="F4" s="43">
        <v>7.9123585050656812E-7</v>
      </c>
      <c r="G4" s="44">
        <v>9.1090243648814015E-6</v>
      </c>
      <c r="H4" s="43">
        <v>1.7052884264407075</v>
      </c>
      <c r="I4" s="43">
        <v>5.7509639390091349</v>
      </c>
      <c r="J4" s="44">
        <v>3.3724288805575231</v>
      </c>
    </row>
    <row r="5" spans="1:11" x14ac:dyDescent="0.25">
      <c r="A5">
        <v>5</v>
      </c>
      <c r="B5" s="8" t="s">
        <v>336</v>
      </c>
      <c r="D5" s="7" t="s">
        <v>337</v>
      </c>
      <c r="E5" s="43">
        <v>0.94653950269668963</v>
      </c>
      <c r="F5" s="43">
        <v>8.3404861262037871E-7</v>
      </c>
      <c r="G5" s="44">
        <v>1.7058778919074297E-7</v>
      </c>
      <c r="H5" s="43">
        <v>1.0287027290190682</v>
      </c>
      <c r="I5" s="43">
        <v>6.924451826075293</v>
      </c>
      <c r="J5" s="44">
        <v>6.7312466767519767</v>
      </c>
    </row>
    <row r="6" spans="1:11" x14ac:dyDescent="0.25">
      <c r="A6">
        <v>6</v>
      </c>
      <c r="B6" s="8" t="s">
        <v>439</v>
      </c>
      <c r="D6" s="7" t="s">
        <v>440</v>
      </c>
      <c r="E6" s="43">
        <v>2.1781682297146933E-3</v>
      </c>
      <c r="F6" s="43">
        <v>2.1479242629382939E-6</v>
      </c>
      <c r="G6" s="44">
        <v>2.2933829774593735E-3</v>
      </c>
      <c r="H6" s="43">
        <v>8.6789638737689625</v>
      </c>
      <c r="I6" s="43">
        <v>18.493014412895164</v>
      </c>
      <c r="J6" s="44">
        <v>2.1307859649914995</v>
      </c>
    </row>
    <row r="7" spans="1:11" x14ac:dyDescent="0.25">
      <c r="A7">
        <v>7</v>
      </c>
      <c r="B7" s="8" t="s">
        <v>941</v>
      </c>
      <c r="D7" s="7" t="s">
        <v>942</v>
      </c>
      <c r="E7" s="43">
        <v>0.8584834692556278</v>
      </c>
      <c r="F7" s="43">
        <v>3.2577456258827451E-6</v>
      </c>
      <c r="G7" s="44">
        <v>1.2187655262357234E-5</v>
      </c>
      <c r="H7" s="43">
        <v>0.98602684761277504</v>
      </c>
      <c r="I7" s="43">
        <v>1.8136330844763879</v>
      </c>
      <c r="J7" s="44">
        <v>1.8393343841167134</v>
      </c>
    </row>
    <row r="8" spans="1:11" x14ac:dyDescent="0.25">
      <c r="A8">
        <v>8</v>
      </c>
      <c r="B8" s="8" t="s">
        <v>589</v>
      </c>
      <c r="D8" s="7" t="s">
        <v>590</v>
      </c>
      <c r="E8" s="43">
        <v>2.3204545575560648E-2</v>
      </c>
      <c r="F8" s="43">
        <v>4.5567496374214009E-6</v>
      </c>
      <c r="G8" s="44">
        <v>3.5734276064234064E-4</v>
      </c>
      <c r="H8" s="43">
        <v>1.5693432234498921</v>
      </c>
      <c r="I8" s="43">
        <v>3.2379222995018826</v>
      </c>
      <c r="J8" s="44">
        <v>2.06323400204574</v>
      </c>
    </row>
    <row r="9" spans="1:11" x14ac:dyDescent="0.25">
      <c r="A9">
        <v>9</v>
      </c>
      <c r="B9" s="8" t="s">
        <v>574</v>
      </c>
      <c r="D9" s="7" t="s">
        <v>575</v>
      </c>
      <c r="E9" s="43">
        <v>0.30267995341606546</v>
      </c>
      <c r="F9" s="43">
        <v>5.9899500928450459E-6</v>
      </c>
      <c r="G9" s="44">
        <v>1.0917644901177032E-5</v>
      </c>
      <c r="H9" s="43">
        <v>1.364335509276519</v>
      </c>
      <c r="I9" s="43">
        <v>5.3479250772062086</v>
      </c>
      <c r="J9" s="44">
        <v>3.9198020141263568</v>
      </c>
    </row>
    <row r="10" spans="1:11" x14ac:dyDescent="0.25">
      <c r="A10">
        <v>10</v>
      </c>
      <c r="B10" s="8" t="s">
        <v>938</v>
      </c>
      <c r="D10" s="7" t="s">
        <v>939</v>
      </c>
      <c r="E10" s="43">
        <v>0.78794635007130542</v>
      </c>
      <c r="F10" s="43">
        <v>6.9905582100245769E-6</v>
      </c>
      <c r="G10" s="44">
        <v>6.7428594173025745E-6</v>
      </c>
      <c r="H10" s="43">
        <v>0.91041503840106908</v>
      </c>
      <c r="I10" s="43">
        <v>21.350644375864363</v>
      </c>
      <c r="J10" s="44">
        <v>23.451550639323546</v>
      </c>
    </row>
    <row r="11" spans="1:11" x14ac:dyDescent="0.25">
      <c r="A11">
        <v>11</v>
      </c>
      <c r="B11" s="8" t="s">
        <v>118</v>
      </c>
      <c r="D11" s="7" t="s">
        <v>119</v>
      </c>
      <c r="E11" s="43">
        <v>8.0386987569853498E-3</v>
      </c>
      <c r="F11" s="43">
        <v>7.2033961094922249E-6</v>
      </c>
      <c r="G11" s="44">
        <v>6.8193945661574218E-2</v>
      </c>
      <c r="H11" s="43">
        <v>0.66647115983428573</v>
      </c>
      <c r="I11" s="43">
        <v>0.46132454881508267</v>
      </c>
      <c r="J11" s="44">
        <v>0.69218981497982368</v>
      </c>
    </row>
    <row r="12" spans="1:11" x14ac:dyDescent="0.25">
      <c r="A12">
        <v>12</v>
      </c>
      <c r="B12" s="8" t="s">
        <v>819</v>
      </c>
      <c r="D12" s="7" t="s">
        <v>820</v>
      </c>
      <c r="E12" s="43">
        <v>0.19916033733000227</v>
      </c>
      <c r="F12" s="43">
        <v>8.7944384111961802E-6</v>
      </c>
      <c r="G12" s="44">
        <v>1.1793925979743255E-5</v>
      </c>
      <c r="H12" s="43">
        <v>1.5980779171394732</v>
      </c>
      <c r="I12" s="43">
        <v>22.171349881559131</v>
      </c>
      <c r="J12" s="44">
        <v>13.873760248965455</v>
      </c>
    </row>
    <row r="13" spans="1:11" x14ac:dyDescent="0.25">
      <c r="A13">
        <v>13</v>
      </c>
      <c r="B13" s="8" t="s">
        <v>48</v>
      </c>
      <c r="D13" s="7" t="s">
        <v>49</v>
      </c>
      <c r="E13" s="43">
        <v>0.24593786183451505</v>
      </c>
      <c r="F13" s="43">
        <v>1.1227251975805136E-5</v>
      </c>
      <c r="G13" s="44">
        <v>1.4004193677623718E-5</v>
      </c>
      <c r="H13" s="43">
        <v>2.2300720339398503</v>
      </c>
      <c r="I13" s="43">
        <v>25.802575613022505</v>
      </c>
      <c r="J13" s="44">
        <v>11.570287963944063</v>
      </c>
    </row>
    <row r="14" spans="1:11" x14ac:dyDescent="0.25">
      <c r="A14">
        <v>14</v>
      </c>
      <c r="B14" s="8" t="s">
        <v>1082</v>
      </c>
      <c r="D14" s="7" t="s">
        <v>1083</v>
      </c>
      <c r="E14" s="43">
        <v>0.97894410977700153</v>
      </c>
      <c r="F14" s="43">
        <v>1.30693294357307E-5</v>
      </c>
      <c r="G14" s="44">
        <v>1.8149095344070284E-5</v>
      </c>
      <c r="H14" s="43">
        <v>0.98846507681564522</v>
      </c>
      <c r="I14" s="43">
        <v>12.669221891542893</v>
      </c>
      <c r="J14" s="44">
        <v>12.817065760539542</v>
      </c>
    </row>
    <row r="15" spans="1:11" x14ac:dyDescent="0.25">
      <c r="A15">
        <v>15</v>
      </c>
      <c r="B15" s="8" t="s">
        <v>51</v>
      </c>
      <c r="D15" s="7" t="s">
        <v>52</v>
      </c>
      <c r="E15" s="43">
        <v>7.9920203191057686E-3</v>
      </c>
      <c r="F15" s="43">
        <v>1.3294822599291679E-5</v>
      </c>
      <c r="G15" s="44">
        <v>2.6751072371160329E-5</v>
      </c>
      <c r="H15" s="43">
        <v>6.8620887383173983</v>
      </c>
      <c r="I15" s="43">
        <v>80.097399623636093</v>
      </c>
      <c r="J15" s="44">
        <v>11.67245173854691</v>
      </c>
    </row>
    <row r="16" spans="1:11" x14ac:dyDescent="0.25">
      <c r="A16">
        <v>16</v>
      </c>
      <c r="B16" s="8" t="s">
        <v>537</v>
      </c>
      <c r="D16" s="7" t="s">
        <v>538</v>
      </c>
      <c r="E16" s="43">
        <v>0.24960349876818766</v>
      </c>
      <c r="F16" s="43">
        <v>1.6087979845293753E-5</v>
      </c>
      <c r="G16" s="44">
        <v>2.0937742850459676E-5</v>
      </c>
      <c r="H16" s="43">
        <v>1.2129761950518982</v>
      </c>
      <c r="I16" s="43">
        <v>2.7878783556680906</v>
      </c>
      <c r="J16" s="44">
        <v>2.2983784570881944</v>
      </c>
    </row>
    <row r="17" spans="1:10" x14ac:dyDescent="0.25">
      <c r="A17">
        <v>17</v>
      </c>
      <c r="B17" s="8" t="s">
        <v>257</v>
      </c>
      <c r="D17" s="7" t="s">
        <v>258</v>
      </c>
      <c r="E17" s="43">
        <v>0.45263008217689249</v>
      </c>
      <c r="F17" s="43">
        <v>2.0197682074983943E-5</v>
      </c>
      <c r="G17" s="44">
        <v>1.7295500131596277E-3</v>
      </c>
      <c r="H17" s="43">
        <v>1.5720818736049511</v>
      </c>
      <c r="I17" s="43">
        <v>4.7465893827923011</v>
      </c>
      <c r="J17" s="44">
        <v>3.0193016422916106</v>
      </c>
    </row>
    <row r="18" spans="1:10" x14ac:dyDescent="0.25">
      <c r="A18">
        <v>18</v>
      </c>
      <c r="B18" s="8" t="s">
        <v>1084</v>
      </c>
      <c r="D18" s="7" t="s">
        <v>1085</v>
      </c>
      <c r="E18" s="43">
        <v>0.52053772678086507</v>
      </c>
      <c r="F18" s="43">
        <v>2.3194332759384194E-5</v>
      </c>
      <c r="G18" s="44">
        <v>2.1831466867079432E-5</v>
      </c>
      <c r="H18" s="43">
        <v>0.80970893682350265</v>
      </c>
      <c r="I18" s="43">
        <v>3.176984512829252</v>
      </c>
      <c r="J18" s="44">
        <v>3.9236130025841116</v>
      </c>
    </row>
    <row r="19" spans="1:10" x14ac:dyDescent="0.25">
      <c r="A19">
        <v>19</v>
      </c>
      <c r="B19" s="8" t="s">
        <v>25</v>
      </c>
      <c r="D19" s="7" t="s">
        <v>26</v>
      </c>
      <c r="E19" s="43">
        <v>6.7470236465892092E-2</v>
      </c>
      <c r="F19" s="43">
        <v>2.6936554344326099E-5</v>
      </c>
      <c r="G19" s="44">
        <v>1.7610373392997713E-5</v>
      </c>
      <c r="H19" s="43">
        <v>0.55677465123153136</v>
      </c>
      <c r="I19" s="43">
        <v>10.823501325789262</v>
      </c>
      <c r="J19" s="44">
        <v>19.439644570471611</v>
      </c>
    </row>
    <row r="20" spans="1:10" x14ac:dyDescent="0.25">
      <c r="A20">
        <v>20</v>
      </c>
      <c r="B20" s="8" t="s">
        <v>53</v>
      </c>
      <c r="D20" s="7" t="s">
        <v>54</v>
      </c>
      <c r="E20" s="43">
        <v>0.13524309569414347</v>
      </c>
      <c r="F20" s="43">
        <v>2.7026178855569988E-5</v>
      </c>
      <c r="G20" s="44">
        <v>4.4127661731992721E-4</v>
      </c>
      <c r="H20" s="43">
        <v>1.475859796062186</v>
      </c>
      <c r="I20" s="43">
        <v>3.9916623147893295</v>
      </c>
      <c r="J20" s="44">
        <v>2.7046351729613338</v>
      </c>
    </row>
    <row r="21" spans="1:10" x14ac:dyDescent="0.25">
      <c r="A21">
        <v>21</v>
      </c>
      <c r="B21" s="8" t="s">
        <v>576</v>
      </c>
      <c r="D21" s="7" t="s">
        <v>577</v>
      </c>
      <c r="E21" s="43">
        <v>0.54269501609020954</v>
      </c>
      <c r="F21" s="43">
        <v>3.0674745255800084E-5</v>
      </c>
      <c r="G21" s="44">
        <v>2.3517743025650693E-5</v>
      </c>
      <c r="H21" s="43">
        <v>0.76217068824133327</v>
      </c>
      <c r="I21" s="43">
        <v>3.7665162086928299</v>
      </c>
      <c r="J21" s="44">
        <v>4.941827686110388</v>
      </c>
    </row>
    <row r="22" spans="1:10" x14ac:dyDescent="0.25">
      <c r="A22">
        <v>22</v>
      </c>
      <c r="B22" s="8" t="s">
        <v>374</v>
      </c>
      <c r="D22" s="7" t="s">
        <v>375</v>
      </c>
      <c r="E22" s="43">
        <v>0.70117778725721991</v>
      </c>
      <c r="F22" s="43">
        <v>3.7940195717297721E-5</v>
      </c>
      <c r="G22" s="44">
        <v>2.3130050838084262E-4</v>
      </c>
      <c r="H22" s="43">
        <v>0.90171478497038338</v>
      </c>
      <c r="I22" s="43">
        <v>2.5760497725373317</v>
      </c>
      <c r="J22" s="44">
        <v>2.8568343510325622</v>
      </c>
    </row>
    <row r="23" spans="1:10" x14ac:dyDescent="0.25">
      <c r="A23">
        <v>23</v>
      </c>
      <c r="B23" s="8" t="s">
        <v>798</v>
      </c>
      <c r="C23" s="5">
        <v>2</v>
      </c>
      <c r="D23" s="7" t="s">
        <v>785</v>
      </c>
      <c r="E23" s="43">
        <v>0.42841941487030077</v>
      </c>
      <c r="F23" s="43">
        <v>4.3869466614396356E-5</v>
      </c>
      <c r="G23" s="44">
        <v>1.2472611884736741E-4</v>
      </c>
      <c r="H23" s="43">
        <v>1.4878828719928794</v>
      </c>
      <c r="I23" s="43">
        <v>10.51998808643782</v>
      </c>
      <c r="J23" s="44">
        <v>7.0704410168706922</v>
      </c>
    </row>
    <row r="24" spans="1:10" x14ac:dyDescent="0.25">
      <c r="A24">
        <v>24</v>
      </c>
      <c r="B24" s="8" t="s">
        <v>787</v>
      </c>
      <c r="D24" s="7" t="s">
        <v>788</v>
      </c>
      <c r="E24" s="43">
        <v>0.33147367761948188</v>
      </c>
      <c r="F24" s="43">
        <v>4.5438418924179588E-5</v>
      </c>
      <c r="G24" s="44">
        <v>5.9066309837742118E-4</v>
      </c>
      <c r="H24" s="43">
        <v>1.1987650986669831</v>
      </c>
      <c r="I24" s="43">
        <v>2.61081276592635</v>
      </c>
      <c r="J24" s="44">
        <v>2.1779185670566754</v>
      </c>
    </row>
    <row r="25" spans="1:10" x14ac:dyDescent="0.25">
      <c r="A25">
        <v>25</v>
      </c>
      <c r="B25" s="8" t="s">
        <v>585</v>
      </c>
      <c r="D25" s="7" t="s">
        <v>586</v>
      </c>
      <c r="E25" s="43">
        <v>0.18246181123041805</v>
      </c>
      <c r="F25" s="43">
        <v>4.865476898855881E-5</v>
      </c>
      <c r="G25" s="44">
        <v>1.8768466544066953E-4</v>
      </c>
      <c r="H25" s="43">
        <v>1.8821419690708083</v>
      </c>
      <c r="I25" s="43">
        <v>10.152807136544149</v>
      </c>
      <c r="J25" s="44">
        <v>5.3942833768041805</v>
      </c>
    </row>
    <row r="26" spans="1:10" x14ac:dyDescent="0.25">
      <c r="A26">
        <v>26</v>
      </c>
      <c r="B26" s="8" t="s">
        <v>367</v>
      </c>
      <c r="D26" s="7" t="s">
        <v>368</v>
      </c>
      <c r="E26" s="43">
        <v>0.20492880446227024</v>
      </c>
      <c r="F26" s="43">
        <v>5.3149882429628082E-5</v>
      </c>
      <c r="G26" s="44">
        <v>1.5653446148830604E-4</v>
      </c>
      <c r="H26" s="43">
        <v>1.5283174879585764</v>
      </c>
      <c r="I26" s="43">
        <v>7.1161171728147403</v>
      </c>
      <c r="J26" s="44">
        <v>4.656177285728746</v>
      </c>
    </row>
    <row r="27" spans="1:10" x14ac:dyDescent="0.25">
      <c r="A27">
        <v>27</v>
      </c>
      <c r="B27" s="8" t="s">
        <v>791</v>
      </c>
      <c r="D27" s="7" t="s">
        <v>792</v>
      </c>
      <c r="E27" s="43">
        <v>0.36810982466958586</v>
      </c>
      <c r="F27" s="43">
        <v>5.9571093831145595E-5</v>
      </c>
      <c r="G27" s="44">
        <v>2.6692944423500741E-3</v>
      </c>
      <c r="H27" s="43">
        <v>4.6398109868752861</v>
      </c>
      <c r="I27" s="43">
        <v>26.104814362484245</v>
      </c>
      <c r="J27" s="44">
        <v>5.6262667674022468</v>
      </c>
    </row>
    <row r="28" spans="1:10" x14ac:dyDescent="0.25">
      <c r="A28">
        <v>28</v>
      </c>
      <c r="B28" s="8" t="s">
        <v>1255</v>
      </c>
      <c r="D28" s="7" t="s">
        <v>898</v>
      </c>
      <c r="E28" s="43">
        <v>0.33491893782519266</v>
      </c>
      <c r="F28" s="43">
        <v>6.3875356628000278E-5</v>
      </c>
      <c r="G28" s="44">
        <v>8.7024061102859628E-5</v>
      </c>
      <c r="H28" s="43">
        <v>2.1686960097011063</v>
      </c>
      <c r="I28" s="43">
        <v>45.077703795998502</v>
      </c>
      <c r="J28" s="44">
        <v>20.785625829694403</v>
      </c>
    </row>
    <row r="29" spans="1:10" x14ac:dyDescent="0.25">
      <c r="A29">
        <v>29</v>
      </c>
      <c r="B29" s="8" t="s">
        <v>326</v>
      </c>
      <c r="D29" s="7" t="s">
        <v>327</v>
      </c>
      <c r="E29" s="43">
        <v>0.55409712215981899</v>
      </c>
      <c r="F29" s="43">
        <v>8.4316392100814596E-5</v>
      </c>
      <c r="G29" s="44">
        <v>5.2006695964863305E-5</v>
      </c>
      <c r="H29" s="43">
        <v>0.85533277252610884</v>
      </c>
      <c r="I29" s="43">
        <v>5.9846520587206369</v>
      </c>
      <c r="J29" s="44">
        <v>6.9968698159966243</v>
      </c>
    </row>
    <row r="30" spans="1:10" x14ac:dyDescent="0.25">
      <c r="A30">
        <v>30</v>
      </c>
      <c r="B30" s="8" t="s">
        <v>933</v>
      </c>
      <c r="D30" s="7" t="s">
        <v>934</v>
      </c>
      <c r="E30" s="43">
        <v>0.95685176275778416</v>
      </c>
      <c r="F30" s="43">
        <v>8.7718314172253266E-5</v>
      </c>
      <c r="G30" s="44">
        <v>4.2866821462833763E-5</v>
      </c>
      <c r="H30" s="43">
        <v>1.0429749013669252</v>
      </c>
      <c r="I30" s="43">
        <v>11.781630557118115</v>
      </c>
      <c r="J30" s="44">
        <v>11.296178404367241</v>
      </c>
    </row>
    <row r="31" spans="1:10" x14ac:dyDescent="0.25">
      <c r="A31">
        <v>31</v>
      </c>
      <c r="B31" s="8" t="s">
        <v>403</v>
      </c>
      <c r="D31" s="7" t="s">
        <v>404</v>
      </c>
      <c r="E31" s="43">
        <v>0.1667945609096706</v>
      </c>
      <c r="F31" s="43">
        <v>9.2017936345932386E-5</v>
      </c>
      <c r="G31" s="44">
        <v>9.1794382601671548E-4</v>
      </c>
      <c r="H31" s="43">
        <v>1.2754826655145248</v>
      </c>
      <c r="I31" s="43">
        <v>2.4721993746548949</v>
      </c>
      <c r="J31" s="44">
        <v>1.9382461569225788</v>
      </c>
    </row>
    <row r="32" spans="1:10" x14ac:dyDescent="0.25">
      <c r="A32">
        <v>32</v>
      </c>
      <c r="B32" s="8" t="s">
        <v>1256</v>
      </c>
      <c r="D32" s="7" t="s">
        <v>1662</v>
      </c>
      <c r="E32" s="43">
        <v>4.5427978440385869E-4</v>
      </c>
      <c r="F32" s="43">
        <v>1.0477585292555837E-4</v>
      </c>
      <c r="G32" s="44">
        <v>4.5631915865487649E-2</v>
      </c>
      <c r="H32" s="43">
        <v>0.49824652403668679</v>
      </c>
      <c r="I32" s="43">
        <v>0.29896972985970793</v>
      </c>
      <c r="J32" s="44">
        <v>0.60004378442526629</v>
      </c>
    </row>
    <row r="33" spans="1:10" x14ac:dyDescent="0.25">
      <c r="A33">
        <v>33</v>
      </c>
      <c r="B33" s="8" t="s">
        <v>1089</v>
      </c>
      <c r="D33" s="7" t="s">
        <v>1090</v>
      </c>
      <c r="E33" s="43">
        <v>0.25587442605337074</v>
      </c>
      <c r="F33" s="43">
        <v>1.1986298624472938E-4</v>
      </c>
      <c r="G33" s="44">
        <v>1.036914763508842E-4</v>
      </c>
      <c r="H33" s="43">
        <v>1.2501696117366168</v>
      </c>
      <c r="I33" s="43">
        <v>3.5498866172573376</v>
      </c>
      <c r="J33" s="44">
        <v>2.8395240005283542</v>
      </c>
    </row>
    <row r="34" spans="1:10" x14ac:dyDescent="0.25">
      <c r="A34">
        <v>34</v>
      </c>
      <c r="B34" s="8" t="s">
        <v>361</v>
      </c>
      <c r="D34" s="7" t="s">
        <v>362</v>
      </c>
      <c r="E34" s="43">
        <v>0.98781600279489479</v>
      </c>
      <c r="F34" s="43">
        <v>1.2142241388587054E-4</v>
      </c>
      <c r="G34" s="44">
        <v>1.2031652660469924E-4</v>
      </c>
      <c r="H34" s="43">
        <v>1.0048688004061934</v>
      </c>
      <c r="I34" s="43">
        <v>6.0135063978467569</v>
      </c>
      <c r="J34" s="44">
        <v>5.9843696962388977</v>
      </c>
    </row>
    <row r="35" spans="1:10" x14ac:dyDescent="0.25">
      <c r="A35">
        <v>35</v>
      </c>
      <c r="B35" s="8" t="s">
        <v>582</v>
      </c>
      <c r="D35" s="7" t="s">
        <v>583</v>
      </c>
      <c r="E35" s="43">
        <v>0.91604641061312597</v>
      </c>
      <c r="F35" s="43">
        <v>1.2914008746140907E-4</v>
      </c>
      <c r="G35" s="44">
        <v>1.4520353480741404E-4</v>
      </c>
      <c r="H35" s="43">
        <v>1.0196309366329743</v>
      </c>
      <c r="I35" s="43">
        <v>4.9860239756521887</v>
      </c>
      <c r="J35" s="44">
        <v>4.8900281430426578</v>
      </c>
    </row>
    <row r="36" spans="1:10" x14ac:dyDescent="0.25">
      <c r="A36">
        <v>36</v>
      </c>
      <c r="B36" s="8" t="s">
        <v>383</v>
      </c>
      <c r="D36" s="7" t="s">
        <v>384</v>
      </c>
      <c r="E36" s="43">
        <v>0.72755706010055476</v>
      </c>
      <c r="F36" s="43">
        <v>1.3052792748372938E-4</v>
      </c>
      <c r="G36" s="44">
        <v>3.6469048169093522E-4</v>
      </c>
      <c r="H36" s="43">
        <v>1.170615261220304</v>
      </c>
      <c r="I36" s="43">
        <v>3.8795021595709462</v>
      </c>
      <c r="J36" s="44">
        <v>3.3140710599712939</v>
      </c>
    </row>
    <row r="37" spans="1:10" x14ac:dyDescent="0.25">
      <c r="A37">
        <v>37</v>
      </c>
      <c r="B37" s="8" t="s">
        <v>1239</v>
      </c>
      <c r="D37" s="7" t="s">
        <v>1104</v>
      </c>
      <c r="E37" s="43">
        <v>4.9028135799463069E-3</v>
      </c>
      <c r="F37" s="43">
        <v>1.4158561705296751E-4</v>
      </c>
      <c r="G37" s="44">
        <v>6.8662784737805042E-4</v>
      </c>
      <c r="H37" s="43">
        <v>1.6852872019455236</v>
      </c>
      <c r="I37" s="43">
        <v>3.3710738227611006</v>
      </c>
      <c r="J37" s="44">
        <v>2.0002963405106717</v>
      </c>
    </row>
    <row r="38" spans="1:10" x14ac:dyDescent="0.25">
      <c r="A38">
        <v>38</v>
      </c>
      <c r="B38" s="8" t="s">
        <v>1231</v>
      </c>
      <c r="C38" s="6" t="s">
        <v>1657</v>
      </c>
      <c r="D38" s="7" t="s">
        <v>734</v>
      </c>
      <c r="E38" s="43">
        <v>0.9671540337598733</v>
      </c>
      <c r="F38" s="43">
        <v>1.4568511893933955E-4</v>
      </c>
      <c r="G38" s="44">
        <v>1.4872022460782878E-4</v>
      </c>
      <c r="H38" s="43">
        <v>1.0070439113134286</v>
      </c>
      <c r="I38" s="43">
        <v>2.8470319707881453</v>
      </c>
      <c r="J38" s="44">
        <v>2.8271180023072953</v>
      </c>
    </row>
    <row r="39" spans="1:10" x14ac:dyDescent="0.25">
      <c r="A39">
        <v>39</v>
      </c>
      <c r="B39" s="8" t="s">
        <v>603</v>
      </c>
      <c r="D39" s="7" t="s">
        <v>604</v>
      </c>
      <c r="E39" s="43">
        <v>8.0895419015334213E-3</v>
      </c>
      <c r="F39" s="43">
        <v>1.6901450616100104E-4</v>
      </c>
      <c r="G39" s="44">
        <v>7.6023944432272597E-3</v>
      </c>
      <c r="H39" s="43">
        <v>2.8862163827138452</v>
      </c>
      <c r="I39" s="43">
        <v>4.4904222789333135</v>
      </c>
      <c r="J39" s="44">
        <v>1.555816225639697</v>
      </c>
    </row>
    <row r="40" spans="1:10" x14ac:dyDescent="0.25">
      <c r="A40">
        <v>40</v>
      </c>
      <c r="B40" s="8" t="s">
        <v>655</v>
      </c>
      <c r="D40" s="7" t="s">
        <v>656</v>
      </c>
      <c r="E40" s="43">
        <v>4.5784886789279666E-2</v>
      </c>
      <c r="F40" s="43">
        <v>1.6997353962698263E-4</v>
      </c>
      <c r="G40" s="44">
        <v>1.0172602350321486E-5</v>
      </c>
      <c r="H40" s="43">
        <v>0.51030172830011533</v>
      </c>
      <c r="I40" s="43">
        <v>2.5765572408697834</v>
      </c>
      <c r="J40" s="44">
        <v>5.0490858603451088</v>
      </c>
    </row>
    <row r="41" spans="1:10" x14ac:dyDescent="0.25">
      <c r="A41">
        <v>41</v>
      </c>
      <c r="B41" s="8" t="s">
        <v>1252</v>
      </c>
      <c r="D41" s="7" t="s">
        <v>542</v>
      </c>
      <c r="E41" s="43">
        <v>1.0847434244768705E-2</v>
      </c>
      <c r="F41" s="43">
        <v>1.8998535239662297E-4</v>
      </c>
      <c r="G41" s="44">
        <v>7.2877222084752997E-4</v>
      </c>
      <c r="H41" s="43">
        <v>1.8180438682043232</v>
      </c>
      <c r="I41" s="43">
        <v>4.8397367993647782</v>
      </c>
      <c r="J41" s="44">
        <v>2.662057216553841</v>
      </c>
    </row>
    <row r="42" spans="1:10" x14ac:dyDescent="0.25">
      <c r="A42">
        <v>42</v>
      </c>
      <c r="B42" s="8" t="s">
        <v>345</v>
      </c>
      <c r="D42" s="7" t="s">
        <v>346</v>
      </c>
      <c r="E42" s="43">
        <v>0.25561344970223832</v>
      </c>
      <c r="F42" s="43">
        <v>2.0297781179004178E-4</v>
      </c>
      <c r="G42" s="44">
        <v>3.8989391460122939E-5</v>
      </c>
      <c r="H42" s="43">
        <v>1.3393263564244626</v>
      </c>
      <c r="I42" s="43">
        <v>2.6187928753538259</v>
      </c>
      <c r="J42" s="44">
        <v>1.9553060109599394</v>
      </c>
    </row>
    <row r="43" spans="1:10" x14ac:dyDescent="0.25">
      <c r="A43">
        <v>43</v>
      </c>
      <c r="B43" s="8" t="s">
        <v>189</v>
      </c>
      <c r="D43" s="7" t="s">
        <v>190</v>
      </c>
      <c r="E43" s="43">
        <v>0.85046856541333382</v>
      </c>
      <c r="F43" s="43">
        <v>2.1064373099277632E-4</v>
      </c>
      <c r="G43" s="44">
        <v>1.0900079302116327E-4</v>
      </c>
      <c r="H43" s="43">
        <v>0.93582607368462345</v>
      </c>
      <c r="I43" s="43">
        <v>4.2100704480002156</v>
      </c>
      <c r="J43" s="44">
        <v>4.4987744693027469</v>
      </c>
    </row>
    <row r="44" spans="1:10" x14ac:dyDescent="0.25">
      <c r="A44">
        <v>44</v>
      </c>
      <c r="B44" s="8" t="s">
        <v>1021</v>
      </c>
      <c r="D44" s="7" t="s">
        <v>1022</v>
      </c>
      <c r="E44" s="43">
        <v>0.29999719065739261</v>
      </c>
      <c r="F44" s="43">
        <v>2.1216996702430463E-4</v>
      </c>
      <c r="G44" s="44">
        <v>6.1622159712412824E-5</v>
      </c>
      <c r="H44" s="43">
        <v>0.85916681131899375</v>
      </c>
      <c r="I44" s="43">
        <v>1.8487053225424563</v>
      </c>
      <c r="J44" s="44">
        <v>2.1517420111984098</v>
      </c>
    </row>
    <row r="45" spans="1:10" x14ac:dyDescent="0.25">
      <c r="A45">
        <v>45</v>
      </c>
      <c r="B45" s="8" t="s">
        <v>739</v>
      </c>
      <c r="D45" s="7" t="s">
        <v>740</v>
      </c>
      <c r="E45" s="43">
        <v>0.15720158805082413</v>
      </c>
      <c r="F45" s="43">
        <v>2.1521485436266035E-4</v>
      </c>
      <c r="G45" s="44">
        <v>3.7567007171419029E-4</v>
      </c>
      <c r="H45" s="43">
        <v>1.3383009318989658</v>
      </c>
      <c r="I45" s="43">
        <v>2.6987806380106623</v>
      </c>
      <c r="J45" s="44">
        <v>2.0165723371209645</v>
      </c>
    </row>
    <row r="46" spans="1:10" x14ac:dyDescent="0.25">
      <c r="A46">
        <v>46</v>
      </c>
      <c r="B46" s="8" t="s">
        <v>169</v>
      </c>
      <c r="D46" s="7" t="s">
        <v>170</v>
      </c>
      <c r="E46" s="43">
        <v>4.995598634606874E-4</v>
      </c>
      <c r="F46" s="43">
        <v>2.4822805093184552E-4</v>
      </c>
      <c r="G46" s="44">
        <v>5.8286949903754069E-2</v>
      </c>
      <c r="H46" s="43">
        <v>0.65823660204439338</v>
      </c>
      <c r="I46" s="43">
        <v>0.47991582277471506</v>
      </c>
      <c r="J46" s="44">
        <v>0.72909318820035496</v>
      </c>
    </row>
    <row r="47" spans="1:10" x14ac:dyDescent="0.25">
      <c r="A47">
        <v>47</v>
      </c>
      <c r="B47" s="8" t="s">
        <v>840</v>
      </c>
      <c r="D47" s="7" t="s">
        <v>841</v>
      </c>
      <c r="E47" s="43">
        <v>0.22681021936355428</v>
      </c>
      <c r="F47" s="43">
        <v>2.5059358546788225E-4</v>
      </c>
      <c r="G47" s="44">
        <v>1.8836344717409411E-3</v>
      </c>
      <c r="H47" s="43">
        <v>1.3050172753245441</v>
      </c>
      <c r="I47" s="43">
        <v>3.0259302108513335</v>
      </c>
      <c r="J47" s="44">
        <v>2.3186897737417431</v>
      </c>
    </row>
    <row r="48" spans="1:10" x14ac:dyDescent="0.25">
      <c r="A48">
        <v>48</v>
      </c>
      <c r="B48" s="8" t="s">
        <v>666</v>
      </c>
      <c r="D48" s="7" t="s">
        <v>667</v>
      </c>
      <c r="E48" s="43">
        <v>0.17942829553139505</v>
      </c>
      <c r="F48" s="43">
        <v>2.5582638288312138E-4</v>
      </c>
      <c r="G48" s="44">
        <v>8.1276379898559479E-4</v>
      </c>
      <c r="H48" s="43">
        <v>1.4122897790863207</v>
      </c>
      <c r="I48" s="43">
        <v>3.8838350262329389</v>
      </c>
      <c r="J48" s="44">
        <v>2.7500270013605714</v>
      </c>
    </row>
    <row r="49" spans="1:10" x14ac:dyDescent="0.25">
      <c r="A49">
        <v>49</v>
      </c>
      <c r="B49" s="8" t="s">
        <v>1174</v>
      </c>
      <c r="C49" s="5">
        <v>2</v>
      </c>
      <c r="D49" s="7" t="s">
        <v>629</v>
      </c>
      <c r="E49" s="43">
        <v>8.9039291329258419E-2</v>
      </c>
      <c r="F49" s="43">
        <v>2.5858464952819985E-4</v>
      </c>
      <c r="G49" s="44">
        <v>4.325123410026889E-5</v>
      </c>
      <c r="H49" s="43">
        <v>0.53681179527467682</v>
      </c>
      <c r="I49" s="43">
        <v>3.7527015034297961</v>
      </c>
      <c r="J49" s="44">
        <v>6.9907210245065645</v>
      </c>
    </row>
    <row r="50" spans="1:10" x14ac:dyDescent="0.25">
      <c r="A50">
        <v>50</v>
      </c>
      <c r="B50" s="8" t="s">
        <v>77</v>
      </c>
      <c r="D50" s="7" t="s">
        <v>78</v>
      </c>
      <c r="E50" s="43">
        <v>1.0527396869496688E-3</v>
      </c>
      <c r="F50" s="43">
        <v>2.6391361850188963E-4</v>
      </c>
      <c r="G50" s="44">
        <v>0.1317347138945206</v>
      </c>
      <c r="H50" s="43">
        <v>0.62853404502854204</v>
      </c>
      <c r="I50" s="43">
        <v>0.48420680989822529</v>
      </c>
      <c r="J50" s="44">
        <v>0.77037483287995523</v>
      </c>
    </row>
    <row r="51" spans="1:10" x14ac:dyDescent="0.25">
      <c r="A51">
        <v>51</v>
      </c>
      <c r="B51" s="8" t="s">
        <v>1167</v>
      </c>
      <c r="C51" s="5">
        <v>3</v>
      </c>
      <c r="D51" s="7" t="s">
        <v>331</v>
      </c>
      <c r="E51" s="43">
        <v>0.44613963403255441</v>
      </c>
      <c r="F51" s="43">
        <v>2.6547972950234785E-4</v>
      </c>
      <c r="G51" s="44">
        <v>1.8567044334230202E-3</v>
      </c>
      <c r="H51" s="43">
        <v>1.2305271594736473</v>
      </c>
      <c r="I51" s="43">
        <v>2.4887745644133781</v>
      </c>
      <c r="J51" s="44">
        <v>2.0225271301431014</v>
      </c>
    </row>
    <row r="52" spans="1:10" x14ac:dyDescent="0.25">
      <c r="A52">
        <v>52</v>
      </c>
      <c r="B52" s="8" t="s">
        <v>132</v>
      </c>
      <c r="D52" s="7" t="s">
        <v>133</v>
      </c>
      <c r="E52" s="43">
        <v>0.56833854274855589</v>
      </c>
      <c r="F52" s="43">
        <v>2.7021161194117559E-4</v>
      </c>
      <c r="G52" s="44">
        <v>3.9158043644863915E-4</v>
      </c>
      <c r="H52" s="43">
        <v>1.1573850549093643</v>
      </c>
      <c r="I52" s="43">
        <v>2.8652408062027352</v>
      </c>
      <c r="J52" s="44">
        <v>2.4756158670349464</v>
      </c>
    </row>
    <row r="53" spans="1:10" x14ac:dyDescent="0.25">
      <c r="A53">
        <v>53</v>
      </c>
      <c r="B53" s="8" t="s">
        <v>356</v>
      </c>
      <c r="D53" s="7" t="s">
        <v>357</v>
      </c>
      <c r="E53" s="43">
        <v>0.19819371167078115</v>
      </c>
      <c r="F53" s="43">
        <v>2.7942094926185185E-4</v>
      </c>
      <c r="G53" s="44">
        <v>1.1160304283332668E-4</v>
      </c>
      <c r="H53" s="43">
        <v>1.4128735835112354</v>
      </c>
      <c r="I53" s="43">
        <v>2.9421139220361141</v>
      </c>
      <c r="J53" s="44">
        <v>2.082361760012847</v>
      </c>
    </row>
    <row r="54" spans="1:10" x14ac:dyDescent="0.25">
      <c r="A54">
        <v>54</v>
      </c>
      <c r="B54" s="8" t="s">
        <v>381</v>
      </c>
      <c r="D54" s="7" t="s">
        <v>382</v>
      </c>
      <c r="E54" s="43">
        <v>0.68031002604149116</v>
      </c>
      <c r="F54" s="43">
        <v>2.8510557726853101E-4</v>
      </c>
      <c r="G54" s="44">
        <v>3.2950564589278447E-4</v>
      </c>
      <c r="H54" s="43">
        <v>1.1660233459163534</v>
      </c>
      <c r="I54" s="43">
        <v>5.2302899970288195</v>
      </c>
      <c r="J54" s="44">
        <v>4.4855791398571387</v>
      </c>
    </row>
    <row r="55" spans="1:10" x14ac:dyDescent="0.25">
      <c r="A55">
        <v>55</v>
      </c>
      <c r="B55" s="8" t="s">
        <v>1235</v>
      </c>
      <c r="C55" s="5">
        <v>2</v>
      </c>
      <c r="D55" s="7" t="s">
        <v>592</v>
      </c>
      <c r="E55" s="43">
        <v>0.7083554497437764</v>
      </c>
      <c r="F55" s="43">
        <v>2.8611985451487991E-4</v>
      </c>
      <c r="G55" s="44">
        <v>5.1416310863107331E-4</v>
      </c>
      <c r="H55" s="43">
        <v>1.0428237720922924</v>
      </c>
      <c r="I55" s="43">
        <v>1.7161045137820954</v>
      </c>
      <c r="J55" s="44">
        <v>1.6456323299371582</v>
      </c>
    </row>
    <row r="56" spans="1:10" x14ac:dyDescent="0.25">
      <c r="A56">
        <v>56</v>
      </c>
      <c r="B56" s="8" t="s">
        <v>450</v>
      </c>
      <c r="D56" s="7" t="s">
        <v>451</v>
      </c>
      <c r="E56" s="43">
        <v>0.2541164113420763</v>
      </c>
      <c r="F56" s="43">
        <v>2.9116051254903159E-4</v>
      </c>
      <c r="G56" s="44">
        <v>3.2107653480111897E-3</v>
      </c>
      <c r="H56" s="43">
        <v>1.401629485680649</v>
      </c>
      <c r="I56" s="43">
        <v>2.7738629644916646</v>
      </c>
      <c r="J56" s="44">
        <v>1.9790272627895251</v>
      </c>
    </row>
    <row r="57" spans="1:10" x14ac:dyDescent="0.25">
      <c r="A57">
        <v>57</v>
      </c>
      <c r="B57" s="8" t="s">
        <v>660</v>
      </c>
      <c r="D57" s="7" t="s">
        <v>661</v>
      </c>
      <c r="E57" s="43">
        <v>0.97917538925377856</v>
      </c>
      <c r="F57" s="43">
        <v>2.9493193087468258E-4</v>
      </c>
      <c r="G57" s="44">
        <v>1.4291135650726193E-4</v>
      </c>
      <c r="H57" s="43">
        <v>1.0091884137767571</v>
      </c>
      <c r="I57" s="43">
        <v>2.7559267073957852</v>
      </c>
      <c r="J57" s="44">
        <v>2.7308346685056422</v>
      </c>
    </row>
    <row r="58" spans="1:10" x14ac:dyDescent="0.25">
      <c r="A58">
        <v>58</v>
      </c>
      <c r="B58" s="8" t="s">
        <v>835</v>
      </c>
      <c r="D58" s="7" t="s">
        <v>836</v>
      </c>
      <c r="E58" s="43">
        <v>0.6152634196932798</v>
      </c>
      <c r="F58" s="43">
        <v>3.1116678767100967E-4</v>
      </c>
      <c r="G58" s="44">
        <v>1.8334561704970583E-4</v>
      </c>
      <c r="H58" s="43">
        <v>0.80999988113892396</v>
      </c>
      <c r="I58" s="43">
        <v>2.7066221039511302</v>
      </c>
      <c r="J58" s="44">
        <v>3.3415092606500201</v>
      </c>
    </row>
    <row r="59" spans="1:10" x14ac:dyDescent="0.25">
      <c r="A59">
        <v>59</v>
      </c>
      <c r="B59" s="8" t="s">
        <v>204</v>
      </c>
      <c r="D59" s="7" t="s">
        <v>205</v>
      </c>
      <c r="E59" s="43">
        <v>0.10494951352895389</v>
      </c>
      <c r="F59" s="43">
        <v>3.2993511701699419E-4</v>
      </c>
      <c r="G59" s="44">
        <v>5.0127922775496363E-3</v>
      </c>
      <c r="H59" s="43">
        <v>1.8656327783774411</v>
      </c>
      <c r="I59" s="43">
        <v>3.3149703501614307</v>
      </c>
      <c r="J59" s="44">
        <v>1.7768611211068517</v>
      </c>
    </row>
    <row r="60" spans="1:10" x14ac:dyDescent="0.25">
      <c r="A60">
        <v>60</v>
      </c>
      <c r="B60" s="8" t="s">
        <v>1192</v>
      </c>
      <c r="C60" s="5">
        <v>2</v>
      </c>
      <c r="D60" s="7" t="s">
        <v>193</v>
      </c>
      <c r="E60" s="43">
        <v>3.6813391867558033E-2</v>
      </c>
      <c r="F60" s="43">
        <v>3.3090274461191948E-4</v>
      </c>
      <c r="G60" s="44">
        <v>9.2406837131485267E-4</v>
      </c>
      <c r="H60" s="43">
        <v>1.3167615414595191</v>
      </c>
      <c r="I60" s="43">
        <v>2.8885992840230887</v>
      </c>
      <c r="J60" s="44">
        <v>2.1937148018625456</v>
      </c>
    </row>
    <row r="61" spans="1:10" x14ac:dyDescent="0.25">
      <c r="A61">
        <v>61</v>
      </c>
      <c r="B61" s="8" t="s">
        <v>372</v>
      </c>
      <c r="D61" s="7" t="s">
        <v>373</v>
      </c>
      <c r="E61" s="43">
        <v>0.72045352370887938</v>
      </c>
      <c r="F61" s="43">
        <v>3.5749246821817669E-4</v>
      </c>
      <c r="G61" s="44">
        <v>1.6618191370362554E-4</v>
      </c>
      <c r="H61" s="43">
        <v>1.0574807678077438</v>
      </c>
      <c r="I61" s="43">
        <v>2.238660970687532</v>
      </c>
      <c r="J61" s="44">
        <v>2.1169755884340904</v>
      </c>
    </row>
    <row r="62" spans="1:10" x14ac:dyDescent="0.25">
      <c r="A62">
        <v>62</v>
      </c>
      <c r="B62" s="8" t="s">
        <v>282</v>
      </c>
      <c r="D62" s="7" t="s">
        <v>283</v>
      </c>
      <c r="E62" s="43">
        <v>0.66974923393282459</v>
      </c>
      <c r="F62" s="43">
        <v>3.8070584859049519E-4</v>
      </c>
      <c r="G62" s="44">
        <v>9.3072676139441934E-3</v>
      </c>
      <c r="H62" s="43">
        <v>1.2991735583758115</v>
      </c>
      <c r="I62" s="43">
        <v>4.1647106869016381</v>
      </c>
      <c r="J62" s="44">
        <v>3.2056615223205718</v>
      </c>
    </row>
    <row r="63" spans="1:10" x14ac:dyDescent="0.25">
      <c r="A63">
        <v>63</v>
      </c>
      <c r="B63" s="8" t="s">
        <v>657</v>
      </c>
      <c r="D63" s="7" t="s">
        <v>658</v>
      </c>
      <c r="E63" s="43">
        <v>0.33822516425921967</v>
      </c>
      <c r="F63" s="43">
        <v>3.8922543069787053E-4</v>
      </c>
      <c r="G63" s="44">
        <v>1.327556581876091E-4</v>
      </c>
      <c r="H63" s="43">
        <v>1.2141984487436175</v>
      </c>
      <c r="I63" s="43">
        <v>2.4773050380546033</v>
      </c>
      <c r="J63" s="44">
        <v>2.0402801869974185</v>
      </c>
    </row>
    <row r="64" spans="1:10" x14ac:dyDescent="0.25">
      <c r="A64">
        <v>64</v>
      </c>
      <c r="B64" s="8" t="s">
        <v>1096</v>
      </c>
      <c r="D64" s="7" t="s">
        <v>1097</v>
      </c>
      <c r="E64" s="43">
        <v>0.44666293617752451</v>
      </c>
      <c r="F64" s="43">
        <v>4.4365738803446618E-4</v>
      </c>
      <c r="G64" s="44">
        <v>3.0785566779293401E-4</v>
      </c>
      <c r="H64" s="43">
        <v>0.76022830911820238</v>
      </c>
      <c r="I64" s="43">
        <v>7.6741868809957792</v>
      </c>
      <c r="J64" s="44">
        <v>10.094581836734227</v>
      </c>
    </row>
    <row r="65" spans="1:10" x14ac:dyDescent="0.25">
      <c r="A65">
        <v>65</v>
      </c>
      <c r="B65" s="8" t="s">
        <v>1257</v>
      </c>
      <c r="D65" s="7" t="s">
        <v>1663</v>
      </c>
      <c r="E65" s="43">
        <v>3.1301959481553824E-3</v>
      </c>
      <c r="F65" s="43">
        <v>4.6140688124701577E-4</v>
      </c>
      <c r="G65" s="44">
        <v>0.35275454040822873</v>
      </c>
      <c r="H65" s="43">
        <v>0.4922998555854094</v>
      </c>
      <c r="I65" s="43">
        <v>0.35281020282638476</v>
      </c>
      <c r="J65" s="44">
        <v>0.7166571324845239</v>
      </c>
    </row>
    <row r="66" spans="1:10" x14ac:dyDescent="0.25">
      <c r="A66">
        <v>66</v>
      </c>
      <c r="B66" s="8" t="s">
        <v>1200</v>
      </c>
      <c r="C66" s="5">
        <v>3</v>
      </c>
      <c r="D66" s="7" t="s">
        <v>665</v>
      </c>
      <c r="E66" s="43">
        <v>6.333355623487201E-2</v>
      </c>
      <c r="F66" s="43">
        <v>4.7440344312860697E-4</v>
      </c>
      <c r="G66" s="44">
        <v>6.5298597718240479E-4</v>
      </c>
      <c r="H66" s="43">
        <v>1.580228888892361</v>
      </c>
      <c r="I66" s="43">
        <v>2.9588909881412513</v>
      </c>
      <c r="J66" s="44">
        <v>1.8724445609997953</v>
      </c>
    </row>
    <row r="67" spans="1:10" x14ac:dyDescent="0.25">
      <c r="A67">
        <v>67</v>
      </c>
      <c r="B67" s="8" t="s">
        <v>1030</v>
      </c>
      <c r="D67" s="7" t="s">
        <v>1031</v>
      </c>
      <c r="E67" s="43">
        <v>0.1963131311092754</v>
      </c>
      <c r="F67" s="43">
        <v>5.1715620288481849E-4</v>
      </c>
      <c r="G67" s="44">
        <v>1.4384096068383319E-2</v>
      </c>
      <c r="H67" s="43">
        <v>1.726281933108764</v>
      </c>
      <c r="I67" s="43">
        <v>3.3890825515765042</v>
      </c>
      <c r="J67" s="44">
        <v>1.9632265660530295</v>
      </c>
    </row>
    <row r="68" spans="1:10" x14ac:dyDescent="0.25">
      <c r="A68">
        <v>68</v>
      </c>
      <c r="B68" s="8" t="s">
        <v>816</v>
      </c>
      <c r="D68" s="7" t="s">
        <v>817</v>
      </c>
      <c r="E68" s="43">
        <v>5.7942288657848035E-2</v>
      </c>
      <c r="F68" s="43">
        <v>5.2658028841046686E-4</v>
      </c>
      <c r="G68" s="44">
        <v>4.614164840286631E-2</v>
      </c>
      <c r="H68" s="43">
        <v>0.76248313682896385</v>
      </c>
      <c r="I68" s="43">
        <v>0.44376407029010162</v>
      </c>
      <c r="J68" s="44">
        <v>0.58199853722095407</v>
      </c>
    </row>
    <row r="69" spans="1:10" x14ac:dyDescent="0.25">
      <c r="A69">
        <v>69</v>
      </c>
      <c r="B69" s="8" t="s">
        <v>742</v>
      </c>
      <c r="D69" s="7" t="s">
        <v>743</v>
      </c>
      <c r="E69" s="43">
        <v>0.85233807526086025</v>
      </c>
      <c r="F69" s="43">
        <v>5.458499628506878E-4</v>
      </c>
      <c r="G69" s="44">
        <v>6.3743267737319048E-4</v>
      </c>
      <c r="H69" s="43">
        <v>1.0242326833669115</v>
      </c>
      <c r="I69" s="43">
        <v>2.0247339496798666</v>
      </c>
      <c r="J69" s="44">
        <v>1.976830052936853</v>
      </c>
    </row>
    <row r="70" spans="1:10" x14ac:dyDescent="0.25">
      <c r="A70">
        <v>70</v>
      </c>
      <c r="B70" s="8" t="s">
        <v>409</v>
      </c>
      <c r="D70" s="7" t="s">
        <v>410</v>
      </c>
      <c r="E70" s="43">
        <v>0.76156306892288694</v>
      </c>
      <c r="F70" s="43">
        <v>5.5221116008498969E-4</v>
      </c>
      <c r="G70" s="44">
        <v>9.6144342836226567E-4</v>
      </c>
      <c r="H70" s="43">
        <v>0.94652185808621603</v>
      </c>
      <c r="I70" s="43">
        <v>2.2684085795238915</v>
      </c>
      <c r="J70" s="44">
        <v>2.3965728420793306</v>
      </c>
    </row>
    <row r="71" spans="1:10" x14ac:dyDescent="0.25">
      <c r="A71">
        <v>71</v>
      </c>
      <c r="B71" s="8" t="s">
        <v>342</v>
      </c>
      <c r="D71" s="7" t="s">
        <v>343</v>
      </c>
      <c r="E71" s="43">
        <v>0.89844005865307486</v>
      </c>
      <c r="F71" s="43">
        <v>5.6581950259148033E-4</v>
      </c>
      <c r="G71" s="44">
        <v>1.7612897760140374E-5</v>
      </c>
      <c r="H71" s="43">
        <v>1.0297377294068422</v>
      </c>
      <c r="I71" s="43">
        <v>2.4807081189068119</v>
      </c>
      <c r="J71" s="44">
        <v>2.4090679092974181</v>
      </c>
    </row>
    <row r="72" spans="1:10" x14ac:dyDescent="0.25">
      <c r="A72">
        <v>72</v>
      </c>
      <c r="B72" s="8" t="s">
        <v>900</v>
      </c>
      <c r="D72" s="7" t="s">
        <v>901</v>
      </c>
      <c r="E72" s="43">
        <v>0.2000310094784864</v>
      </c>
      <c r="F72" s="43">
        <v>5.7803798667365608E-4</v>
      </c>
      <c r="G72" s="44">
        <v>2.7041363259688064E-4</v>
      </c>
      <c r="H72" s="43">
        <v>0.56923907765705151</v>
      </c>
      <c r="I72" s="43">
        <v>4.3339718288620119</v>
      </c>
      <c r="J72" s="44">
        <v>7.6136231663861498</v>
      </c>
    </row>
    <row r="73" spans="1:10" x14ac:dyDescent="0.25">
      <c r="A73">
        <v>73</v>
      </c>
      <c r="B73" s="8" t="s">
        <v>237</v>
      </c>
      <c r="D73" s="7" t="s">
        <v>238</v>
      </c>
      <c r="E73" s="43">
        <v>7.0165713345434449E-2</v>
      </c>
      <c r="F73" s="43">
        <v>6.2613797869756421E-4</v>
      </c>
      <c r="G73" s="44">
        <v>1.6927869477627032E-5</v>
      </c>
      <c r="H73" s="43">
        <v>0.80267862396031942</v>
      </c>
      <c r="I73" s="43">
        <v>1.5735987613536775</v>
      </c>
      <c r="J73" s="44">
        <v>1.9604343686016346</v>
      </c>
    </row>
    <row r="74" spans="1:10" x14ac:dyDescent="0.25">
      <c r="A74">
        <v>74</v>
      </c>
      <c r="B74" s="8" t="s">
        <v>245</v>
      </c>
      <c r="D74" s="7" t="s">
        <v>246</v>
      </c>
      <c r="E74" s="43">
        <v>0.79322830276330381</v>
      </c>
      <c r="F74" s="43">
        <v>6.4534846230994577E-4</v>
      </c>
      <c r="G74" s="44">
        <v>5.8070773169447614E-4</v>
      </c>
      <c r="H74" s="43">
        <v>0.97471913175461322</v>
      </c>
      <c r="I74" s="43">
        <v>2.0576303497003439</v>
      </c>
      <c r="J74" s="44">
        <v>2.1109982175032909</v>
      </c>
    </row>
    <row r="75" spans="1:10" x14ac:dyDescent="0.25">
      <c r="A75">
        <v>75</v>
      </c>
      <c r="B75" s="8" t="s">
        <v>737</v>
      </c>
      <c r="D75" s="7" t="s">
        <v>738</v>
      </c>
      <c r="E75" s="43">
        <v>0.43594039608121393</v>
      </c>
      <c r="F75" s="43">
        <v>6.8966608530649637E-4</v>
      </c>
      <c r="G75" s="44">
        <v>2.8364326978850857E-4</v>
      </c>
      <c r="H75" s="43">
        <v>0.93838129235647338</v>
      </c>
      <c r="I75" s="43">
        <v>1.8812473161351577</v>
      </c>
      <c r="J75" s="44">
        <v>2.0047792208335151</v>
      </c>
    </row>
    <row r="76" spans="1:10" x14ac:dyDescent="0.25">
      <c r="A76">
        <v>76</v>
      </c>
      <c r="B76" s="8" t="s">
        <v>1049</v>
      </c>
      <c r="D76" s="7" t="s">
        <v>1050</v>
      </c>
      <c r="E76" s="43">
        <v>1.6549017034641229E-4</v>
      </c>
      <c r="F76" s="43">
        <v>6.942212671880388E-4</v>
      </c>
      <c r="G76" s="44">
        <v>5.794934756411052E-2</v>
      </c>
      <c r="H76" s="43">
        <v>0.74756109622251732</v>
      </c>
      <c r="I76" s="43">
        <v>0.55023133318279249</v>
      </c>
      <c r="J76" s="44">
        <v>0.73603526984369982</v>
      </c>
    </row>
    <row r="77" spans="1:10" x14ac:dyDescent="0.25">
      <c r="A77">
        <v>77</v>
      </c>
      <c r="B77" s="8" t="s">
        <v>365</v>
      </c>
      <c r="D77" s="7" t="s">
        <v>366</v>
      </c>
      <c r="E77" s="43">
        <v>0.43257935212298526</v>
      </c>
      <c r="F77" s="43">
        <v>7.1826324041897652E-4</v>
      </c>
      <c r="G77" s="44">
        <v>1.530659884562499E-4</v>
      </c>
      <c r="H77" s="43">
        <v>1.1690657339187227</v>
      </c>
      <c r="I77" s="43">
        <v>2.335190228878155</v>
      </c>
      <c r="J77" s="44">
        <v>1.9974841115653681</v>
      </c>
    </row>
    <row r="78" spans="1:10" x14ac:dyDescent="0.25">
      <c r="A78">
        <v>78</v>
      </c>
      <c r="B78" s="8" t="s">
        <v>363</v>
      </c>
      <c r="D78" s="7" t="s">
        <v>364</v>
      </c>
      <c r="E78" s="43">
        <v>0.20377589075183145</v>
      </c>
      <c r="F78" s="43">
        <v>7.2384611676366611E-4</v>
      </c>
      <c r="G78" s="44">
        <v>1.3094683350365862E-4</v>
      </c>
      <c r="H78" s="43">
        <v>0.59842561598843624</v>
      </c>
      <c r="I78" s="43">
        <v>2.4715044825725294</v>
      </c>
      <c r="J78" s="44">
        <v>4.130011176895021</v>
      </c>
    </row>
    <row r="79" spans="1:10" x14ac:dyDescent="0.25">
      <c r="A79">
        <v>79</v>
      </c>
      <c r="B79" s="8" t="s">
        <v>1241</v>
      </c>
      <c r="D79" s="7" t="s">
        <v>622</v>
      </c>
      <c r="E79" s="43">
        <v>6.9232621129302577E-2</v>
      </c>
      <c r="F79" s="43">
        <v>7.2592025989247247E-4</v>
      </c>
      <c r="G79" s="44">
        <v>4.2116883874965559E-2</v>
      </c>
      <c r="H79" s="43">
        <v>2.1788197776571057</v>
      </c>
      <c r="I79" s="43">
        <v>4.038184875819411</v>
      </c>
      <c r="J79" s="44">
        <v>1.8533817790848626</v>
      </c>
    </row>
    <row r="80" spans="1:10" x14ac:dyDescent="0.25">
      <c r="A80">
        <v>80</v>
      </c>
      <c r="B80" s="8" t="s">
        <v>401</v>
      </c>
      <c r="D80" s="7" t="s">
        <v>402</v>
      </c>
      <c r="E80" s="43">
        <v>0.54608134796051999</v>
      </c>
      <c r="F80" s="43">
        <v>7.6338102476836611E-4</v>
      </c>
      <c r="G80" s="44">
        <v>8.2601134085525025E-4</v>
      </c>
      <c r="H80" s="43">
        <v>1.0938219427652791</v>
      </c>
      <c r="I80" s="43">
        <v>2.0568261089925453</v>
      </c>
      <c r="J80" s="44">
        <v>1.8804030423751654</v>
      </c>
    </row>
    <row r="81" spans="1:10" x14ac:dyDescent="0.25">
      <c r="A81">
        <v>81</v>
      </c>
      <c r="B81" s="8" t="s">
        <v>1203</v>
      </c>
      <c r="C81" s="5">
        <v>2</v>
      </c>
      <c r="D81" s="7" t="s">
        <v>348</v>
      </c>
      <c r="E81" s="43">
        <v>0.71308983537891302</v>
      </c>
      <c r="F81" s="43">
        <v>7.8946000793936387E-4</v>
      </c>
      <c r="G81" s="44">
        <v>7.1033732685687629E-5</v>
      </c>
      <c r="H81" s="43">
        <v>1.1729034369691642</v>
      </c>
      <c r="I81" s="43">
        <v>3.3085402149855971</v>
      </c>
      <c r="J81" s="44">
        <v>2.8208121066939795</v>
      </c>
    </row>
    <row r="82" spans="1:10" x14ac:dyDescent="0.25">
      <c r="A82">
        <v>82</v>
      </c>
      <c r="B82" s="8" t="s">
        <v>669</v>
      </c>
      <c r="D82" s="7" t="s">
        <v>670</v>
      </c>
      <c r="E82" s="43">
        <v>0.34156883900608848</v>
      </c>
      <c r="F82" s="43">
        <v>7.9841537911432968E-4</v>
      </c>
      <c r="G82" s="44">
        <v>1.0098579606825414E-3</v>
      </c>
      <c r="H82" s="43">
        <v>1.3194039184124315</v>
      </c>
      <c r="I82" s="43">
        <v>6.3656577000666319</v>
      </c>
      <c r="J82" s="44">
        <v>4.8246466538663073</v>
      </c>
    </row>
    <row r="83" spans="1:10" x14ac:dyDescent="0.25">
      <c r="A83">
        <v>83</v>
      </c>
      <c r="B83" s="8" t="s">
        <v>1258</v>
      </c>
      <c r="D83" s="7" t="s">
        <v>1664</v>
      </c>
      <c r="E83" s="43">
        <v>1.8560876765192423E-3</v>
      </c>
      <c r="F83" s="43">
        <v>8.0891996162921751E-4</v>
      </c>
      <c r="G83" s="44">
        <v>4.5850325005971889E-3</v>
      </c>
      <c r="H83" s="43">
        <v>1.5958016170162652</v>
      </c>
      <c r="I83" s="43">
        <v>3.3270784518469605</v>
      </c>
      <c r="J83" s="44">
        <v>2.0848947741184354</v>
      </c>
    </row>
    <row r="84" spans="1:10" x14ac:dyDescent="0.25">
      <c r="A84">
        <v>84</v>
      </c>
      <c r="B84" s="8" t="s">
        <v>379</v>
      </c>
      <c r="D84" s="7" t="s">
        <v>380</v>
      </c>
      <c r="E84" s="43">
        <v>0.82866685128650386</v>
      </c>
      <c r="F84" s="43">
        <v>8.2290945491637782E-4</v>
      </c>
      <c r="G84" s="44">
        <v>2.5564411395447852E-4</v>
      </c>
      <c r="H84" s="43">
        <v>0.95920371981496655</v>
      </c>
      <c r="I84" s="43">
        <v>2.3238279383146914</v>
      </c>
      <c r="J84" s="44">
        <v>2.4226636013911258</v>
      </c>
    </row>
    <row r="85" spans="1:10" x14ac:dyDescent="0.25">
      <c r="A85">
        <v>85</v>
      </c>
      <c r="B85" s="8" t="s">
        <v>751</v>
      </c>
      <c r="D85" s="7" t="s">
        <v>752</v>
      </c>
      <c r="E85" s="43">
        <v>0.1173013467125196</v>
      </c>
      <c r="F85" s="43">
        <v>8.7755207314400992E-4</v>
      </c>
      <c r="G85" s="44">
        <v>1.0897609329795204E-3</v>
      </c>
      <c r="H85" s="43">
        <v>1.4553697360131603</v>
      </c>
      <c r="I85" s="43">
        <v>3.0028614073510358</v>
      </c>
      <c r="J85" s="44">
        <v>2.0632979599926777</v>
      </c>
    </row>
    <row r="86" spans="1:10" x14ac:dyDescent="0.25">
      <c r="A86">
        <v>86</v>
      </c>
      <c r="B86" s="8" t="s">
        <v>543</v>
      </c>
      <c r="D86" s="7" t="s">
        <v>544</v>
      </c>
      <c r="E86" s="43">
        <v>0.25170745468334588</v>
      </c>
      <c r="F86" s="43">
        <v>8.8142754995471475E-4</v>
      </c>
      <c r="G86" s="44">
        <v>8.8112116277020672E-4</v>
      </c>
      <c r="H86" s="43">
        <v>1.2996542971721055</v>
      </c>
      <c r="I86" s="43">
        <v>2.1998304676931566</v>
      </c>
      <c r="J86" s="44">
        <v>1.6926273952078861</v>
      </c>
    </row>
    <row r="87" spans="1:10" x14ac:dyDescent="0.25">
      <c r="A87">
        <v>87</v>
      </c>
      <c r="B87" s="8" t="s">
        <v>1259</v>
      </c>
      <c r="D87" s="7" t="s">
        <v>1665</v>
      </c>
      <c r="E87" s="43">
        <v>2.625081514049749E-3</v>
      </c>
      <c r="F87" s="43">
        <v>9.2389370182973079E-4</v>
      </c>
      <c r="G87" s="44">
        <v>0.16575795775155011</v>
      </c>
      <c r="H87" s="43">
        <v>0.44345214891967843</v>
      </c>
      <c r="I87" s="43">
        <v>0.29617898862830205</v>
      </c>
      <c r="J87" s="44">
        <v>0.66789390771888746</v>
      </c>
    </row>
    <row r="88" spans="1:10" x14ac:dyDescent="0.25">
      <c r="A88">
        <v>88</v>
      </c>
      <c r="B88" s="8" t="s">
        <v>392</v>
      </c>
      <c r="D88" s="7" t="s">
        <v>393</v>
      </c>
      <c r="E88" s="43">
        <v>0.26403841597385369</v>
      </c>
      <c r="F88" s="43">
        <v>9.5640628784816775E-4</v>
      </c>
      <c r="G88" s="44">
        <v>5.1295456855215266E-4</v>
      </c>
      <c r="H88" s="43">
        <v>0.7155562268097001</v>
      </c>
      <c r="I88" s="43">
        <v>3.9769456606984481</v>
      </c>
      <c r="J88" s="44">
        <v>5.5578381008989579</v>
      </c>
    </row>
    <row r="89" spans="1:10" x14ac:dyDescent="0.25">
      <c r="A89">
        <v>89</v>
      </c>
      <c r="B89" s="8" t="s">
        <v>1175</v>
      </c>
      <c r="C89" s="5">
        <v>2</v>
      </c>
      <c r="D89" s="7" t="s">
        <v>1044</v>
      </c>
      <c r="E89" s="43">
        <v>0.60282177679164894</v>
      </c>
      <c r="F89" s="43">
        <v>9.6764768968162569E-4</v>
      </c>
      <c r="G89" s="44">
        <v>9.5534115567788439E-4</v>
      </c>
      <c r="H89" s="43">
        <v>1.2541441361350509</v>
      </c>
      <c r="I89" s="43">
        <v>2.8808989742117359</v>
      </c>
      <c r="J89" s="44">
        <v>2.2971035714363142</v>
      </c>
    </row>
    <row r="90" spans="1:10" x14ac:dyDescent="0.25">
      <c r="A90">
        <v>90</v>
      </c>
      <c r="B90" s="8" t="s">
        <v>789</v>
      </c>
      <c r="D90" s="7" t="s">
        <v>790</v>
      </c>
      <c r="E90" s="43">
        <v>0.29676594424686453</v>
      </c>
      <c r="F90" s="43">
        <v>1.0071245097105464E-3</v>
      </c>
      <c r="G90" s="44">
        <v>2.3025266507007143E-3</v>
      </c>
      <c r="H90" s="43">
        <v>2.1213567488429192</v>
      </c>
      <c r="I90" s="43">
        <v>14.812390614125093</v>
      </c>
      <c r="J90" s="44">
        <v>6.9825080681051954</v>
      </c>
    </row>
    <row r="91" spans="1:10" x14ac:dyDescent="0.25">
      <c r="A91">
        <v>91</v>
      </c>
      <c r="B91" s="8" t="s">
        <v>1010</v>
      </c>
      <c r="D91" s="7" t="s">
        <v>1011</v>
      </c>
      <c r="E91" s="43">
        <v>0.53908977150864068</v>
      </c>
      <c r="F91" s="43">
        <v>1.0149313896144381E-3</v>
      </c>
      <c r="G91" s="44">
        <v>1.0339594005785936E-3</v>
      </c>
      <c r="H91" s="43">
        <v>1.2463192844657638</v>
      </c>
      <c r="I91" s="43">
        <v>3.8888388128449831</v>
      </c>
      <c r="J91" s="44">
        <v>3.1202588785360392</v>
      </c>
    </row>
    <row r="92" spans="1:10" x14ac:dyDescent="0.25">
      <c r="A92">
        <v>92</v>
      </c>
      <c r="B92" s="8" t="s">
        <v>1073</v>
      </c>
      <c r="D92" s="7" t="s">
        <v>1074</v>
      </c>
      <c r="E92" s="43">
        <v>0.1638230256078459</v>
      </c>
      <c r="F92" s="43">
        <v>1.0295053057746521E-3</v>
      </c>
      <c r="G92" s="44">
        <v>4.7226235462826917E-4</v>
      </c>
      <c r="H92" s="43">
        <v>0.80060757515224479</v>
      </c>
      <c r="I92" s="43">
        <v>2.1635388565095979</v>
      </c>
      <c r="J92" s="44">
        <v>2.7023712036426533</v>
      </c>
    </row>
    <row r="93" spans="1:10" x14ac:dyDescent="0.25">
      <c r="A93">
        <v>93</v>
      </c>
      <c r="B93" s="8" t="s">
        <v>902</v>
      </c>
      <c r="D93" s="7" t="s">
        <v>903</v>
      </c>
      <c r="E93" s="43">
        <v>0.60977784725985718</v>
      </c>
      <c r="F93" s="43">
        <v>1.0398242534610457E-3</v>
      </c>
      <c r="G93" s="44">
        <v>8.5268414497589493E-4</v>
      </c>
      <c r="H93" s="43">
        <v>0.75218357923032042</v>
      </c>
      <c r="I93" s="43">
        <v>4.0773903220116319</v>
      </c>
      <c r="J93" s="44">
        <v>5.4207382806519968</v>
      </c>
    </row>
    <row r="94" spans="1:10" x14ac:dyDescent="0.25">
      <c r="A94">
        <v>94</v>
      </c>
      <c r="B94" s="8" t="s">
        <v>370</v>
      </c>
      <c r="D94" s="7" t="s">
        <v>371</v>
      </c>
      <c r="E94" s="43">
        <v>0.20378816950661416</v>
      </c>
      <c r="F94" s="43">
        <v>1.0489003419490528E-3</v>
      </c>
      <c r="G94" s="44">
        <v>1.6346910780462484E-4</v>
      </c>
      <c r="H94" s="43">
        <v>0.82907291057897714</v>
      </c>
      <c r="I94" s="43">
        <v>2.0040540843689896</v>
      </c>
      <c r="J94" s="44">
        <v>2.417222971342138</v>
      </c>
    </row>
    <row r="95" spans="1:10" x14ac:dyDescent="0.25">
      <c r="A95">
        <v>95</v>
      </c>
      <c r="B95" s="8" t="s">
        <v>1032</v>
      </c>
      <c r="D95" s="7" t="s">
        <v>1033</v>
      </c>
      <c r="E95" s="43">
        <v>0.13459603075572066</v>
      </c>
      <c r="F95" s="43">
        <v>1.0764825695201137E-3</v>
      </c>
      <c r="G95" s="44">
        <v>4.3502979279402741E-2</v>
      </c>
      <c r="H95" s="43">
        <v>2.25777033753308</v>
      </c>
      <c r="I95" s="43">
        <v>4.6698670131314026</v>
      </c>
      <c r="J95" s="44">
        <v>2.0683534261655083</v>
      </c>
    </row>
    <row r="96" spans="1:10" x14ac:dyDescent="0.25">
      <c r="A96">
        <v>96</v>
      </c>
      <c r="B96" s="8" t="s">
        <v>1260</v>
      </c>
      <c r="D96" s="7" t="s">
        <v>1079</v>
      </c>
      <c r="E96" s="43">
        <v>0.93584979183811889</v>
      </c>
      <c r="F96" s="43">
        <v>1.0856697841276468E-3</v>
      </c>
      <c r="G96" s="44">
        <v>5.2280380911961816E-4</v>
      </c>
      <c r="H96" s="43">
        <v>1.0271740313302937</v>
      </c>
      <c r="I96" s="43">
        <v>4.0887285602017416</v>
      </c>
      <c r="J96" s="44">
        <v>3.980560679582628</v>
      </c>
    </row>
    <row r="97" spans="1:10" x14ac:dyDescent="0.25">
      <c r="A97">
        <v>97</v>
      </c>
      <c r="B97" s="8" t="s">
        <v>452</v>
      </c>
      <c r="D97" s="7" t="s">
        <v>453</v>
      </c>
      <c r="E97" s="43">
        <v>8.682583813817682E-2</v>
      </c>
      <c r="F97" s="43">
        <v>1.1151175612550274E-3</v>
      </c>
      <c r="G97" s="44">
        <v>3.4480017193701941E-3</v>
      </c>
      <c r="H97" s="43">
        <v>1.460065049388612</v>
      </c>
      <c r="I97" s="43">
        <v>2.4209206567533141</v>
      </c>
      <c r="J97" s="44">
        <v>1.6580909581850829</v>
      </c>
    </row>
    <row r="98" spans="1:10" x14ac:dyDescent="0.25">
      <c r="A98">
        <v>98</v>
      </c>
      <c r="B98" s="8" t="s">
        <v>511</v>
      </c>
      <c r="D98" s="7" t="s">
        <v>512</v>
      </c>
      <c r="E98" s="43">
        <v>0.9549694163525575</v>
      </c>
      <c r="F98" s="43">
        <v>1.149692377395707E-3</v>
      </c>
      <c r="G98" s="44">
        <v>1.8579818071905081E-2</v>
      </c>
      <c r="H98" s="43">
        <v>1.0350416804182032</v>
      </c>
      <c r="I98" s="43">
        <v>2.6568033734688883</v>
      </c>
      <c r="J98" s="44">
        <v>2.5668564114204759</v>
      </c>
    </row>
    <row r="99" spans="1:10" x14ac:dyDescent="0.25">
      <c r="A99">
        <v>99</v>
      </c>
      <c r="B99" s="8" t="s">
        <v>272</v>
      </c>
      <c r="D99" s="7" t="s">
        <v>273</v>
      </c>
      <c r="E99" s="43">
        <v>0.933540415575279</v>
      </c>
      <c r="F99" s="43">
        <v>1.1501503948996702E-3</v>
      </c>
      <c r="G99" s="44">
        <v>3.9247530212867844E-3</v>
      </c>
      <c r="H99" s="43">
        <v>1.0299946753577802</v>
      </c>
      <c r="I99" s="43">
        <v>2.3581103386772537</v>
      </c>
      <c r="J99" s="44">
        <v>2.289439348662786</v>
      </c>
    </row>
    <row r="100" spans="1:10" x14ac:dyDescent="0.25">
      <c r="A100">
        <v>100</v>
      </c>
      <c r="B100" s="8" t="s">
        <v>1658</v>
      </c>
      <c r="D100" s="7" t="s">
        <v>673</v>
      </c>
      <c r="E100" s="43">
        <v>0.65543650880876969</v>
      </c>
      <c r="F100" s="43">
        <v>1.1625207936291103E-3</v>
      </c>
      <c r="G100" s="44">
        <v>1.1148621790158142E-3</v>
      </c>
      <c r="H100" s="43">
        <v>1.0565455436291886</v>
      </c>
      <c r="I100" s="43">
        <v>1.7191920186347018</v>
      </c>
      <c r="J100" s="44">
        <v>1.6271821210180406</v>
      </c>
    </row>
    <row r="101" spans="1:10" x14ac:dyDescent="0.25">
      <c r="A101">
        <v>101</v>
      </c>
      <c r="B101" s="8" t="s">
        <v>920</v>
      </c>
      <c r="D101" s="7" t="s">
        <v>921</v>
      </c>
      <c r="E101" s="43">
        <v>0.80210071344302569</v>
      </c>
      <c r="F101" s="43">
        <v>1.177502255185643E-3</v>
      </c>
      <c r="G101" s="44">
        <v>2.8417121675220667E-3</v>
      </c>
      <c r="H101" s="43">
        <v>1.0386497195371025</v>
      </c>
      <c r="I101" s="43">
        <v>1.9309861223459812</v>
      </c>
      <c r="J101" s="44">
        <v>1.8591312220317824</v>
      </c>
    </row>
    <row r="102" spans="1:10" x14ac:dyDescent="0.25">
      <c r="A102">
        <v>102</v>
      </c>
      <c r="B102" s="8" t="s">
        <v>29</v>
      </c>
      <c r="D102" s="7" t="s">
        <v>30</v>
      </c>
      <c r="E102" s="43">
        <v>0.1042839599270836</v>
      </c>
      <c r="F102" s="43">
        <v>1.2470314035267556E-3</v>
      </c>
      <c r="G102" s="44">
        <v>1.8966520085723995E-3</v>
      </c>
      <c r="H102" s="43">
        <v>2.8423249388218639</v>
      </c>
      <c r="I102" s="43">
        <v>29.557510123586045</v>
      </c>
      <c r="J102" s="44">
        <v>10.399060895492671</v>
      </c>
    </row>
    <row r="103" spans="1:10" x14ac:dyDescent="0.25">
      <c r="A103">
        <v>103</v>
      </c>
      <c r="B103" s="8" t="s">
        <v>1216</v>
      </c>
      <c r="C103" s="5">
        <v>3</v>
      </c>
      <c r="D103" s="7" t="s">
        <v>1105</v>
      </c>
      <c r="E103" s="43">
        <v>0.47843092927585384</v>
      </c>
      <c r="F103" s="43">
        <v>1.2746008626795299E-3</v>
      </c>
      <c r="G103" s="44">
        <v>9.2346687220080633E-4</v>
      </c>
      <c r="H103" s="43">
        <v>1.221776160244519</v>
      </c>
      <c r="I103" s="43">
        <v>3.5313819813174048</v>
      </c>
      <c r="J103" s="44">
        <v>2.8903673980761373</v>
      </c>
    </row>
    <row r="104" spans="1:10" x14ac:dyDescent="0.25">
      <c r="A104">
        <v>104</v>
      </c>
      <c r="B104" s="8" t="s">
        <v>1214</v>
      </c>
      <c r="C104" s="5">
        <v>2</v>
      </c>
      <c r="D104" s="7" t="s">
        <v>545</v>
      </c>
      <c r="E104" s="43">
        <v>0.83123201684925629</v>
      </c>
      <c r="F104" s="43">
        <v>1.319803592935971E-3</v>
      </c>
      <c r="G104" s="44">
        <v>2.4820245442796996E-3</v>
      </c>
      <c r="H104" s="43">
        <v>0.92600583867122388</v>
      </c>
      <c r="I104" s="43">
        <v>2.5933941405516721</v>
      </c>
      <c r="J104" s="44">
        <v>2.8006239618025242</v>
      </c>
    </row>
    <row r="105" spans="1:10" x14ac:dyDescent="0.25">
      <c r="A105">
        <v>105</v>
      </c>
      <c r="B105" s="8" t="s">
        <v>630</v>
      </c>
      <c r="D105" s="7" t="s">
        <v>631</v>
      </c>
      <c r="E105" s="43">
        <v>6.6124908750378533E-2</v>
      </c>
      <c r="F105" s="43">
        <v>1.327207410411816E-3</v>
      </c>
      <c r="G105" s="44">
        <v>2.6335223465667966E-3</v>
      </c>
      <c r="H105" s="43">
        <v>1.5066590803112387</v>
      </c>
      <c r="I105" s="43">
        <v>6.2306069521414544</v>
      </c>
      <c r="J105" s="44">
        <v>4.1353794189820059</v>
      </c>
    </row>
    <row r="106" spans="1:10" x14ac:dyDescent="0.25">
      <c r="A106">
        <v>106</v>
      </c>
      <c r="B106" s="8" t="s">
        <v>798</v>
      </c>
      <c r="D106" s="7" t="s">
        <v>799</v>
      </c>
      <c r="E106" s="43">
        <v>0.56702518566880467</v>
      </c>
      <c r="F106" s="43">
        <v>1.3316030771661465E-3</v>
      </c>
      <c r="G106" s="44">
        <v>1.777525599360413E-2</v>
      </c>
      <c r="H106" s="43">
        <v>1.1930095024059713</v>
      </c>
      <c r="I106" s="43">
        <v>2.2295602447752114</v>
      </c>
      <c r="J106" s="44">
        <v>1.8688537184983043</v>
      </c>
    </row>
    <row r="107" spans="1:10" x14ac:dyDescent="0.25">
      <c r="A107">
        <v>107</v>
      </c>
      <c r="B107" s="8" t="s">
        <v>725</v>
      </c>
      <c r="D107" s="7" t="s">
        <v>726</v>
      </c>
      <c r="E107" s="43">
        <v>0.15604867480698612</v>
      </c>
      <c r="F107" s="43">
        <v>1.4262226269197518E-3</v>
      </c>
      <c r="G107" s="44">
        <v>2.726616598219363E-2</v>
      </c>
      <c r="H107" s="43">
        <v>1.3208679009064659</v>
      </c>
      <c r="I107" s="43">
        <v>1.9329123577005787</v>
      </c>
      <c r="J107" s="44">
        <v>1.4633653799703119</v>
      </c>
    </row>
    <row r="108" spans="1:10" x14ac:dyDescent="0.25">
      <c r="A108">
        <v>108</v>
      </c>
      <c r="B108" s="8" t="s">
        <v>766</v>
      </c>
      <c r="D108" s="7" t="s">
        <v>767</v>
      </c>
      <c r="E108" s="43">
        <v>0.80665691661866235</v>
      </c>
      <c r="F108" s="43">
        <v>1.4368446186936025E-3</v>
      </c>
      <c r="G108" s="44">
        <v>3.2599083546530072E-3</v>
      </c>
      <c r="H108" s="43">
        <v>1.0742097478422652</v>
      </c>
      <c r="I108" s="43">
        <v>2.6804338801204679</v>
      </c>
      <c r="J108" s="44">
        <v>2.495261177348818</v>
      </c>
    </row>
    <row r="109" spans="1:10" x14ac:dyDescent="0.25">
      <c r="A109">
        <v>109</v>
      </c>
      <c r="B109" s="8" t="s">
        <v>1109</v>
      </c>
      <c r="D109" s="7" t="s">
        <v>1110</v>
      </c>
      <c r="E109" s="43">
        <v>1.8716741669160028E-3</v>
      </c>
      <c r="F109" s="43">
        <v>1.4439369025128054E-3</v>
      </c>
      <c r="G109" s="44">
        <v>5.0797028392313877E-3</v>
      </c>
      <c r="H109" s="43">
        <v>5.2171613521537754</v>
      </c>
      <c r="I109" s="43">
        <v>23.364382371038907</v>
      </c>
      <c r="J109" s="44">
        <v>4.4783706682549695</v>
      </c>
    </row>
    <row r="110" spans="1:10" x14ac:dyDescent="0.25">
      <c r="A110">
        <v>110</v>
      </c>
      <c r="B110" s="8" t="s">
        <v>89</v>
      </c>
      <c r="D110" s="7" t="s">
        <v>90</v>
      </c>
      <c r="E110" s="43">
        <v>4.901208954984906E-3</v>
      </c>
      <c r="F110" s="43">
        <v>1.459222101133111E-3</v>
      </c>
      <c r="G110" s="44">
        <v>0.35358031894471365</v>
      </c>
      <c r="H110" s="43">
        <v>0.53569010131202488</v>
      </c>
      <c r="I110" s="43">
        <v>0.47176332622135175</v>
      </c>
      <c r="J110" s="44">
        <v>0.88066463252895255</v>
      </c>
    </row>
    <row r="111" spans="1:10" x14ac:dyDescent="0.25">
      <c r="A111">
        <v>111</v>
      </c>
      <c r="B111" s="8" t="s">
        <v>1215</v>
      </c>
      <c r="C111" s="5">
        <v>2</v>
      </c>
      <c r="D111" s="7" t="s">
        <v>259</v>
      </c>
      <c r="E111" s="43">
        <v>0.93616017426251896</v>
      </c>
      <c r="F111" s="43">
        <v>1.4735860943891862E-3</v>
      </c>
      <c r="G111" s="44">
        <v>2.3207605902507257E-3</v>
      </c>
      <c r="H111" s="43">
        <v>1.0172499353881206</v>
      </c>
      <c r="I111" s="43">
        <v>1.9145387982864772</v>
      </c>
      <c r="J111" s="44">
        <v>1.8820731579166983</v>
      </c>
    </row>
    <row r="112" spans="1:10" x14ac:dyDescent="0.25">
      <c r="A112">
        <v>112</v>
      </c>
      <c r="B112" s="8" t="s">
        <v>867</v>
      </c>
      <c r="D112" s="7" t="s">
        <v>868</v>
      </c>
      <c r="E112" s="43">
        <v>0.91717934991570271</v>
      </c>
      <c r="F112" s="43">
        <v>1.5026747825067663E-3</v>
      </c>
      <c r="G112" s="44">
        <v>9.0159276088016584E-3</v>
      </c>
      <c r="H112" s="43">
        <v>1.0372292411731345</v>
      </c>
      <c r="I112" s="43">
        <v>2.423125465032312</v>
      </c>
      <c r="J112" s="44">
        <v>2.3361522880821322</v>
      </c>
    </row>
    <row r="113" spans="1:10" x14ac:dyDescent="0.25">
      <c r="A113">
        <v>113</v>
      </c>
      <c r="B113" s="8" t="s">
        <v>158</v>
      </c>
      <c r="D113" s="7" t="s">
        <v>159</v>
      </c>
      <c r="E113" s="43">
        <v>0.83623838185494193</v>
      </c>
      <c r="F113" s="43">
        <v>1.5260248295853828E-3</v>
      </c>
      <c r="G113" s="44">
        <v>1.0374217871986821E-2</v>
      </c>
      <c r="H113" s="43">
        <v>1.1263874156549101</v>
      </c>
      <c r="I113" s="43">
        <v>3.29303708869941</v>
      </c>
      <c r="J113" s="44">
        <v>2.9235386004243975</v>
      </c>
    </row>
    <row r="114" spans="1:10" x14ac:dyDescent="0.25">
      <c r="A114">
        <v>114</v>
      </c>
      <c r="B114" s="8" t="s">
        <v>1013</v>
      </c>
      <c r="D114" s="7" t="s">
        <v>1014</v>
      </c>
      <c r="E114" s="43">
        <v>0.18384053227820851</v>
      </c>
      <c r="F114" s="43">
        <v>1.5328256855146288E-3</v>
      </c>
      <c r="G114" s="44">
        <v>1.1287029887202905E-6</v>
      </c>
      <c r="H114" s="43">
        <v>1.3649062692236524</v>
      </c>
      <c r="I114" s="43">
        <v>2.1710685455865537</v>
      </c>
      <c r="J114" s="44">
        <v>1.5906356315744963</v>
      </c>
    </row>
    <row r="115" spans="1:10" x14ac:dyDescent="0.25">
      <c r="A115">
        <v>115</v>
      </c>
      <c r="B115" s="8" t="s">
        <v>388</v>
      </c>
      <c r="D115" s="7" t="s">
        <v>389</v>
      </c>
      <c r="E115" s="43">
        <v>0.84167549209675407</v>
      </c>
      <c r="F115" s="43">
        <v>1.5330749973330347E-3</v>
      </c>
      <c r="G115" s="44">
        <v>4.3508009133541131E-4</v>
      </c>
      <c r="H115" s="43">
        <v>1.0484657441292511</v>
      </c>
      <c r="I115" s="43">
        <v>2.5190703260986171</v>
      </c>
      <c r="J115" s="44">
        <v>2.4026253029284241</v>
      </c>
    </row>
    <row r="116" spans="1:10" x14ac:dyDescent="0.25">
      <c r="A116">
        <v>116</v>
      </c>
      <c r="B116" s="8" t="s">
        <v>640</v>
      </c>
      <c r="D116" s="7" t="s">
        <v>641</v>
      </c>
      <c r="E116" s="43">
        <v>0.87947395737970835</v>
      </c>
      <c r="F116" s="43">
        <v>1.5637080557629869E-3</v>
      </c>
      <c r="G116" s="44">
        <v>1.2799694295932588E-2</v>
      </c>
      <c r="H116" s="43">
        <v>1.036644381161548</v>
      </c>
      <c r="I116" s="43">
        <v>1.8445249762002118</v>
      </c>
      <c r="J116" s="44">
        <v>1.7793227935441498</v>
      </c>
    </row>
    <row r="117" spans="1:10" x14ac:dyDescent="0.25">
      <c r="A117">
        <v>117</v>
      </c>
      <c r="B117" s="8" t="s">
        <v>558</v>
      </c>
      <c r="D117" s="7" t="s">
        <v>559</v>
      </c>
      <c r="E117" s="43">
        <v>0.37085338358153075</v>
      </c>
      <c r="F117" s="43">
        <v>1.6765788927597571E-3</v>
      </c>
      <c r="G117" s="44">
        <v>2.8655638436872286E-2</v>
      </c>
      <c r="H117" s="43">
        <v>1.4650455912990563</v>
      </c>
      <c r="I117" s="43">
        <v>2.5898841484616582</v>
      </c>
      <c r="J117" s="44">
        <v>1.7677839951487155</v>
      </c>
    </row>
    <row r="118" spans="1:10" x14ac:dyDescent="0.25">
      <c r="A118">
        <v>118</v>
      </c>
      <c r="B118" s="8" t="s">
        <v>1132</v>
      </c>
      <c r="D118" s="7" t="s">
        <v>1133</v>
      </c>
      <c r="E118" s="43">
        <v>8.1293123772933334E-3</v>
      </c>
      <c r="F118" s="43">
        <v>1.6848888062216964E-3</v>
      </c>
      <c r="G118" s="44">
        <v>3.2505569664678685E-2</v>
      </c>
      <c r="H118" s="43">
        <v>0.56186913236137082</v>
      </c>
      <c r="I118" s="43">
        <v>0.39579100265245698</v>
      </c>
      <c r="J118" s="44">
        <v>0.70441848440590371</v>
      </c>
    </row>
    <row r="119" spans="1:10" x14ac:dyDescent="0.25">
      <c r="A119">
        <v>119</v>
      </c>
      <c r="B119" s="8" t="s">
        <v>807</v>
      </c>
      <c r="D119" s="7" t="s">
        <v>808</v>
      </c>
      <c r="E119" s="43">
        <v>0.23227130189225487</v>
      </c>
      <c r="F119" s="43">
        <v>1.7148702740490288E-3</v>
      </c>
      <c r="G119" s="44">
        <v>9.5616086686261093E-2</v>
      </c>
      <c r="H119" s="43">
        <v>0.7481304872300869</v>
      </c>
      <c r="I119" s="43">
        <v>0.31018989897629867</v>
      </c>
      <c r="J119" s="44">
        <v>0.41462004860243051</v>
      </c>
    </row>
    <row r="120" spans="1:10" x14ac:dyDescent="0.25">
      <c r="A120">
        <v>120</v>
      </c>
      <c r="B120" s="8" t="s">
        <v>757</v>
      </c>
      <c r="D120" s="7" t="s">
        <v>758</v>
      </c>
      <c r="E120" s="43">
        <v>0.78641293861453132</v>
      </c>
      <c r="F120" s="43">
        <v>1.7220010223216178E-3</v>
      </c>
      <c r="G120" s="44">
        <v>2.0262422712760647E-3</v>
      </c>
      <c r="H120" s="43">
        <v>0.94015962443006107</v>
      </c>
      <c r="I120" s="43">
        <v>2.5922981044869013</v>
      </c>
      <c r="J120" s="44">
        <v>2.7572957156699762</v>
      </c>
    </row>
    <row r="121" spans="1:10" x14ac:dyDescent="0.25">
      <c r="A121">
        <v>121</v>
      </c>
      <c r="B121" s="8" t="s">
        <v>1124</v>
      </c>
      <c r="D121" s="7" t="s">
        <v>1125</v>
      </c>
      <c r="E121" s="43">
        <v>0.39112567003150944</v>
      </c>
      <c r="F121" s="43">
        <v>1.73276047361866E-3</v>
      </c>
      <c r="G121" s="44">
        <v>2.5656190899555283E-2</v>
      </c>
      <c r="H121" s="43">
        <v>1.1755966698728535</v>
      </c>
      <c r="I121" s="43">
        <v>1.7077896469188885</v>
      </c>
      <c r="J121" s="44">
        <v>1.4527003101357836</v>
      </c>
    </row>
    <row r="122" spans="1:10" x14ac:dyDescent="0.25">
      <c r="A122">
        <v>122</v>
      </c>
      <c r="B122" s="8" t="s">
        <v>1261</v>
      </c>
      <c r="D122" s="7" t="s">
        <v>1666</v>
      </c>
      <c r="E122" s="43">
        <v>0.71603533608482928</v>
      </c>
      <c r="F122" s="43">
        <v>1.7352049025070751E-3</v>
      </c>
      <c r="G122" s="44">
        <v>1.8203381609952954E-2</v>
      </c>
      <c r="H122" s="43">
        <v>1.0791083178748715</v>
      </c>
      <c r="I122" s="43">
        <v>1.7404796118296813</v>
      </c>
      <c r="J122" s="44">
        <v>1.6128868464819852</v>
      </c>
    </row>
    <row r="123" spans="1:10" x14ac:dyDescent="0.25">
      <c r="A123">
        <v>123</v>
      </c>
      <c r="B123" s="8" t="s">
        <v>1093</v>
      </c>
      <c r="D123" s="7" t="s">
        <v>1094</v>
      </c>
      <c r="E123" s="43">
        <v>5.9941702613369403E-2</v>
      </c>
      <c r="F123" s="43">
        <v>1.7384765292469441E-3</v>
      </c>
      <c r="G123" s="44">
        <v>2.1818114601846242E-4</v>
      </c>
      <c r="H123" s="43">
        <v>0.30336668640788839</v>
      </c>
      <c r="I123" s="43">
        <v>3.1939846234952243</v>
      </c>
      <c r="J123" s="44">
        <v>10.528461978850199</v>
      </c>
    </row>
    <row r="124" spans="1:10" x14ac:dyDescent="0.25">
      <c r="A124">
        <v>124</v>
      </c>
      <c r="B124" s="8" t="s">
        <v>845</v>
      </c>
      <c r="D124" s="7" t="s">
        <v>846</v>
      </c>
      <c r="E124" s="43">
        <v>1.197741272425293E-2</v>
      </c>
      <c r="F124" s="43">
        <v>1.7393620612123086E-3</v>
      </c>
      <c r="G124" s="44">
        <v>0.21690946576810921</v>
      </c>
      <c r="H124" s="43">
        <v>0.53894753804489215</v>
      </c>
      <c r="I124" s="43">
        <v>0.29368086568394014</v>
      </c>
      <c r="J124" s="44">
        <v>0.54491549724729926</v>
      </c>
    </row>
    <row r="125" spans="1:10" x14ac:dyDescent="0.25">
      <c r="A125">
        <v>125</v>
      </c>
      <c r="B125" s="8" t="s">
        <v>479</v>
      </c>
      <c r="D125" s="7" t="s">
        <v>480</v>
      </c>
      <c r="E125" s="43">
        <v>0.82591490328690165</v>
      </c>
      <c r="F125" s="43">
        <v>1.9261429920085951E-3</v>
      </c>
      <c r="G125" s="44">
        <v>6.9443786751331961E-3</v>
      </c>
      <c r="H125" s="43">
        <v>1.0857698790398789</v>
      </c>
      <c r="I125" s="43">
        <v>2.2636700772456555</v>
      </c>
      <c r="J125" s="44">
        <v>2.0848525280949648</v>
      </c>
    </row>
    <row r="126" spans="1:10" x14ac:dyDescent="0.25">
      <c r="A126">
        <v>126</v>
      </c>
      <c r="B126" s="8" t="s">
        <v>390</v>
      </c>
      <c r="D126" s="7" t="s">
        <v>391</v>
      </c>
      <c r="E126" s="43">
        <v>0.2559791206380031</v>
      </c>
      <c r="F126" s="43">
        <v>1.9411161190061917E-3</v>
      </c>
      <c r="G126" s="44">
        <v>4.6925567003781762E-4</v>
      </c>
      <c r="H126" s="43">
        <v>0.85068094502084324</v>
      </c>
      <c r="I126" s="43">
        <v>1.943928036137734</v>
      </c>
      <c r="J126" s="44">
        <v>2.2851435047603004</v>
      </c>
    </row>
    <row r="127" spans="1:10" x14ac:dyDescent="0.25">
      <c r="A127">
        <v>127</v>
      </c>
      <c r="B127" s="8" t="s">
        <v>320</v>
      </c>
      <c r="D127" s="7" t="s">
        <v>321</v>
      </c>
      <c r="E127" s="43">
        <v>2.5869491927907624E-2</v>
      </c>
      <c r="F127" s="43">
        <v>1.9544816835757946E-3</v>
      </c>
      <c r="G127" s="44">
        <v>0.29802791228318504</v>
      </c>
      <c r="H127" s="43">
        <v>2.5235639768439109</v>
      </c>
      <c r="I127" s="43">
        <v>3.3210007096254359</v>
      </c>
      <c r="J127" s="44">
        <v>1.3159962418622082</v>
      </c>
    </row>
    <row r="128" spans="1:10" x14ac:dyDescent="0.25">
      <c r="A128">
        <v>128</v>
      </c>
      <c r="B128" s="8" t="s">
        <v>986</v>
      </c>
      <c r="D128" s="7" t="s">
        <v>987</v>
      </c>
      <c r="E128" s="43">
        <v>0.36948095597793051</v>
      </c>
      <c r="F128" s="43">
        <v>1.9594885302168011E-3</v>
      </c>
      <c r="G128" s="44">
        <v>5.8914725404007925E-2</v>
      </c>
      <c r="H128" s="43">
        <v>0.78222720923151745</v>
      </c>
      <c r="I128" s="43">
        <v>0.33497533517089956</v>
      </c>
      <c r="J128" s="44">
        <v>0.42823278354122835</v>
      </c>
    </row>
    <row r="129" spans="1:10" x14ac:dyDescent="0.25">
      <c r="A129">
        <v>129</v>
      </c>
      <c r="B129" s="8" t="s">
        <v>525</v>
      </c>
      <c r="D129" s="7" t="s">
        <v>526</v>
      </c>
      <c r="E129" s="43">
        <v>0.11158432934945432</v>
      </c>
      <c r="F129" s="43">
        <v>1.9622740629311659E-3</v>
      </c>
      <c r="G129" s="44">
        <v>3.9345758907459102E-2</v>
      </c>
      <c r="H129" s="43">
        <v>2.4736767107851017</v>
      </c>
      <c r="I129" s="43">
        <v>4.4717333566112378</v>
      </c>
      <c r="J129" s="44">
        <v>1.807727475912561</v>
      </c>
    </row>
    <row r="130" spans="1:10" x14ac:dyDescent="0.25">
      <c r="A130">
        <v>130</v>
      </c>
      <c r="B130" s="8" t="s">
        <v>1218</v>
      </c>
      <c r="C130" s="5">
        <v>3</v>
      </c>
      <c r="D130" s="7" t="s">
        <v>31</v>
      </c>
      <c r="E130" s="43">
        <v>0.55475983637135107</v>
      </c>
      <c r="F130" s="43">
        <v>1.9646861634194795E-3</v>
      </c>
      <c r="G130" s="44">
        <v>2.8283002504934833E-3</v>
      </c>
      <c r="H130" s="43">
        <v>1.3004779222219294</v>
      </c>
      <c r="I130" s="43">
        <v>8.2806614873081283</v>
      </c>
      <c r="J130" s="44">
        <v>6.3673987430407264</v>
      </c>
    </row>
    <row r="131" spans="1:10" x14ac:dyDescent="0.25">
      <c r="A131">
        <v>131</v>
      </c>
      <c r="B131" s="8" t="s">
        <v>425</v>
      </c>
      <c r="D131" s="7" t="s">
        <v>426</v>
      </c>
      <c r="E131" s="43">
        <v>0.75103476712844897</v>
      </c>
      <c r="F131" s="43">
        <v>1.9650281727790998E-3</v>
      </c>
      <c r="G131" s="44">
        <v>1.7123425590812107E-3</v>
      </c>
      <c r="H131" s="43">
        <v>0.95524277324089335</v>
      </c>
      <c r="I131" s="43">
        <v>1.6551440307053189</v>
      </c>
      <c r="J131" s="44">
        <v>1.7326946375002037</v>
      </c>
    </row>
    <row r="132" spans="1:10" x14ac:dyDescent="0.25">
      <c r="A132">
        <v>132</v>
      </c>
      <c r="B132" s="8" t="s">
        <v>1262</v>
      </c>
      <c r="D132" s="7" t="s">
        <v>457</v>
      </c>
      <c r="E132" s="43">
        <v>0.72145174783201871</v>
      </c>
      <c r="F132" s="43">
        <v>2.0531189601965629E-3</v>
      </c>
      <c r="G132" s="44">
        <v>3.6895846944086578E-3</v>
      </c>
      <c r="H132" s="43">
        <v>0.93295783863677328</v>
      </c>
      <c r="I132" s="43">
        <v>1.8922151844905923</v>
      </c>
      <c r="J132" s="44">
        <v>2.0281893844800898</v>
      </c>
    </row>
    <row r="133" spans="1:10" x14ac:dyDescent="0.25">
      <c r="A133">
        <v>133</v>
      </c>
      <c r="B133" s="8" t="s">
        <v>1184</v>
      </c>
      <c r="C133" s="5">
        <v>2</v>
      </c>
      <c r="D133" s="7" t="s">
        <v>623</v>
      </c>
      <c r="E133" s="43">
        <v>8.1000280662638466E-2</v>
      </c>
      <c r="F133" s="43">
        <v>2.0606287243861141E-3</v>
      </c>
      <c r="G133" s="44">
        <v>5.6971168453667786E-2</v>
      </c>
      <c r="H133" s="43">
        <v>2.9785910102161886</v>
      </c>
      <c r="I133" s="43">
        <v>6.3584865777488968</v>
      </c>
      <c r="J133" s="44">
        <v>2.1347296610847533</v>
      </c>
    </row>
    <row r="134" spans="1:10" x14ac:dyDescent="0.25">
      <c r="A134">
        <v>134</v>
      </c>
      <c r="B134" s="8" t="s">
        <v>386</v>
      </c>
      <c r="D134" s="7" t="s">
        <v>387</v>
      </c>
      <c r="E134" s="43">
        <v>0.31889912940915999</v>
      </c>
      <c r="F134" s="43">
        <v>2.0672385069971802E-3</v>
      </c>
      <c r="G134" s="44">
        <v>4.0150318985473886E-4</v>
      </c>
      <c r="H134" s="43">
        <v>0.54584099438030198</v>
      </c>
      <c r="I134" s="43">
        <v>2.8850849556564775</v>
      </c>
      <c r="J134" s="44">
        <v>5.2855776414007511</v>
      </c>
    </row>
    <row r="135" spans="1:10" x14ac:dyDescent="0.25">
      <c r="A135">
        <v>135</v>
      </c>
      <c r="B135" s="8" t="s">
        <v>747</v>
      </c>
      <c r="D135" s="7" t="s">
        <v>748</v>
      </c>
      <c r="E135" s="43">
        <v>0.72636421227361958</v>
      </c>
      <c r="F135" s="43">
        <v>2.104154118958174E-3</v>
      </c>
      <c r="G135" s="44">
        <v>8.5862275133291198E-4</v>
      </c>
      <c r="H135" s="43">
        <v>1.0383762831364012</v>
      </c>
      <c r="I135" s="43">
        <v>1.701144570804398</v>
      </c>
      <c r="J135" s="44">
        <v>1.6382737148677107</v>
      </c>
    </row>
    <row r="136" spans="1:10" x14ac:dyDescent="0.25">
      <c r="A136">
        <v>136</v>
      </c>
      <c r="B136" s="8" t="s">
        <v>9</v>
      </c>
      <c r="D136" s="7" t="s">
        <v>10</v>
      </c>
      <c r="E136" s="43">
        <v>0.23393725264262177</v>
      </c>
      <c r="F136" s="43">
        <v>2.1076903525854957E-3</v>
      </c>
      <c r="G136" s="44">
        <v>2.2094731950383202E-2</v>
      </c>
      <c r="H136" s="43">
        <v>1.280931994640351</v>
      </c>
      <c r="I136" s="43">
        <v>1.76183975770253</v>
      </c>
      <c r="J136" s="44">
        <v>1.3754358272526435</v>
      </c>
    </row>
    <row r="137" spans="1:10" x14ac:dyDescent="0.25">
      <c r="A137">
        <v>137</v>
      </c>
      <c r="B137" s="8" t="s">
        <v>407</v>
      </c>
      <c r="D137" s="7" t="s">
        <v>408</v>
      </c>
      <c r="E137" s="43">
        <v>0.64883027807650218</v>
      </c>
      <c r="F137" s="43">
        <v>2.1350041423245552E-3</v>
      </c>
      <c r="G137" s="44">
        <v>9.5917124704353047E-4</v>
      </c>
      <c r="H137" s="43">
        <v>0.91244471282811768</v>
      </c>
      <c r="I137" s="43">
        <v>2.0789123797682012</v>
      </c>
      <c r="J137" s="44">
        <v>2.278398187353865</v>
      </c>
    </row>
    <row r="138" spans="1:10" x14ac:dyDescent="0.25">
      <c r="A138">
        <v>138</v>
      </c>
      <c r="B138" s="8" t="s">
        <v>416</v>
      </c>
      <c r="D138" s="7" t="s">
        <v>417</v>
      </c>
      <c r="E138" s="43">
        <v>0.15724348606996844</v>
      </c>
      <c r="F138" s="43">
        <v>2.1462278202495572E-3</v>
      </c>
      <c r="G138" s="44">
        <v>1.1390413573950896E-3</v>
      </c>
      <c r="H138" s="43">
        <v>1.3950243221914702</v>
      </c>
      <c r="I138" s="43">
        <v>2.3058596776472258</v>
      </c>
      <c r="J138" s="44">
        <v>1.6529171864365111</v>
      </c>
    </row>
    <row r="139" spans="1:10" x14ac:dyDescent="0.25">
      <c r="A139">
        <v>139</v>
      </c>
      <c r="B139" s="8" t="s">
        <v>1234</v>
      </c>
      <c r="C139" s="5" t="s">
        <v>1223</v>
      </c>
      <c r="D139" s="7" t="s">
        <v>1106</v>
      </c>
      <c r="E139" s="43">
        <v>0.12975333533194586</v>
      </c>
      <c r="F139" s="43">
        <v>2.1611849576173665E-3</v>
      </c>
      <c r="G139" s="44">
        <v>1.9851859472328716E-3</v>
      </c>
      <c r="H139" s="43">
        <v>0.51992121874337516</v>
      </c>
      <c r="I139" s="43">
        <v>35.597378777475527</v>
      </c>
      <c r="J139" s="44">
        <v>68.466870545335112</v>
      </c>
    </row>
    <row r="140" spans="1:10" x14ac:dyDescent="0.25">
      <c r="A140">
        <v>140</v>
      </c>
      <c r="B140" s="8" t="s">
        <v>350</v>
      </c>
      <c r="D140" s="7" t="s">
        <v>351</v>
      </c>
      <c r="E140" s="43">
        <v>0.92746788143593561</v>
      </c>
      <c r="F140" s="43">
        <v>2.1838681087403703E-3</v>
      </c>
      <c r="G140" s="44">
        <v>8.0819740171698753E-5</v>
      </c>
      <c r="H140" s="43">
        <v>1.0189070425494759</v>
      </c>
      <c r="I140" s="43">
        <v>1.9000549137063538</v>
      </c>
      <c r="J140" s="44">
        <v>1.8647971153012139</v>
      </c>
    </row>
    <row r="141" spans="1:10" x14ac:dyDescent="0.25">
      <c r="A141">
        <v>141</v>
      </c>
      <c r="B141" s="8" t="s">
        <v>280</v>
      </c>
      <c r="D141" s="7" t="s">
        <v>281</v>
      </c>
      <c r="E141" s="43">
        <v>0.55197926079191006</v>
      </c>
      <c r="F141" s="43">
        <v>2.224163241919954E-3</v>
      </c>
      <c r="G141" s="44">
        <v>7.7930092960161483E-3</v>
      </c>
      <c r="H141" s="43">
        <v>1.2538372342341013</v>
      </c>
      <c r="I141" s="43">
        <v>2.5414640203390677</v>
      </c>
      <c r="J141" s="44">
        <v>2.0269489140602093</v>
      </c>
    </row>
    <row r="142" spans="1:10" x14ac:dyDescent="0.25">
      <c r="A142">
        <v>142</v>
      </c>
      <c r="B142" s="8" t="s">
        <v>838</v>
      </c>
      <c r="D142" s="7" t="s">
        <v>839</v>
      </c>
      <c r="E142" s="43">
        <v>0.50240343867892623</v>
      </c>
      <c r="F142" s="43">
        <v>2.2593033476976925E-3</v>
      </c>
      <c r="G142" s="44">
        <v>1.2847839192066568E-3</v>
      </c>
      <c r="H142" s="43">
        <v>1.1830589225078405</v>
      </c>
      <c r="I142" s="43">
        <v>2.2200364868116651</v>
      </c>
      <c r="J142" s="44">
        <v>1.8765223308621404</v>
      </c>
    </row>
    <row r="143" spans="1:10" x14ac:dyDescent="0.25">
      <c r="A143">
        <v>143</v>
      </c>
      <c r="B143" s="8" t="s">
        <v>1224</v>
      </c>
      <c r="C143" s="5">
        <v>2</v>
      </c>
      <c r="D143" s="7" t="s">
        <v>1091</v>
      </c>
      <c r="E143" s="43">
        <v>3.3164356951407297E-3</v>
      </c>
      <c r="F143" s="43">
        <v>2.2758555052407431E-3</v>
      </c>
      <c r="G143" s="44">
        <v>1.2491239677427798E-4</v>
      </c>
      <c r="H143" s="43">
        <v>0.53754823258757689</v>
      </c>
      <c r="I143" s="43">
        <v>2.0193188389017465</v>
      </c>
      <c r="J143" s="44">
        <v>3.7565351655635122</v>
      </c>
    </row>
    <row r="144" spans="1:10" x14ac:dyDescent="0.25">
      <c r="A144">
        <v>144</v>
      </c>
      <c r="B144" s="8" t="s">
        <v>689</v>
      </c>
      <c r="D144" s="7" t="s">
        <v>690</v>
      </c>
      <c r="E144" s="43">
        <v>0.10560594199238257</v>
      </c>
      <c r="F144" s="43">
        <v>2.4438430863573915E-3</v>
      </c>
      <c r="G144" s="44">
        <v>1.7304348305003207E-2</v>
      </c>
      <c r="H144" s="43">
        <v>2.7369731457231734</v>
      </c>
      <c r="I144" s="43">
        <v>8.7540792893438972</v>
      </c>
      <c r="J144" s="44">
        <v>3.1984527517279906</v>
      </c>
    </row>
    <row r="145" spans="1:10" x14ac:dyDescent="0.25">
      <c r="A145">
        <v>145</v>
      </c>
      <c r="B145" s="8" t="s">
        <v>860</v>
      </c>
      <c r="D145" s="7" t="s">
        <v>861</v>
      </c>
      <c r="E145" s="43">
        <v>0.47961178572513885</v>
      </c>
      <c r="F145" s="43">
        <v>2.4730230472549031E-3</v>
      </c>
      <c r="G145" s="44">
        <v>3.5797712466182762E-4</v>
      </c>
      <c r="H145" s="43">
        <v>1.2859551352986396</v>
      </c>
      <c r="I145" s="43">
        <v>2.7857945966021993</v>
      </c>
      <c r="J145" s="44">
        <v>2.1663233188576592</v>
      </c>
    </row>
    <row r="146" spans="1:10" x14ac:dyDescent="0.25">
      <c r="A146">
        <v>146</v>
      </c>
      <c r="B146" s="8" t="s">
        <v>405</v>
      </c>
      <c r="D146" s="7" t="s">
        <v>406</v>
      </c>
      <c r="E146" s="43">
        <v>0.75020181268409147</v>
      </c>
      <c r="F146" s="43">
        <v>2.5262173886665528E-3</v>
      </c>
      <c r="G146" s="44">
        <v>9.3949550700687251E-4</v>
      </c>
      <c r="H146" s="43">
        <v>1.0819808534055602</v>
      </c>
      <c r="I146" s="43">
        <v>2.3401225791354445</v>
      </c>
      <c r="J146" s="44">
        <v>2.1628132991169422</v>
      </c>
    </row>
    <row r="147" spans="1:10" x14ac:dyDescent="0.25">
      <c r="A147">
        <v>147</v>
      </c>
      <c r="B147" s="8" t="s">
        <v>744</v>
      </c>
      <c r="D147" s="7" t="s">
        <v>745</v>
      </c>
      <c r="E147" s="43">
        <v>0.58712068873352585</v>
      </c>
      <c r="F147" s="43">
        <v>2.5809567731967719E-3</v>
      </c>
      <c r="G147" s="44">
        <v>7.2562583367975189E-4</v>
      </c>
      <c r="H147" s="43">
        <v>0.92060317236681788</v>
      </c>
      <c r="I147" s="43">
        <v>2.0297879181724205</v>
      </c>
      <c r="J147" s="44">
        <v>2.2048456697731686</v>
      </c>
    </row>
    <row r="148" spans="1:10" x14ac:dyDescent="0.25">
      <c r="A148">
        <v>148</v>
      </c>
      <c r="B148" s="8" t="s">
        <v>266</v>
      </c>
      <c r="D148" s="7" t="s">
        <v>267</v>
      </c>
      <c r="E148" s="43">
        <v>0.51890320528782885</v>
      </c>
      <c r="F148" s="43">
        <v>2.6046345195507364E-3</v>
      </c>
      <c r="G148" s="44">
        <v>3.4643183278405161E-3</v>
      </c>
      <c r="H148" s="43">
        <v>0.90664589087449887</v>
      </c>
      <c r="I148" s="43">
        <v>1.4920934770640484</v>
      </c>
      <c r="J148" s="44">
        <v>1.6457290460169187</v>
      </c>
    </row>
    <row r="149" spans="1:10" x14ac:dyDescent="0.25">
      <c r="A149">
        <v>149</v>
      </c>
      <c r="B149" s="8" t="s">
        <v>587</v>
      </c>
      <c r="D149" s="7" t="s">
        <v>588</v>
      </c>
      <c r="E149" s="43">
        <v>0.11188638145002576</v>
      </c>
      <c r="F149" s="43">
        <v>2.6625250804893758E-3</v>
      </c>
      <c r="G149" s="44">
        <v>3.4309219868286018E-4</v>
      </c>
      <c r="H149" s="43">
        <v>0.70113594817236202</v>
      </c>
      <c r="I149" s="43">
        <v>1.6442868457270303</v>
      </c>
      <c r="J149" s="44">
        <v>2.3451754970104757</v>
      </c>
    </row>
    <row r="150" spans="1:10" x14ac:dyDescent="0.25">
      <c r="A150">
        <v>150</v>
      </c>
      <c r="B150" s="8" t="s">
        <v>125</v>
      </c>
      <c r="D150" s="7" t="s">
        <v>126</v>
      </c>
      <c r="E150" s="43">
        <v>0.28832567256719621</v>
      </c>
      <c r="F150" s="43">
        <v>2.6647305513870056E-3</v>
      </c>
      <c r="G150" s="44">
        <v>0.2792874023927473</v>
      </c>
      <c r="H150" s="43">
        <v>0.62655272250741634</v>
      </c>
      <c r="I150" s="43">
        <v>0.28353698628940038</v>
      </c>
      <c r="J150" s="44">
        <v>0.45253492021342906</v>
      </c>
    </row>
    <row r="151" spans="1:10" x14ac:dyDescent="0.25">
      <c r="A151">
        <v>151</v>
      </c>
      <c r="B151" s="8" t="s">
        <v>594</v>
      </c>
      <c r="D151" s="7" t="s">
        <v>595</v>
      </c>
      <c r="E151" s="43">
        <v>0.47033682126574405</v>
      </c>
      <c r="F151" s="43">
        <v>2.6790520384329451E-3</v>
      </c>
      <c r="G151" s="44">
        <v>5.2557498533668324E-4</v>
      </c>
      <c r="H151" s="43">
        <v>0.64880940618150806</v>
      </c>
      <c r="I151" s="43">
        <v>2.945702495034114</v>
      </c>
      <c r="J151" s="44">
        <v>4.5401661365711412</v>
      </c>
    </row>
    <row r="152" spans="1:10" x14ac:dyDescent="0.25">
      <c r="A152">
        <v>152</v>
      </c>
      <c r="B152" s="8" t="s">
        <v>1236</v>
      </c>
      <c r="C152" s="5">
        <v>5</v>
      </c>
      <c r="D152" s="7" t="s">
        <v>122</v>
      </c>
      <c r="E152" s="43">
        <v>7.2322756484481041E-2</v>
      </c>
      <c r="F152" s="43">
        <v>2.699488332351594E-3</v>
      </c>
      <c r="G152" s="44">
        <v>0.19749415717393604</v>
      </c>
      <c r="H152" s="43">
        <v>0.49758994059173967</v>
      </c>
      <c r="I152" s="43">
        <v>0.19257091136082322</v>
      </c>
      <c r="J152" s="44">
        <v>0.38700724361874289</v>
      </c>
    </row>
    <row r="153" spans="1:10" x14ac:dyDescent="0.25">
      <c r="A153">
        <v>153</v>
      </c>
      <c r="B153" s="8" t="s">
        <v>431</v>
      </c>
      <c r="D153" s="7" t="s">
        <v>432</v>
      </c>
      <c r="E153" s="43">
        <v>0.48659663375666662</v>
      </c>
      <c r="F153" s="43">
        <v>2.7710821018314255E-3</v>
      </c>
      <c r="G153" s="44">
        <v>1.8474027188998005E-3</v>
      </c>
      <c r="H153" s="43">
        <v>0.81154935796022165</v>
      </c>
      <c r="I153" s="43">
        <v>3.3881713772321684</v>
      </c>
      <c r="J153" s="44">
        <v>4.1749418491909402</v>
      </c>
    </row>
    <row r="154" spans="1:10" x14ac:dyDescent="0.25">
      <c r="A154">
        <v>154</v>
      </c>
      <c r="B154" s="8" t="s">
        <v>842</v>
      </c>
      <c r="D154" s="7" t="s">
        <v>843</v>
      </c>
      <c r="E154" s="43">
        <v>0.59902876682966211</v>
      </c>
      <c r="F154" s="43">
        <v>2.8179487587406166E-3</v>
      </c>
      <c r="G154" s="44">
        <v>2.8185047906005662E-3</v>
      </c>
      <c r="H154" s="43">
        <v>0.75755455664348403</v>
      </c>
      <c r="I154" s="43">
        <v>3.0263201758217484</v>
      </c>
      <c r="J154" s="44">
        <v>3.9948544290071215</v>
      </c>
    </row>
    <row r="155" spans="1:10" x14ac:dyDescent="0.25">
      <c r="A155">
        <v>155</v>
      </c>
      <c r="B155" s="8" t="s">
        <v>793</v>
      </c>
      <c r="D155" s="7" t="s">
        <v>794</v>
      </c>
      <c r="E155" s="43">
        <v>0.64980066114882318</v>
      </c>
      <c r="F155" s="43">
        <v>2.8544523257925144E-3</v>
      </c>
      <c r="G155" s="44">
        <v>3.6720424960064576E-3</v>
      </c>
      <c r="H155" s="43">
        <v>1.0680769151324165</v>
      </c>
      <c r="I155" s="43">
        <v>1.6143387426406337</v>
      </c>
      <c r="J155" s="44">
        <v>1.5114442787488704</v>
      </c>
    </row>
    <row r="156" spans="1:10" x14ac:dyDescent="0.25">
      <c r="A156">
        <v>156</v>
      </c>
      <c r="B156" s="8" t="s">
        <v>498</v>
      </c>
      <c r="D156" s="7" t="s">
        <v>499</v>
      </c>
      <c r="E156" s="43">
        <v>0.19205143905291666</v>
      </c>
      <c r="F156" s="43">
        <v>2.9603367178686456E-3</v>
      </c>
      <c r="G156" s="44">
        <v>1.3381102495574714E-2</v>
      </c>
      <c r="H156" s="43">
        <v>1.2337524558322714</v>
      </c>
      <c r="I156" s="43">
        <v>2.2248523802027083</v>
      </c>
      <c r="J156" s="44">
        <v>1.8033215412745465</v>
      </c>
    </row>
    <row r="157" spans="1:10" x14ac:dyDescent="0.25">
      <c r="A157">
        <v>157</v>
      </c>
      <c r="B157" s="8" t="s">
        <v>377</v>
      </c>
      <c r="D157" s="7" t="s">
        <v>378</v>
      </c>
      <c r="E157" s="43">
        <v>0.46068146471935301</v>
      </c>
      <c r="F157" s="43">
        <v>2.9715806956075114E-3</v>
      </c>
      <c r="G157" s="44">
        <v>2.3282202055756559E-4</v>
      </c>
      <c r="H157" s="43">
        <v>0.87671712456506046</v>
      </c>
      <c r="I157" s="43">
        <v>1.8777369823623189</v>
      </c>
      <c r="J157" s="44">
        <v>2.1417820295159227</v>
      </c>
    </row>
    <row r="158" spans="1:10" x14ac:dyDescent="0.25">
      <c r="A158">
        <v>158</v>
      </c>
      <c r="B158" s="8" t="s">
        <v>890</v>
      </c>
      <c r="D158" s="7" t="s">
        <v>891</v>
      </c>
      <c r="E158" s="43">
        <v>0.27401580645541113</v>
      </c>
      <c r="F158" s="43">
        <v>3.0794686797213037E-3</v>
      </c>
      <c r="G158" s="44">
        <v>4.4675293204489925E-3</v>
      </c>
      <c r="H158" s="43">
        <v>1.5841704720947039</v>
      </c>
      <c r="I158" s="43">
        <v>11.210718529385588</v>
      </c>
      <c r="J158" s="44">
        <v>7.0767122142871228</v>
      </c>
    </row>
    <row r="159" spans="1:10" x14ac:dyDescent="0.25">
      <c r="A159">
        <v>159</v>
      </c>
      <c r="B159" s="8" t="s">
        <v>671</v>
      </c>
      <c r="D159" s="7" t="s">
        <v>672</v>
      </c>
      <c r="E159" s="43">
        <v>0.16225285090332919</v>
      </c>
      <c r="F159" s="43">
        <v>3.1220181104158924E-3</v>
      </c>
      <c r="G159" s="44">
        <v>1.0163156038174395E-3</v>
      </c>
      <c r="H159" s="43">
        <v>1.3921383762828261</v>
      </c>
      <c r="I159" s="43">
        <v>2.0887829096897406</v>
      </c>
      <c r="J159" s="44">
        <v>1.5004132816645983</v>
      </c>
    </row>
    <row r="160" spans="1:10" x14ac:dyDescent="0.25">
      <c r="A160">
        <v>160</v>
      </c>
      <c r="B160" s="8" t="s">
        <v>864</v>
      </c>
      <c r="D160" s="7" t="s">
        <v>865</v>
      </c>
      <c r="E160" s="43">
        <v>4.4713698123892719E-2</v>
      </c>
      <c r="F160" s="43">
        <v>3.1416724040750081E-3</v>
      </c>
      <c r="G160" s="44">
        <v>5.5958045668363749E-3</v>
      </c>
      <c r="H160" s="43">
        <v>0.41238647184512583</v>
      </c>
      <c r="I160" s="43">
        <v>4.2785201616186312E-2</v>
      </c>
      <c r="J160" s="44">
        <v>0.10375025500898233</v>
      </c>
    </row>
    <row r="161" spans="1:10" x14ac:dyDescent="0.25">
      <c r="A161">
        <v>161</v>
      </c>
      <c r="B161" s="8" t="s">
        <v>421</v>
      </c>
      <c r="D161" s="7" t="s">
        <v>422</v>
      </c>
      <c r="E161" s="43">
        <v>0.39440836998622297</v>
      </c>
      <c r="F161" s="43">
        <v>3.1809776460112577E-3</v>
      </c>
      <c r="G161" s="44">
        <v>1.344644955724491E-3</v>
      </c>
      <c r="H161" s="43">
        <v>1.2329214765107248</v>
      </c>
      <c r="I161" s="43">
        <v>2.1663003125785045</v>
      </c>
      <c r="J161" s="44">
        <v>1.7570464574186211</v>
      </c>
    </row>
    <row r="162" spans="1:10" x14ac:dyDescent="0.25">
      <c r="A162">
        <v>162</v>
      </c>
      <c r="B162" s="8" t="s">
        <v>651</v>
      </c>
      <c r="D162" s="7" t="s">
        <v>652</v>
      </c>
      <c r="E162" s="43">
        <v>0.28333563694336472</v>
      </c>
      <c r="F162" s="43">
        <v>3.2015256064399072E-3</v>
      </c>
      <c r="G162" s="44">
        <v>2.3703937932144136E-3</v>
      </c>
      <c r="H162" s="43">
        <v>0.77074050808948225</v>
      </c>
      <c r="I162" s="43">
        <v>5.847616755265987</v>
      </c>
      <c r="J162" s="44">
        <v>7.5870110548115681</v>
      </c>
    </row>
    <row r="163" spans="1:10" x14ac:dyDescent="0.25">
      <c r="A163">
        <v>163</v>
      </c>
      <c r="B163" s="8" t="s">
        <v>396</v>
      </c>
      <c r="D163" s="7" t="s">
        <v>397</v>
      </c>
      <c r="E163" s="43">
        <v>0.98534762461623926</v>
      </c>
      <c r="F163" s="43">
        <v>3.2578441463373799E-3</v>
      </c>
      <c r="G163" s="44">
        <v>6.6959212138091454E-4</v>
      </c>
      <c r="H163" s="43">
        <v>1.0029299066469457</v>
      </c>
      <c r="I163" s="43">
        <v>1.7248427012237046</v>
      </c>
      <c r="J163" s="44">
        <v>1.719803836531608</v>
      </c>
    </row>
    <row r="164" spans="1:10" x14ac:dyDescent="0.25">
      <c r="A164">
        <v>164</v>
      </c>
      <c r="B164" s="8" t="s">
        <v>1176</v>
      </c>
      <c r="C164" s="5">
        <v>2</v>
      </c>
      <c r="D164" s="7" t="s">
        <v>1052</v>
      </c>
      <c r="E164" s="43">
        <v>0.26460365925235696</v>
      </c>
      <c r="F164" s="43">
        <v>3.3873935757875138E-3</v>
      </c>
      <c r="G164" s="44">
        <v>2.2922230311228281E-2</v>
      </c>
      <c r="H164" s="43">
        <v>1.5677439353403466</v>
      </c>
      <c r="I164" s="43">
        <v>2.8975183449306847</v>
      </c>
      <c r="J164" s="44">
        <v>1.8482089323481599</v>
      </c>
    </row>
    <row r="165" spans="1:10" x14ac:dyDescent="0.25">
      <c r="A165">
        <v>165</v>
      </c>
      <c r="B165" s="8" t="s">
        <v>700</v>
      </c>
      <c r="D165" s="7" t="s">
        <v>701</v>
      </c>
      <c r="E165" s="43">
        <v>0.23377592530185198</v>
      </c>
      <c r="F165" s="43">
        <v>3.4197382470994527E-3</v>
      </c>
      <c r="G165" s="44">
        <v>3.9511207293530783E-2</v>
      </c>
      <c r="H165" s="43">
        <v>1.6121679227376933</v>
      </c>
      <c r="I165" s="43">
        <v>3.1270757620470877</v>
      </c>
      <c r="J165" s="44">
        <v>1.9396712451249265</v>
      </c>
    </row>
    <row r="166" spans="1:10" x14ac:dyDescent="0.25">
      <c r="A166">
        <v>166</v>
      </c>
      <c r="B166" s="8" t="s">
        <v>1187</v>
      </c>
      <c r="C166" s="5">
        <v>4</v>
      </c>
      <c r="D166" s="7" t="s">
        <v>1024</v>
      </c>
      <c r="E166" s="43">
        <v>9.2681771763756752E-3</v>
      </c>
      <c r="F166" s="43">
        <v>3.587261030874794E-3</v>
      </c>
      <c r="G166" s="44">
        <v>1.6037070477786467E-3</v>
      </c>
      <c r="H166" s="43">
        <v>0.58173143640409597</v>
      </c>
      <c r="I166" s="43">
        <v>3.8188680424649721</v>
      </c>
      <c r="J166" s="44">
        <v>6.5646581970382298</v>
      </c>
    </row>
    <row r="167" spans="1:10" x14ac:dyDescent="0.25">
      <c r="A167">
        <v>167</v>
      </c>
      <c r="B167" s="8" t="s">
        <v>3</v>
      </c>
      <c r="D167" s="7" t="s">
        <v>4</v>
      </c>
      <c r="E167" s="43">
        <v>1.1225706059162727E-2</v>
      </c>
      <c r="F167" s="43">
        <v>3.6503499344351553E-3</v>
      </c>
      <c r="G167" s="44">
        <v>0.12440942424632893</v>
      </c>
      <c r="H167" s="43">
        <v>2.0763783140379664</v>
      </c>
      <c r="I167" s="43">
        <v>2.849988596346285</v>
      </c>
      <c r="J167" s="44">
        <v>1.372576749178172</v>
      </c>
    </row>
    <row r="168" spans="1:10" x14ac:dyDescent="0.25">
      <c r="A168">
        <v>168</v>
      </c>
      <c r="B168" s="8" t="s">
        <v>1062</v>
      </c>
      <c r="D168" s="7" t="s">
        <v>1063</v>
      </c>
      <c r="E168" s="43">
        <v>2.2200764321469672E-2</v>
      </c>
      <c r="F168" s="43">
        <v>3.7351417015391297E-3</v>
      </c>
      <c r="G168" s="44">
        <v>0.31047043630461169</v>
      </c>
      <c r="H168" s="43">
        <v>0.66393155003329518</v>
      </c>
      <c r="I168" s="43">
        <v>0.55435661555712934</v>
      </c>
      <c r="J168" s="44">
        <v>0.83496049484217028</v>
      </c>
    </row>
    <row r="169" spans="1:10" x14ac:dyDescent="0.25">
      <c r="A169">
        <v>169</v>
      </c>
      <c r="B169" s="8" t="s">
        <v>677</v>
      </c>
      <c r="D169" s="7" t="s">
        <v>678</v>
      </c>
      <c r="E169" s="43">
        <v>0.21437486297949127</v>
      </c>
      <c r="F169" s="43">
        <v>3.7401198697468068E-3</v>
      </c>
      <c r="G169" s="44">
        <v>6.232386781591044E-3</v>
      </c>
      <c r="H169" s="43">
        <v>1.2222492178215563</v>
      </c>
      <c r="I169" s="43">
        <v>3.0437183247186677</v>
      </c>
      <c r="J169" s="44">
        <v>2.4902599898108826</v>
      </c>
    </row>
    <row r="170" spans="1:10" x14ac:dyDescent="0.25">
      <c r="A170">
        <v>170</v>
      </c>
      <c r="B170" s="8" t="s">
        <v>981</v>
      </c>
      <c r="D170" s="7" t="s">
        <v>982</v>
      </c>
      <c r="E170" s="43">
        <v>0.5414933149769755</v>
      </c>
      <c r="F170" s="43">
        <v>3.7446868847726489E-3</v>
      </c>
      <c r="G170" s="44">
        <v>5.6313884654809136E-3</v>
      </c>
      <c r="H170" s="43">
        <v>1.1748979754956894</v>
      </c>
      <c r="I170" s="43">
        <v>2.542880824322086</v>
      </c>
      <c r="J170" s="44">
        <v>2.1643418214668766</v>
      </c>
    </row>
    <row r="171" spans="1:10" x14ac:dyDescent="0.25">
      <c r="A171">
        <v>171</v>
      </c>
      <c r="B171" s="8" t="s">
        <v>1066</v>
      </c>
      <c r="D171" s="7" t="s">
        <v>1067</v>
      </c>
      <c r="E171" s="43">
        <v>2.2050978606470329E-3</v>
      </c>
      <c r="F171" s="43">
        <v>3.8123308976112736E-3</v>
      </c>
      <c r="G171" s="44">
        <v>0.55483848943305036</v>
      </c>
      <c r="H171" s="43">
        <v>0.26377342637236234</v>
      </c>
      <c r="I171" s="43">
        <v>0.31751355685271698</v>
      </c>
      <c r="J171" s="44">
        <v>1.2037359533120331</v>
      </c>
    </row>
    <row r="172" spans="1:10" x14ac:dyDescent="0.25">
      <c r="A172">
        <v>172</v>
      </c>
      <c r="B172" s="8" t="s">
        <v>596</v>
      </c>
      <c r="D172" s="7" t="s">
        <v>597</v>
      </c>
      <c r="E172" s="43">
        <v>0.96154677667293176</v>
      </c>
      <c r="F172" s="43">
        <v>3.8713488708794811E-3</v>
      </c>
      <c r="G172" s="44">
        <v>2.682593368636201E-3</v>
      </c>
      <c r="H172" s="43">
        <v>1.0185252635053408</v>
      </c>
      <c r="I172" s="43">
        <v>2.6474372343905173</v>
      </c>
      <c r="J172" s="44">
        <v>2.5992847985715524</v>
      </c>
    </row>
    <row r="173" spans="1:10" x14ac:dyDescent="0.25">
      <c r="A173">
        <v>173</v>
      </c>
      <c r="B173" s="8" t="s">
        <v>160</v>
      </c>
      <c r="D173" s="7" t="s">
        <v>161</v>
      </c>
      <c r="E173" s="43">
        <v>0.75526997260856599</v>
      </c>
      <c r="F173" s="43">
        <v>3.8957738432836239E-3</v>
      </c>
      <c r="G173" s="44">
        <v>1.0664384678205597E-2</v>
      </c>
      <c r="H173" s="43">
        <v>1.0909375169507938</v>
      </c>
      <c r="I173" s="43">
        <v>2.8494282468892806</v>
      </c>
      <c r="J173" s="44">
        <v>2.6119078339642465</v>
      </c>
    </row>
    <row r="174" spans="1:10" x14ac:dyDescent="0.25">
      <c r="A174">
        <v>174</v>
      </c>
      <c r="B174" s="8" t="s">
        <v>709</v>
      </c>
      <c r="D174" s="7" t="s">
        <v>710</v>
      </c>
      <c r="E174" s="43">
        <v>0.50061864698389358</v>
      </c>
      <c r="F174" s="43">
        <v>3.9465260854334048E-3</v>
      </c>
      <c r="G174" s="44">
        <v>7.0754385009922605E-5</v>
      </c>
      <c r="H174" s="43">
        <v>1.1316909234368235</v>
      </c>
      <c r="I174" s="43">
        <v>1.8045612474681596</v>
      </c>
      <c r="J174" s="44">
        <v>1.5945707525760666</v>
      </c>
    </row>
    <row r="175" spans="1:10" x14ac:dyDescent="0.25">
      <c r="A175">
        <v>175</v>
      </c>
      <c r="B175" s="8" t="s">
        <v>731</v>
      </c>
      <c r="D175" s="7" t="s">
        <v>732</v>
      </c>
      <c r="E175" s="43">
        <v>0.45719587528912442</v>
      </c>
      <c r="F175" s="43">
        <v>3.9590176478008663E-3</v>
      </c>
      <c r="G175" s="44">
        <v>3.5836305986322098E-3</v>
      </c>
      <c r="H175" s="43">
        <v>0.70904088665286236</v>
      </c>
      <c r="I175" s="43">
        <v>17.630638469983857</v>
      </c>
      <c r="J175" s="44">
        <v>24.86547504081468</v>
      </c>
    </row>
    <row r="176" spans="1:10" x14ac:dyDescent="0.25">
      <c r="A176">
        <v>176</v>
      </c>
      <c r="B176" s="8" t="s">
        <v>764</v>
      </c>
      <c r="D176" s="7" t="s">
        <v>765</v>
      </c>
      <c r="E176" s="43">
        <v>0.63374776994452975</v>
      </c>
      <c r="F176" s="43">
        <v>4.0861345318783087E-3</v>
      </c>
      <c r="G176" s="44">
        <v>3.2037321280621645E-3</v>
      </c>
      <c r="H176" s="43">
        <v>1.120923216466245</v>
      </c>
      <c r="I176" s="43">
        <v>2.5137474844879537</v>
      </c>
      <c r="J176" s="44">
        <v>2.2425688464305722</v>
      </c>
    </row>
    <row r="177" spans="1:10" x14ac:dyDescent="0.25">
      <c r="A177">
        <v>177</v>
      </c>
      <c r="B177" s="8" t="s">
        <v>1107</v>
      </c>
      <c r="D177" s="7" t="s">
        <v>1108</v>
      </c>
      <c r="E177" s="43">
        <v>8.3666604541018666E-2</v>
      </c>
      <c r="F177" s="43">
        <v>4.2521481519622248E-3</v>
      </c>
      <c r="G177" s="44">
        <v>2.3326699533365515E-3</v>
      </c>
      <c r="H177" s="43">
        <v>0.6979829742404956</v>
      </c>
      <c r="I177" s="43">
        <v>0.37680926342760734</v>
      </c>
      <c r="J177" s="44">
        <v>0.53985451985792243</v>
      </c>
    </row>
    <row r="178" spans="1:10" x14ac:dyDescent="0.25">
      <c r="A178">
        <v>178</v>
      </c>
      <c r="B178" s="8" t="s">
        <v>551</v>
      </c>
      <c r="D178" s="7" t="s">
        <v>552</v>
      </c>
      <c r="E178" s="43">
        <v>0.25492602375270246</v>
      </c>
      <c r="F178" s="43">
        <v>4.2569424962148614E-3</v>
      </c>
      <c r="G178" s="44">
        <v>1.3137861573827077E-2</v>
      </c>
      <c r="H178" s="43">
        <v>1.4615218415125126</v>
      </c>
      <c r="I178" s="43">
        <v>3.0427519367980551</v>
      </c>
      <c r="J178" s="44">
        <v>2.0819065787269695</v>
      </c>
    </row>
    <row r="179" spans="1:10" x14ac:dyDescent="0.25">
      <c r="A179">
        <v>179</v>
      </c>
      <c r="B179" s="8" t="s">
        <v>419</v>
      </c>
      <c r="D179" s="7" t="s">
        <v>420</v>
      </c>
      <c r="E179" s="43">
        <v>0.91214670374109597</v>
      </c>
      <c r="F179" s="43">
        <v>4.282843909558528E-3</v>
      </c>
      <c r="G179" s="44">
        <v>1.2377678723889162E-3</v>
      </c>
      <c r="H179" s="43">
        <v>1.0200959319884531</v>
      </c>
      <c r="I179" s="43">
        <v>2.0274743241128093</v>
      </c>
      <c r="J179" s="44">
        <v>1.9875329961964394</v>
      </c>
    </row>
    <row r="180" spans="1:10" x14ac:dyDescent="0.25">
      <c r="A180">
        <v>180</v>
      </c>
      <c r="B180" s="8" t="s">
        <v>1659</v>
      </c>
      <c r="C180" s="5" t="s">
        <v>1217</v>
      </c>
      <c r="D180" s="7" t="s">
        <v>236</v>
      </c>
      <c r="E180" s="43">
        <v>0.42397779012061698</v>
      </c>
      <c r="F180" s="43">
        <v>4.2943843851202916E-3</v>
      </c>
      <c r="G180" s="44">
        <v>0.10614569586256062</v>
      </c>
      <c r="H180" s="43">
        <v>0.77791471032345694</v>
      </c>
      <c r="I180" s="43">
        <v>0.36547615702919434</v>
      </c>
      <c r="J180" s="44">
        <v>0.46981520233398</v>
      </c>
    </row>
    <row r="181" spans="1:10" x14ac:dyDescent="0.25">
      <c r="A181">
        <v>181</v>
      </c>
      <c r="B181" s="8" t="s">
        <v>830</v>
      </c>
      <c r="D181" s="7" t="s">
        <v>831</v>
      </c>
      <c r="E181" s="43">
        <v>0.14507811951346669</v>
      </c>
      <c r="F181" s="43">
        <v>4.2968114189171867E-3</v>
      </c>
      <c r="G181" s="44">
        <v>9.3110265100897569E-3</v>
      </c>
      <c r="H181" s="43">
        <v>1.6132856160011915</v>
      </c>
      <c r="I181" s="43">
        <v>2.870798733716041</v>
      </c>
      <c r="J181" s="44">
        <v>1.7794733339480295</v>
      </c>
    </row>
    <row r="182" spans="1:10" x14ac:dyDescent="0.25">
      <c r="A182">
        <v>182</v>
      </c>
      <c r="B182" s="8" t="s">
        <v>242</v>
      </c>
      <c r="D182" s="7" t="s">
        <v>243</v>
      </c>
      <c r="E182" s="43">
        <v>0.72440734354504777</v>
      </c>
      <c r="F182" s="43">
        <v>4.3691752707163975E-3</v>
      </c>
      <c r="G182" s="44">
        <v>4.9848016983066053E-4</v>
      </c>
      <c r="H182" s="43">
        <v>0.88691731632512805</v>
      </c>
      <c r="I182" s="43">
        <v>2.4744885294741863</v>
      </c>
      <c r="J182" s="44">
        <v>2.789987842076457</v>
      </c>
    </row>
    <row r="183" spans="1:10" x14ac:dyDescent="0.25">
      <c r="A183">
        <v>183</v>
      </c>
      <c r="B183" s="8" t="s">
        <v>907</v>
      </c>
      <c r="D183" s="7" t="s">
        <v>908</v>
      </c>
      <c r="E183" s="43">
        <v>0.46420882352512682</v>
      </c>
      <c r="F183" s="43">
        <v>4.4115888866013784E-3</v>
      </c>
      <c r="G183" s="44">
        <v>1.7387987735507416E-2</v>
      </c>
      <c r="H183" s="43">
        <v>1.6189717497193032</v>
      </c>
      <c r="I183" s="43">
        <v>5.5434518502504861</v>
      </c>
      <c r="J183" s="44">
        <v>3.424057183957415</v>
      </c>
    </row>
    <row r="184" spans="1:10" x14ac:dyDescent="0.25">
      <c r="A184">
        <v>184</v>
      </c>
      <c r="B184" s="8" t="s">
        <v>300</v>
      </c>
      <c r="D184" s="7" t="s">
        <v>301</v>
      </c>
      <c r="E184" s="43">
        <v>0.93859171467002867</v>
      </c>
      <c r="F184" s="43">
        <v>4.4231311923027209E-3</v>
      </c>
      <c r="G184" s="44">
        <v>2.9953038333273192E-2</v>
      </c>
      <c r="H184" s="43">
        <v>1.038729638242526</v>
      </c>
      <c r="I184" s="43">
        <v>2.13442790027544</v>
      </c>
      <c r="J184" s="44">
        <v>2.0548445155437904</v>
      </c>
    </row>
    <row r="185" spans="1:10" x14ac:dyDescent="0.25">
      <c r="A185">
        <v>185</v>
      </c>
      <c r="B185" s="8" t="s">
        <v>714</v>
      </c>
      <c r="D185" s="7" t="s">
        <v>715</v>
      </c>
      <c r="E185" s="43">
        <v>0.12957331610569481</v>
      </c>
      <c r="F185" s="43">
        <v>4.4778880928769077E-3</v>
      </c>
      <c r="G185" s="44">
        <v>4.8698852278191837E-3</v>
      </c>
      <c r="H185" s="43">
        <v>2.0162013191301478</v>
      </c>
      <c r="I185" s="43">
        <v>67.85544143356276</v>
      </c>
      <c r="J185" s="44">
        <v>33.65509227165753</v>
      </c>
    </row>
    <row r="186" spans="1:10" x14ac:dyDescent="0.25">
      <c r="A186">
        <v>186</v>
      </c>
      <c r="B186" s="8" t="s">
        <v>826</v>
      </c>
      <c r="D186" s="7" t="s">
        <v>827</v>
      </c>
      <c r="E186" s="43">
        <v>0.41811864715466962</v>
      </c>
      <c r="F186" s="43">
        <v>4.6250903568655719E-3</v>
      </c>
      <c r="G186" s="44">
        <v>3.8313244518392388E-2</v>
      </c>
      <c r="H186" s="43">
        <v>1.5348335874499424</v>
      </c>
      <c r="I186" s="43">
        <v>3.9503779923738409</v>
      </c>
      <c r="J186" s="44">
        <v>2.573815184053418</v>
      </c>
    </row>
    <row r="187" spans="1:10" x14ac:dyDescent="0.25">
      <c r="A187">
        <v>187</v>
      </c>
      <c r="B187" s="8" t="s">
        <v>579</v>
      </c>
      <c r="D187" s="7" t="s">
        <v>580</v>
      </c>
      <c r="E187" s="43">
        <v>5.198013872071932E-2</v>
      </c>
      <c r="F187" s="43">
        <v>4.6552361307072316E-3</v>
      </c>
      <c r="G187" s="44">
        <v>1.4307615629816591E-4</v>
      </c>
      <c r="H187" s="43">
        <v>0.33944238174163571</v>
      </c>
      <c r="I187" s="43">
        <v>2.7514877295839946</v>
      </c>
      <c r="J187" s="44">
        <v>8.1059050890064483</v>
      </c>
    </row>
    <row r="188" spans="1:10" x14ac:dyDescent="0.25">
      <c r="A188">
        <v>188</v>
      </c>
      <c r="B188" s="8" t="s">
        <v>770</v>
      </c>
      <c r="D188" s="7" t="s">
        <v>771</v>
      </c>
      <c r="E188" s="43">
        <v>0.68853590213851368</v>
      </c>
      <c r="F188" s="43">
        <v>4.6917766258408973E-3</v>
      </c>
      <c r="G188" s="44">
        <v>9.2783591191813852E-3</v>
      </c>
      <c r="H188" s="43">
        <v>1.32199109408967</v>
      </c>
      <c r="I188" s="43">
        <v>3.6560576358764387</v>
      </c>
      <c r="J188" s="44">
        <v>2.7655690361469638</v>
      </c>
    </row>
    <row r="189" spans="1:10" x14ac:dyDescent="0.25">
      <c r="A189">
        <v>189</v>
      </c>
      <c r="B189" s="8" t="s">
        <v>821</v>
      </c>
      <c r="D189" s="7" t="s">
        <v>822</v>
      </c>
      <c r="E189" s="43">
        <v>0.55841573926046983</v>
      </c>
      <c r="F189" s="43">
        <v>4.7522556435844838E-3</v>
      </c>
      <c r="G189" s="44">
        <v>6.6312955496708086E-3</v>
      </c>
      <c r="H189" s="43">
        <v>1.2335501152312915</v>
      </c>
      <c r="I189" s="43">
        <v>5.339096401842566</v>
      </c>
      <c r="J189" s="44">
        <v>4.3282363123459158</v>
      </c>
    </row>
    <row r="190" spans="1:10" x14ac:dyDescent="0.25">
      <c r="A190">
        <v>190</v>
      </c>
      <c r="B190" s="8" t="s">
        <v>1263</v>
      </c>
      <c r="C190" s="5">
        <v>3</v>
      </c>
      <c r="D190" s="7" t="s">
        <v>256</v>
      </c>
      <c r="E190" s="43">
        <v>0.8865762741788964</v>
      </c>
      <c r="F190" s="43">
        <v>4.7638823187716051E-3</v>
      </c>
      <c r="G190" s="44">
        <v>1.6207998957264828E-3</v>
      </c>
      <c r="H190" s="43">
        <v>1.0272124411574979</v>
      </c>
      <c r="I190" s="43">
        <v>1.6810089566900226</v>
      </c>
      <c r="J190" s="44">
        <v>1.6364764379175591</v>
      </c>
    </row>
    <row r="191" spans="1:10" x14ac:dyDescent="0.25">
      <c r="A191">
        <v>191</v>
      </c>
      <c r="B191" s="8" t="s">
        <v>1264</v>
      </c>
      <c r="D191" s="7" t="s">
        <v>601</v>
      </c>
      <c r="E191" s="43">
        <v>0.14835936530295055</v>
      </c>
      <c r="F191" s="43">
        <v>4.9467010312217279E-3</v>
      </c>
      <c r="G191" s="44">
        <v>5.2111911557771425E-3</v>
      </c>
      <c r="H191" s="43">
        <v>0.64610436399335458</v>
      </c>
      <c r="I191" s="43">
        <v>1.7471989931499026</v>
      </c>
      <c r="J191" s="44">
        <v>2.7042055285790845</v>
      </c>
    </row>
    <row r="192" spans="1:10" x14ac:dyDescent="0.25">
      <c r="A192">
        <v>192</v>
      </c>
      <c r="B192" s="8" t="s">
        <v>239</v>
      </c>
      <c r="D192" s="7" t="s">
        <v>240</v>
      </c>
      <c r="E192" s="43">
        <v>0.87399153183220535</v>
      </c>
      <c r="F192" s="43">
        <v>5.0589777442169217E-3</v>
      </c>
      <c r="G192" s="44">
        <v>2.7900348926285818E-5</v>
      </c>
      <c r="H192" s="43">
        <v>0.96533165415791955</v>
      </c>
      <c r="I192" s="43">
        <v>1.8917205618557049</v>
      </c>
      <c r="J192" s="44">
        <v>1.9596586869472288</v>
      </c>
    </row>
    <row r="193" spans="1:10" x14ac:dyDescent="0.25">
      <c r="A193">
        <v>193</v>
      </c>
      <c r="B193" s="8" t="s">
        <v>275</v>
      </c>
      <c r="D193" s="7" t="s">
        <v>276</v>
      </c>
      <c r="E193" s="43">
        <v>0.48762061768470888</v>
      </c>
      <c r="F193" s="43">
        <v>5.0741248108170309E-3</v>
      </c>
      <c r="G193" s="44">
        <v>6.3289225303630988E-3</v>
      </c>
      <c r="H193" s="43">
        <v>1.2324979693001337</v>
      </c>
      <c r="I193" s="43">
        <v>3.784690970150264</v>
      </c>
      <c r="J193" s="44">
        <v>3.0707482400959876</v>
      </c>
    </row>
    <row r="194" spans="1:10" x14ac:dyDescent="0.25">
      <c r="A194">
        <v>194</v>
      </c>
      <c r="B194" s="8" t="s">
        <v>816</v>
      </c>
      <c r="D194" s="7" t="s">
        <v>875</v>
      </c>
      <c r="E194" s="43">
        <v>0.23850290218368697</v>
      </c>
      <c r="F194" s="43">
        <v>5.164538955953364E-3</v>
      </c>
      <c r="G194" s="44">
        <v>2.9972695484202106E-2</v>
      </c>
      <c r="H194" s="43">
        <v>0.85891489976762703</v>
      </c>
      <c r="I194" s="43">
        <v>0.56061710828971034</v>
      </c>
      <c r="J194" s="44">
        <v>0.65270390400886169</v>
      </c>
    </row>
    <row r="195" spans="1:10" x14ac:dyDescent="0.25">
      <c r="A195">
        <v>195</v>
      </c>
      <c r="B195" s="8" t="s">
        <v>1150</v>
      </c>
      <c r="D195" s="7" t="s">
        <v>1151</v>
      </c>
      <c r="E195" s="43">
        <v>0.12479278478990935</v>
      </c>
      <c r="F195" s="43">
        <v>5.170663539693243E-3</v>
      </c>
      <c r="G195" s="44">
        <v>0.15632782787614807</v>
      </c>
      <c r="H195" s="43">
        <v>0.581868857113368</v>
      </c>
      <c r="I195" s="43">
        <v>0.29441809388229245</v>
      </c>
      <c r="J195" s="44">
        <v>0.50598702831921749</v>
      </c>
    </row>
    <row r="196" spans="1:10" x14ac:dyDescent="0.25">
      <c r="A196">
        <v>196</v>
      </c>
      <c r="B196" s="8" t="s">
        <v>128</v>
      </c>
      <c r="D196" s="7" t="s">
        <v>123</v>
      </c>
      <c r="E196" s="43">
        <v>0.39673082185971853</v>
      </c>
      <c r="F196" s="43">
        <v>5.1757577726849243E-3</v>
      </c>
      <c r="G196" s="44">
        <v>0.26349055310099789</v>
      </c>
      <c r="H196" s="43">
        <v>0.69927151425791134</v>
      </c>
      <c r="I196" s="43">
        <v>0.33811938141821646</v>
      </c>
      <c r="J196" s="44">
        <v>0.48353089540196598</v>
      </c>
    </row>
    <row r="197" spans="1:10" x14ac:dyDescent="0.25">
      <c r="A197">
        <v>197</v>
      </c>
      <c r="B197" s="8" t="s">
        <v>56</v>
      </c>
      <c r="D197" s="7" t="s">
        <v>57</v>
      </c>
      <c r="E197" s="43">
        <v>0.68800014190836956</v>
      </c>
      <c r="F197" s="43">
        <v>5.3818687786218065E-3</v>
      </c>
      <c r="G197" s="44">
        <v>1.1506256323493282E-3</v>
      </c>
      <c r="H197" s="43">
        <v>0.86238446547891445</v>
      </c>
      <c r="I197" s="43">
        <v>2.2253896185966022</v>
      </c>
      <c r="J197" s="44">
        <v>2.5805075435360028</v>
      </c>
    </row>
    <row r="198" spans="1:10" x14ac:dyDescent="0.25">
      <c r="A198">
        <v>198</v>
      </c>
      <c r="B198" s="8" t="s">
        <v>79</v>
      </c>
      <c r="D198" s="7" t="s">
        <v>80</v>
      </c>
      <c r="E198" s="43">
        <v>4.8732665430932236E-2</v>
      </c>
      <c r="F198" s="43">
        <v>5.3916980181813023E-3</v>
      </c>
      <c r="G198" s="44">
        <v>0.2155921668866263</v>
      </c>
      <c r="H198" s="43">
        <v>0.49907933435678392</v>
      </c>
      <c r="I198" s="43">
        <v>0.28222562485591601</v>
      </c>
      <c r="J198" s="44">
        <v>0.56549250876045565</v>
      </c>
    </row>
    <row r="199" spans="1:10" x14ac:dyDescent="0.25">
      <c r="A199">
        <v>199</v>
      </c>
      <c r="B199" s="8" t="s">
        <v>287</v>
      </c>
      <c r="D199" s="7" t="s">
        <v>288</v>
      </c>
      <c r="E199" s="43">
        <v>0.18750018765370113</v>
      </c>
      <c r="F199" s="43">
        <v>5.403744123539357E-3</v>
      </c>
      <c r="G199" s="44">
        <v>1.3533860345038279E-2</v>
      </c>
      <c r="H199" s="43">
        <v>1.4887682995716156</v>
      </c>
      <c r="I199" s="43">
        <v>4.5403431064340456</v>
      </c>
      <c r="J199" s="44">
        <v>3.0497311823072155</v>
      </c>
    </row>
    <row r="200" spans="1:10" x14ac:dyDescent="0.25">
      <c r="A200">
        <v>200</v>
      </c>
      <c r="B200" s="8" t="s">
        <v>414</v>
      </c>
      <c r="D200" s="7" t="s">
        <v>415</v>
      </c>
      <c r="E200" s="43">
        <v>0.73784156156462966</v>
      </c>
      <c r="F200" s="43">
        <v>5.4097558478574132E-3</v>
      </c>
      <c r="G200" s="44">
        <v>1.0182463722908932E-3</v>
      </c>
      <c r="H200" s="43">
        <v>1.0944089649113014</v>
      </c>
      <c r="I200" s="43">
        <v>2.3576883828103812</v>
      </c>
      <c r="J200" s="44">
        <v>2.1543028779935707</v>
      </c>
    </row>
    <row r="201" spans="1:10" x14ac:dyDescent="0.25">
      <c r="A201">
        <v>201</v>
      </c>
      <c r="B201" s="8" t="s">
        <v>960</v>
      </c>
      <c r="D201" s="7" t="s">
        <v>961</v>
      </c>
      <c r="E201" s="43">
        <v>0.17743511111018684</v>
      </c>
      <c r="F201" s="43">
        <v>5.5426634709152735E-3</v>
      </c>
      <c r="G201" s="44">
        <v>7.5673786163295897E-2</v>
      </c>
      <c r="H201" s="43">
        <v>2.9772319462826302</v>
      </c>
      <c r="I201" s="43">
        <v>7.3573509605115071</v>
      </c>
      <c r="J201" s="44">
        <v>2.4712051641451351</v>
      </c>
    </row>
    <row r="202" spans="1:10" x14ac:dyDescent="0.25">
      <c r="A202">
        <v>202</v>
      </c>
      <c r="B202" s="8" t="s">
        <v>471</v>
      </c>
      <c r="D202" s="7" t="s">
        <v>472</v>
      </c>
      <c r="E202" s="43">
        <v>0.69507135811004661</v>
      </c>
      <c r="F202" s="43">
        <v>5.5876206264700136E-3</v>
      </c>
      <c r="G202" s="44">
        <v>6.4842013770494518E-3</v>
      </c>
      <c r="H202" s="43">
        <v>1.1153255341272927</v>
      </c>
      <c r="I202" s="43">
        <v>3.6293922626949091</v>
      </c>
      <c r="J202" s="44">
        <v>3.2541102589700817</v>
      </c>
    </row>
    <row r="203" spans="1:10" x14ac:dyDescent="0.25">
      <c r="A203">
        <v>203</v>
      </c>
      <c r="B203" s="8" t="s">
        <v>1028</v>
      </c>
      <c r="D203" s="7" t="s">
        <v>1029</v>
      </c>
      <c r="E203" s="43">
        <v>0.72089938916423835</v>
      </c>
      <c r="F203" s="43">
        <v>5.7580607447207978E-3</v>
      </c>
      <c r="G203" s="44">
        <v>1.2517799211937733E-3</v>
      </c>
      <c r="H203" s="43">
        <v>1.0601474866391509</v>
      </c>
      <c r="I203" s="43">
        <v>1.639987138852532</v>
      </c>
      <c r="J203" s="44">
        <v>1.5469424391615283</v>
      </c>
    </row>
    <row r="204" spans="1:10" x14ac:dyDescent="0.25">
      <c r="A204">
        <v>204</v>
      </c>
      <c r="B204" s="8" t="s">
        <v>1196</v>
      </c>
      <c r="C204" s="5">
        <v>2</v>
      </c>
      <c r="D204" s="7" t="s">
        <v>188</v>
      </c>
      <c r="E204" s="43">
        <v>0.63390380145215497</v>
      </c>
      <c r="F204" s="43">
        <v>5.9109350672625878E-3</v>
      </c>
      <c r="G204" s="44">
        <v>8.484606623937158E-5</v>
      </c>
      <c r="H204" s="43">
        <v>0.80387240336638444</v>
      </c>
      <c r="I204" s="43">
        <v>2.335724620295196</v>
      </c>
      <c r="J204" s="44">
        <v>2.9055912487029767</v>
      </c>
    </row>
    <row r="205" spans="1:10" x14ac:dyDescent="0.25">
      <c r="A205">
        <v>205</v>
      </c>
      <c r="B205" s="8" t="s">
        <v>333</v>
      </c>
      <c r="D205" s="7" t="s">
        <v>334</v>
      </c>
      <c r="E205" s="43">
        <v>0.82793137266962558</v>
      </c>
      <c r="F205" s="43">
        <v>5.923546123737934E-3</v>
      </c>
      <c r="G205" s="44">
        <v>2.8328785488677285E-2</v>
      </c>
      <c r="H205" s="43">
        <v>1.1101258172600725</v>
      </c>
      <c r="I205" s="43">
        <v>2.2873942296195389</v>
      </c>
      <c r="J205" s="44">
        <v>2.0604819688502607</v>
      </c>
    </row>
    <row r="206" spans="1:10" x14ac:dyDescent="0.25">
      <c r="A206">
        <v>206</v>
      </c>
      <c r="B206" s="8" t="s">
        <v>86</v>
      </c>
      <c r="D206" s="7" t="s">
        <v>87</v>
      </c>
      <c r="E206" s="43">
        <v>3.2866824998944541E-2</v>
      </c>
      <c r="F206" s="43">
        <v>5.9366947180435137E-3</v>
      </c>
      <c r="G206" s="44">
        <v>0.325574192035049</v>
      </c>
      <c r="H206" s="43">
        <v>0.52086593411537807</v>
      </c>
      <c r="I206" s="43">
        <v>0.37297990092158878</v>
      </c>
      <c r="J206" s="44">
        <v>0.71607658802844509</v>
      </c>
    </row>
    <row r="207" spans="1:10" x14ac:dyDescent="0.25">
      <c r="A207">
        <v>207</v>
      </c>
      <c r="B207" s="8" t="s">
        <v>437</v>
      </c>
      <c r="D207" s="7" t="s">
        <v>438</v>
      </c>
      <c r="E207" s="43">
        <v>0.30413673989709555</v>
      </c>
      <c r="F207" s="43">
        <v>6.0070909825413864E-3</v>
      </c>
      <c r="G207" s="44">
        <v>2.0007210722713638E-3</v>
      </c>
      <c r="H207" s="43">
        <v>0.89295583545325508</v>
      </c>
      <c r="I207" s="43">
        <v>1.6850254699883991</v>
      </c>
      <c r="J207" s="44">
        <v>1.8870199433022325</v>
      </c>
    </row>
    <row r="208" spans="1:10" x14ac:dyDescent="0.25">
      <c r="A208">
        <v>208</v>
      </c>
      <c r="B208" s="8" t="s">
        <v>251</v>
      </c>
      <c r="D208" s="7" t="s">
        <v>252</v>
      </c>
      <c r="E208" s="43">
        <v>0.24734644696634445</v>
      </c>
      <c r="F208" s="43">
        <v>6.054102656434906E-3</v>
      </c>
      <c r="G208" s="44">
        <v>1.4397232276330788E-3</v>
      </c>
      <c r="H208" s="43">
        <v>0.75453199356786782</v>
      </c>
      <c r="I208" s="43">
        <v>2.5790632935101607</v>
      </c>
      <c r="J208" s="44">
        <v>3.4180966685254042</v>
      </c>
    </row>
    <row r="209" spans="1:10" x14ac:dyDescent="0.25">
      <c r="A209">
        <v>209</v>
      </c>
      <c r="B209" s="8" t="s">
        <v>912</v>
      </c>
      <c r="D209" s="7" t="s">
        <v>913</v>
      </c>
      <c r="E209" s="43">
        <v>0.22554937049911361</v>
      </c>
      <c r="F209" s="43">
        <v>6.0571555231991184E-3</v>
      </c>
      <c r="G209" s="44">
        <v>2.87656973939747E-2</v>
      </c>
      <c r="H209" s="43">
        <v>1.6376066556152822</v>
      </c>
      <c r="I209" s="43">
        <v>3.9928259462563265</v>
      </c>
      <c r="J209" s="44">
        <v>2.4382081817786339</v>
      </c>
    </row>
    <row r="210" spans="1:10" x14ac:dyDescent="0.25">
      <c r="A210">
        <v>210</v>
      </c>
      <c r="B210" s="8" t="s">
        <v>772</v>
      </c>
      <c r="D210" s="7" t="s">
        <v>773</v>
      </c>
      <c r="E210" s="43">
        <v>0.26110163818805643</v>
      </c>
      <c r="F210" s="43">
        <v>6.1222678668706593E-3</v>
      </c>
      <c r="G210" s="44">
        <v>1.1512900479836099E-2</v>
      </c>
      <c r="H210" s="43">
        <v>1.1847215839214555</v>
      </c>
      <c r="I210" s="43">
        <v>2.0474440346435978</v>
      </c>
      <c r="J210" s="44">
        <v>1.7282069158109803</v>
      </c>
    </row>
    <row r="211" spans="1:10" x14ac:dyDescent="0.25">
      <c r="A211">
        <v>211</v>
      </c>
      <c r="B211" s="8" t="s">
        <v>1201</v>
      </c>
      <c r="C211" s="5">
        <v>5</v>
      </c>
      <c r="D211" s="7" t="s">
        <v>863</v>
      </c>
      <c r="E211" s="43">
        <v>5.8106600122098589E-2</v>
      </c>
      <c r="F211" s="43">
        <v>6.2099332019093789E-3</v>
      </c>
      <c r="G211" s="44">
        <v>9.2131175318144719E-4</v>
      </c>
      <c r="H211" s="43">
        <v>0.59218457280181425</v>
      </c>
      <c r="I211" s="43">
        <v>2.3777200899659521</v>
      </c>
      <c r="J211" s="44">
        <v>4.0151672285486928</v>
      </c>
    </row>
    <row r="212" spans="1:10" x14ac:dyDescent="0.25">
      <c r="A212">
        <v>212</v>
      </c>
      <c r="B212" s="8" t="s">
        <v>423</v>
      </c>
      <c r="D212" s="7" t="s">
        <v>424</v>
      </c>
      <c r="E212" s="43">
        <v>0.1280393807506375</v>
      </c>
      <c r="F212" s="43">
        <v>6.2269927215740416E-3</v>
      </c>
      <c r="G212" s="44">
        <v>1.3840519651364173E-3</v>
      </c>
      <c r="H212" s="43">
        <v>0.79516386988878396</v>
      </c>
      <c r="I212" s="43">
        <v>1.8716334828635632</v>
      </c>
      <c r="J212" s="44">
        <v>2.3537707807641466</v>
      </c>
    </row>
    <row r="213" spans="1:10" x14ac:dyDescent="0.25">
      <c r="A213">
        <v>213</v>
      </c>
      <c r="B213" s="8" t="s">
        <v>1242</v>
      </c>
      <c r="D213" s="7" t="s">
        <v>60</v>
      </c>
      <c r="E213" s="43">
        <v>0.82754838528019237</v>
      </c>
      <c r="F213" s="43">
        <v>6.2816720551101242E-3</v>
      </c>
      <c r="G213" s="44">
        <v>4.699541744503738E-3</v>
      </c>
      <c r="H213" s="43">
        <v>0.9401609495889931</v>
      </c>
      <c r="I213" s="43">
        <v>3.0806298595387456</v>
      </c>
      <c r="J213" s="44">
        <v>3.2767047609087507</v>
      </c>
    </row>
    <row r="214" spans="1:10" x14ac:dyDescent="0.25">
      <c r="A214">
        <v>214</v>
      </c>
      <c r="B214" s="8" t="s">
        <v>81</v>
      </c>
      <c r="D214" s="7" t="s">
        <v>82</v>
      </c>
      <c r="E214" s="43">
        <v>0.19719648471021667</v>
      </c>
      <c r="F214" s="43">
        <v>6.3459256880444787E-3</v>
      </c>
      <c r="G214" s="44">
        <v>0.29417371630987843</v>
      </c>
      <c r="H214" s="43">
        <v>0.70749223529601513</v>
      </c>
      <c r="I214" s="43">
        <v>0.45680627714961469</v>
      </c>
      <c r="J214" s="44">
        <v>0.64566966866920694</v>
      </c>
    </row>
    <row r="215" spans="1:10" x14ac:dyDescent="0.25">
      <c r="A215">
        <v>215</v>
      </c>
      <c r="B215" s="8" t="s">
        <v>1265</v>
      </c>
      <c r="D215" s="7" t="s">
        <v>1667</v>
      </c>
      <c r="E215" s="43">
        <v>0.42621996195300149</v>
      </c>
      <c r="F215" s="43">
        <v>6.4495487438323744E-3</v>
      </c>
      <c r="G215" s="44">
        <v>1.4992936543816782E-2</v>
      </c>
      <c r="H215" s="43">
        <v>1.0867205379341673</v>
      </c>
      <c r="I215" s="43">
        <v>1.4576311588647028</v>
      </c>
      <c r="J215" s="44">
        <v>1.3413118718043451</v>
      </c>
    </row>
    <row r="216" spans="1:10" x14ac:dyDescent="0.25">
      <c r="A216">
        <v>216</v>
      </c>
      <c r="B216" s="8" t="s">
        <v>39</v>
      </c>
      <c r="D216" s="7" t="s">
        <v>40</v>
      </c>
      <c r="E216" s="43">
        <v>0.50525902302679515</v>
      </c>
      <c r="F216" s="43">
        <v>6.5121192941832405E-3</v>
      </c>
      <c r="G216" s="44">
        <v>3.7486208615537253E-2</v>
      </c>
      <c r="H216" s="43">
        <v>1.7365531001120511</v>
      </c>
      <c r="I216" s="43">
        <v>5.6502583517883078</v>
      </c>
      <c r="J216" s="44">
        <v>3.2537204600445127</v>
      </c>
    </row>
    <row r="217" spans="1:10" x14ac:dyDescent="0.25">
      <c r="A217">
        <v>217</v>
      </c>
      <c r="B217" s="8" t="s">
        <v>1190</v>
      </c>
      <c r="C217" s="5">
        <v>2</v>
      </c>
      <c r="D217" s="7" t="s">
        <v>664</v>
      </c>
      <c r="E217" s="43">
        <v>0.67801219681881941</v>
      </c>
      <c r="F217" s="43">
        <v>6.5747776019519609E-3</v>
      </c>
      <c r="G217" s="44">
        <v>6.0983797519349162E-4</v>
      </c>
      <c r="H217" s="43">
        <v>1.0950621083065313</v>
      </c>
      <c r="I217" s="43">
        <v>1.8225313074327161</v>
      </c>
      <c r="J217" s="44">
        <v>1.6643177529457083</v>
      </c>
    </row>
    <row r="218" spans="1:10" x14ac:dyDescent="0.25">
      <c r="A218">
        <v>218</v>
      </c>
      <c r="B218" s="8" t="s">
        <v>429</v>
      </c>
      <c r="D218" s="7" t="s">
        <v>430</v>
      </c>
      <c r="E218" s="43">
        <v>0.66629533956070153</v>
      </c>
      <c r="F218" s="43">
        <v>6.5928621194811139E-3</v>
      </c>
      <c r="G218" s="44">
        <v>1.727511292358691E-3</v>
      </c>
      <c r="H218" s="43">
        <v>0.86188152120030848</v>
      </c>
      <c r="I218" s="43">
        <v>2.0074100859487185</v>
      </c>
      <c r="J218" s="44">
        <v>2.3291021289713667</v>
      </c>
    </row>
    <row r="219" spans="1:10" x14ac:dyDescent="0.25">
      <c r="A219">
        <v>219</v>
      </c>
      <c r="B219" s="8" t="s">
        <v>459</v>
      </c>
      <c r="D219" s="7" t="s">
        <v>460</v>
      </c>
      <c r="E219" s="43">
        <v>0.86917793771933782</v>
      </c>
      <c r="F219" s="43">
        <v>6.6086336271659971E-3</v>
      </c>
      <c r="G219" s="44">
        <v>4.0214921685130661E-3</v>
      </c>
      <c r="H219" s="43">
        <v>0.89525797041900146</v>
      </c>
      <c r="I219" s="43">
        <v>3.8069358352796332</v>
      </c>
      <c r="J219" s="44">
        <v>4.2523339205769917</v>
      </c>
    </row>
    <row r="220" spans="1:10" x14ac:dyDescent="0.25">
      <c r="A220">
        <v>220</v>
      </c>
      <c r="B220" s="8" t="s">
        <v>17</v>
      </c>
      <c r="D220" s="7" t="s">
        <v>16</v>
      </c>
      <c r="E220" s="43">
        <v>1.8905765140770893E-2</v>
      </c>
      <c r="F220" s="43">
        <v>6.6591658669671767E-3</v>
      </c>
      <c r="G220" s="44">
        <v>0.3455962366322789</v>
      </c>
      <c r="H220" s="43">
        <v>0.34736224013369843</v>
      </c>
      <c r="I220" s="43">
        <v>0.18302990948190082</v>
      </c>
      <c r="J220" s="44">
        <v>0.52691366053907662</v>
      </c>
    </row>
    <row r="221" spans="1:10" x14ac:dyDescent="0.25">
      <c r="A221">
        <v>221</v>
      </c>
      <c r="B221" s="8" t="s">
        <v>776</v>
      </c>
      <c r="D221" s="7" t="s">
        <v>777</v>
      </c>
      <c r="E221" s="43">
        <v>0.71694603819684133</v>
      </c>
      <c r="F221" s="43">
        <v>6.7292533810921753E-3</v>
      </c>
      <c r="G221" s="44">
        <v>1.3812316658922153E-2</v>
      </c>
      <c r="H221" s="43">
        <v>0.82812219394921083</v>
      </c>
      <c r="I221" s="43">
        <v>2.1703126093063334</v>
      </c>
      <c r="J221" s="44">
        <v>2.6207637292708998</v>
      </c>
    </row>
    <row r="222" spans="1:10" x14ac:dyDescent="0.25">
      <c r="A222">
        <v>222</v>
      </c>
      <c r="B222" s="8" t="s">
        <v>486</v>
      </c>
      <c r="D222" s="7" t="s">
        <v>487</v>
      </c>
      <c r="E222" s="43">
        <v>0.26156119992119631</v>
      </c>
      <c r="F222" s="43">
        <v>6.7487916798337931E-3</v>
      </c>
      <c r="G222" s="44">
        <v>7.409274095537135E-3</v>
      </c>
      <c r="H222" s="43">
        <v>1.2721369013219992</v>
      </c>
      <c r="I222" s="43">
        <v>2.0410145795104726</v>
      </c>
      <c r="J222" s="44">
        <v>1.6043985339859721</v>
      </c>
    </row>
    <row r="223" spans="1:10" x14ac:dyDescent="0.25">
      <c r="A223">
        <v>223</v>
      </c>
      <c r="B223" s="8" t="s">
        <v>111</v>
      </c>
      <c r="D223" s="7" t="s">
        <v>112</v>
      </c>
      <c r="E223" s="43">
        <v>0.58002829117553656</v>
      </c>
      <c r="F223" s="43">
        <v>6.8226533699453935E-3</v>
      </c>
      <c r="G223" s="44">
        <v>2.0931698634481272E-2</v>
      </c>
      <c r="H223" s="43">
        <v>0.89660388569199179</v>
      </c>
      <c r="I223" s="43">
        <v>0.37435319483033563</v>
      </c>
      <c r="J223" s="44">
        <v>0.41752350263507149</v>
      </c>
    </row>
    <row r="224" spans="1:10" x14ac:dyDescent="0.25">
      <c r="A224">
        <v>224</v>
      </c>
      <c r="B224" s="8" t="s">
        <v>482</v>
      </c>
      <c r="D224" s="7" t="s">
        <v>483</v>
      </c>
      <c r="E224" s="43">
        <v>0.41743540622316044</v>
      </c>
      <c r="F224" s="43">
        <v>6.8983953393446026E-3</v>
      </c>
      <c r="G224" s="44">
        <v>7.0827932484344687E-3</v>
      </c>
      <c r="H224" s="43">
        <v>1.2901149947771469</v>
      </c>
      <c r="I224" s="43">
        <v>2.5695204753032481</v>
      </c>
      <c r="J224" s="44">
        <v>1.9916987909648352</v>
      </c>
    </row>
    <row r="225" spans="1:10" x14ac:dyDescent="0.25">
      <c r="A225">
        <v>225</v>
      </c>
      <c r="B225" s="8" t="s">
        <v>207</v>
      </c>
      <c r="D225" s="7" t="s">
        <v>208</v>
      </c>
      <c r="E225" s="43">
        <v>0.98935170624355118</v>
      </c>
      <c r="F225" s="43">
        <v>6.9558405593205174E-3</v>
      </c>
      <c r="G225" s="44">
        <v>8.9705089657220426E-3</v>
      </c>
      <c r="H225" s="43">
        <v>1.0097049695986997</v>
      </c>
      <c r="I225" s="43">
        <v>3.1191132605997698</v>
      </c>
      <c r="J225" s="44">
        <v>3.0891333156847196</v>
      </c>
    </row>
    <row r="226" spans="1:10" x14ac:dyDescent="0.25">
      <c r="A226">
        <v>226</v>
      </c>
      <c r="B226" s="8" t="s">
        <v>1243</v>
      </c>
      <c r="D226" s="7" t="s">
        <v>760</v>
      </c>
      <c r="E226" s="43">
        <v>0.46250121415375056</v>
      </c>
      <c r="F226" s="43">
        <v>6.9560627215404774E-3</v>
      </c>
      <c r="G226" s="44">
        <v>2.1051136939876369E-3</v>
      </c>
      <c r="H226" s="43">
        <v>1.1969321354025204</v>
      </c>
      <c r="I226" s="43">
        <v>2.2409300850213358</v>
      </c>
      <c r="J226" s="44">
        <v>1.8722281896690205</v>
      </c>
    </row>
    <row r="227" spans="1:10" x14ac:dyDescent="0.25">
      <c r="A227">
        <v>227</v>
      </c>
      <c r="B227" s="8" t="s">
        <v>32</v>
      </c>
      <c r="D227" s="7" t="s">
        <v>33</v>
      </c>
      <c r="E227" s="43">
        <v>0.7653018807160834</v>
      </c>
      <c r="F227" s="43">
        <v>7.0250375104074936E-3</v>
      </c>
      <c r="G227" s="44">
        <v>1.0234085394303439E-2</v>
      </c>
      <c r="H227" s="43">
        <v>1.068273267725989</v>
      </c>
      <c r="I227" s="43">
        <v>0.44231673714945946</v>
      </c>
      <c r="J227" s="44">
        <v>0.41404830628310108</v>
      </c>
    </row>
    <row r="228" spans="1:10" x14ac:dyDescent="0.25">
      <c r="A228">
        <v>228</v>
      </c>
      <c r="B228" s="8" t="s">
        <v>358</v>
      </c>
      <c r="D228" s="7" t="s">
        <v>359</v>
      </c>
      <c r="E228" s="43">
        <v>0.86315973657074607</v>
      </c>
      <c r="F228" s="43">
        <v>7.1456504524281426E-3</v>
      </c>
      <c r="G228" s="44">
        <v>1.2009001782120644E-4</v>
      </c>
      <c r="H228" s="43">
        <v>1.0373069149797738</v>
      </c>
      <c r="I228" s="43">
        <v>1.8068090874212053</v>
      </c>
      <c r="J228" s="44">
        <v>1.7418268993766768</v>
      </c>
    </row>
    <row r="229" spans="1:10" x14ac:dyDescent="0.25">
      <c r="A229">
        <v>229</v>
      </c>
      <c r="B229" s="8" t="s">
        <v>553</v>
      </c>
      <c r="D229" s="7" t="s">
        <v>554</v>
      </c>
      <c r="E229" s="43">
        <v>0.48410010901122291</v>
      </c>
      <c r="F229" s="43">
        <v>7.2820348539130633E-3</v>
      </c>
      <c r="G229" s="44">
        <v>2.1507106722610657E-2</v>
      </c>
      <c r="H229" s="43">
        <v>1.2613298947018481</v>
      </c>
      <c r="I229" s="43">
        <v>2.4189199809908764</v>
      </c>
      <c r="J229" s="44">
        <v>1.9177536274621145</v>
      </c>
    </row>
    <row r="230" spans="1:10" x14ac:dyDescent="0.25">
      <c r="A230">
        <v>230</v>
      </c>
      <c r="B230" s="8" t="s">
        <v>983</v>
      </c>
      <c r="D230" s="7" t="s">
        <v>984</v>
      </c>
      <c r="E230" s="43">
        <v>0.52892733341806109</v>
      </c>
      <c r="F230" s="43">
        <v>7.3230286019604438E-3</v>
      </c>
      <c r="G230" s="44">
        <v>2.1705969988085848E-2</v>
      </c>
      <c r="H230" s="43">
        <v>1.0738061976883999</v>
      </c>
      <c r="I230" s="43">
        <v>1.6410690815209161</v>
      </c>
      <c r="J230" s="44">
        <v>1.5282730580747925</v>
      </c>
    </row>
    <row r="231" spans="1:10" x14ac:dyDescent="0.25">
      <c r="A231">
        <v>231</v>
      </c>
      <c r="B231" s="8" t="s">
        <v>930</v>
      </c>
      <c r="D231" s="7" t="s">
        <v>931</v>
      </c>
      <c r="E231" s="43">
        <v>0.40025355777937077</v>
      </c>
      <c r="F231" s="43">
        <v>7.4853208578251713E-3</v>
      </c>
      <c r="G231" s="44">
        <v>3.9587235168851978E-3</v>
      </c>
      <c r="H231" s="43">
        <v>1.164866738729027</v>
      </c>
      <c r="I231" s="43">
        <v>0.36980240847731488</v>
      </c>
      <c r="J231" s="44">
        <v>0.31746327385122364</v>
      </c>
    </row>
    <row r="232" spans="1:10" x14ac:dyDescent="0.25">
      <c r="A232">
        <v>232</v>
      </c>
      <c r="B232" s="8" t="s">
        <v>261</v>
      </c>
      <c r="D232" s="7" t="s">
        <v>262</v>
      </c>
      <c r="E232" s="43">
        <v>0.78407850779942334</v>
      </c>
      <c r="F232" s="43">
        <v>7.6145943499985914E-3</v>
      </c>
      <c r="G232" s="44">
        <v>2.3481102035504907E-3</v>
      </c>
      <c r="H232" s="43">
        <v>1.0707085991090559</v>
      </c>
      <c r="I232" s="43">
        <v>2.1788682503650261</v>
      </c>
      <c r="J232" s="44">
        <v>2.0349778195281867</v>
      </c>
    </row>
    <row r="233" spans="1:10" x14ac:dyDescent="0.25">
      <c r="A233">
        <v>233</v>
      </c>
      <c r="B233" s="8" t="s">
        <v>162</v>
      </c>
      <c r="D233" s="7" t="s">
        <v>163</v>
      </c>
      <c r="E233" s="43">
        <v>0.15389752402819135</v>
      </c>
      <c r="F233" s="43">
        <v>7.7223012986599084E-3</v>
      </c>
      <c r="G233" s="44">
        <v>1.7295418224883129E-2</v>
      </c>
      <c r="H233" s="43">
        <v>1.2283706598948749</v>
      </c>
      <c r="I233" s="43">
        <v>2.2060393699539462</v>
      </c>
      <c r="J233" s="44">
        <v>1.7959069212404837</v>
      </c>
    </row>
    <row r="234" spans="1:10" x14ac:dyDescent="0.25">
      <c r="A234">
        <v>234</v>
      </c>
      <c r="B234" s="8" t="s">
        <v>928</v>
      </c>
      <c r="D234" s="7" t="s">
        <v>929</v>
      </c>
      <c r="E234" s="43">
        <v>0.29463732761382788</v>
      </c>
      <c r="F234" s="43">
        <v>7.938799910583624E-3</v>
      </c>
      <c r="G234" s="44">
        <v>1.5470405106428742E-2</v>
      </c>
      <c r="H234" s="43">
        <v>1.4420122362064474</v>
      </c>
      <c r="I234" s="43">
        <v>3.6574117561055721</v>
      </c>
      <c r="J234" s="44">
        <v>2.5363250493125182</v>
      </c>
    </row>
    <row r="235" spans="1:10" x14ac:dyDescent="0.25">
      <c r="A235">
        <v>235</v>
      </c>
      <c r="B235" s="8" t="s">
        <v>153</v>
      </c>
      <c r="D235" s="7" t="s">
        <v>154</v>
      </c>
      <c r="E235" s="43">
        <v>0.66765001858093442</v>
      </c>
      <c r="F235" s="43">
        <v>7.9535676712616452E-3</v>
      </c>
      <c r="G235" s="44">
        <v>3.951322283935463E-3</v>
      </c>
      <c r="H235" s="43">
        <v>0.82226386951564057</v>
      </c>
      <c r="I235" s="43">
        <v>3.2533605164234185</v>
      </c>
      <c r="J235" s="44">
        <v>3.9565894076555126</v>
      </c>
    </row>
    <row r="236" spans="1:10" x14ac:dyDescent="0.25">
      <c r="A236">
        <v>236</v>
      </c>
      <c r="B236" s="8" t="s">
        <v>683</v>
      </c>
      <c r="D236" s="7" t="s">
        <v>684</v>
      </c>
      <c r="E236" s="43">
        <v>0.97233456580899535</v>
      </c>
      <c r="F236" s="43">
        <v>8.2243243675898317E-3</v>
      </c>
      <c r="G236" s="44">
        <v>8.4217362615541871E-3</v>
      </c>
      <c r="H236" s="43">
        <v>0.99342747067957016</v>
      </c>
      <c r="I236" s="43">
        <v>4.4956407344194576</v>
      </c>
      <c r="J236" s="44">
        <v>4.5253839531376574</v>
      </c>
    </row>
    <row r="237" spans="1:10" x14ac:dyDescent="0.25">
      <c r="A237">
        <v>237</v>
      </c>
      <c r="B237" s="8" t="s">
        <v>566</v>
      </c>
      <c r="D237" s="7" t="s">
        <v>567</v>
      </c>
      <c r="E237" s="43">
        <v>4.4986080886725344E-2</v>
      </c>
      <c r="F237" s="43">
        <v>8.3518027601613351E-3</v>
      </c>
      <c r="G237" s="44">
        <v>0.33992551226645085</v>
      </c>
      <c r="H237" s="43">
        <v>1.9510365559918112</v>
      </c>
      <c r="I237" s="43">
        <v>2.3301172826456833</v>
      </c>
      <c r="J237" s="44">
        <v>1.194297090687348</v>
      </c>
    </row>
    <row r="238" spans="1:10" x14ac:dyDescent="0.25">
      <c r="A238">
        <v>238</v>
      </c>
      <c r="B238" s="8" t="s">
        <v>306</v>
      </c>
      <c r="D238" s="7" t="s">
        <v>307</v>
      </c>
      <c r="E238" s="43">
        <v>8.9938086165763417E-2</v>
      </c>
      <c r="F238" s="43">
        <v>8.3892622615303804E-3</v>
      </c>
      <c r="G238" s="44">
        <v>5.1302545866618948E-2</v>
      </c>
      <c r="H238" s="43">
        <v>1.6476268853514342</v>
      </c>
      <c r="I238" s="43">
        <v>2.4550745963083243</v>
      </c>
      <c r="J238" s="44">
        <v>1.4900670886932412</v>
      </c>
    </row>
    <row r="239" spans="1:10" x14ac:dyDescent="0.25">
      <c r="A239">
        <v>239</v>
      </c>
      <c r="B239" s="8" t="s">
        <v>323</v>
      </c>
      <c r="D239" s="7" t="s">
        <v>324</v>
      </c>
      <c r="E239" s="43">
        <v>0.76304261741503021</v>
      </c>
      <c r="F239" s="43">
        <v>8.5114971924188654E-3</v>
      </c>
      <c r="G239" s="44">
        <v>3.638626323756327E-2</v>
      </c>
      <c r="H239" s="43">
        <v>1.0823081994348376</v>
      </c>
      <c r="I239" s="43">
        <v>1.9742076533212571</v>
      </c>
      <c r="J239" s="44">
        <v>1.8240716039591622</v>
      </c>
    </row>
    <row r="240" spans="1:10" x14ac:dyDescent="0.25">
      <c r="A240">
        <v>240</v>
      </c>
      <c r="B240" s="8" t="s">
        <v>547</v>
      </c>
      <c r="D240" s="7" t="s">
        <v>548</v>
      </c>
      <c r="E240" s="43">
        <v>0.19823847938055894</v>
      </c>
      <c r="F240" s="43">
        <v>8.5498857962230113E-3</v>
      </c>
      <c r="G240" s="44">
        <v>5.2429365399462597E-3</v>
      </c>
      <c r="H240" s="43">
        <v>1.3940370270120175</v>
      </c>
      <c r="I240" s="43">
        <v>2.1599578437789142</v>
      </c>
      <c r="J240" s="44">
        <v>1.549426451325022</v>
      </c>
    </row>
    <row r="241" spans="1:10" x14ac:dyDescent="0.25">
      <c r="A241">
        <v>241</v>
      </c>
      <c r="B241" s="8" t="s">
        <v>412</v>
      </c>
      <c r="D241" s="7" t="s">
        <v>413</v>
      </c>
      <c r="E241" s="43">
        <v>0.95421352610460752</v>
      </c>
      <c r="F241" s="43">
        <v>8.5701176820529613E-3</v>
      </c>
      <c r="G241" s="44">
        <v>9.8563956611888459E-4</v>
      </c>
      <c r="H241" s="43">
        <v>0.98556216445796063</v>
      </c>
      <c r="I241" s="43">
        <v>1.9301985275604507</v>
      </c>
      <c r="J241" s="44">
        <v>1.9584746626530869</v>
      </c>
    </row>
    <row r="242" spans="1:10" x14ac:dyDescent="0.25">
      <c r="A242">
        <v>242</v>
      </c>
      <c r="B242" s="8" t="s">
        <v>694</v>
      </c>
      <c r="D242" s="7" t="s">
        <v>695</v>
      </c>
      <c r="E242" s="43">
        <v>0.99323517939841655</v>
      </c>
      <c r="F242" s="43">
        <v>8.6697360223298003E-3</v>
      </c>
      <c r="G242" s="44">
        <v>2.8482309828118932E-2</v>
      </c>
      <c r="H242" s="43">
        <v>1.003089385348118</v>
      </c>
      <c r="I242" s="43">
        <v>2.0970050644438407</v>
      </c>
      <c r="J242" s="44">
        <v>2.0905465605301803</v>
      </c>
    </row>
    <row r="243" spans="1:10" x14ac:dyDescent="0.25">
      <c r="A243">
        <v>243</v>
      </c>
      <c r="B243" s="8" t="s">
        <v>1229</v>
      </c>
      <c r="C243" s="5">
        <v>4</v>
      </c>
      <c r="D243" s="7" t="s">
        <v>802</v>
      </c>
      <c r="E243" s="43">
        <v>0.28558473020172359</v>
      </c>
      <c r="F243" s="43">
        <v>8.7833382030309513E-3</v>
      </c>
      <c r="G243" s="44">
        <v>3.8015667476690135E-2</v>
      </c>
      <c r="H243" s="43">
        <v>1.3369778466003182</v>
      </c>
      <c r="I243" s="43">
        <v>1.9229317562479595</v>
      </c>
      <c r="J243" s="44">
        <v>1.4382674785058043</v>
      </c>
    </row>
    <row r="244" spans="1:10" x14ac:dyDescent="0.25">
      <c r="A244">
        <v>244</v>
      </c>
      <c r="B244" s="8" t="s">
        <v>1227</v>
      </c>
      <c r="C244" s="5">
        <v>1</v>
      </c>
      <c r="D244" s="7" t="s">
        <v>832</v>
      </c>
      <c r="E244" s="43">
        <v>0.29571938829955424</v>
      </c>
      <c r="F244" s="43">
        <v>8.8701275518448686E-3</v>
      </c>
      <c r="G244" s="44">
        <v>2.1619355521310012E-2</v>
      </c>
      <c r="H244" s="43">
        <v>1.2744765055138016</v>
      </c>
      <c r="I244" s="43">
        <v>1.7584628731326832</v>
      </c>
      <c r="J244" s="44">
        <v>1.3797530715748769</v>
      </c>
    </row>
    <row r="245" spans="1:10" x14ac:dyDescent="0.25">
      <c r="A245">
        <v>245</v>
      </c>
      <c r="B245" s="8" t="s">
        <v>1041</v>
      </c>
      <c r="D245" s="7" t="s">
        <v>1042</v>
      </c>
      <c r="E245" s="43">
        <v>0.43728672212237352</v>
      </c>
      <c r="F245" s="43">
        <v>8.8713858288426636E-3</v>
      </c>
      <c r="G245" s="44">
        <v>1.1936522213952309E-2</v>
      </c>
      <c r="H245" s="43">
        <v>1.3324430849924935</v>
      </c>
      <c r="I245" s="43">
        <v>3.066541492368787</v>
      </c>
      <c r="J245" s="44">
        <v>2.3014427609762129</v>
      </c>
    </row>
    <row r="246" spans="1:10" x14ac:dyDescent="0.25">
      <c r="A246">
        <v>246</v>
      </c>
      <c r="B246" s="8" t="s">
        <v>1197</v>
      </c>
      <c r="C246" s="5">
        <v>3</v>
      </c>
      <c r="D246" s="7" t="s">
        <v>172</v>
      </c>
      <c r="E246" s="43">
        <v>0.83022127678921043</v>
      </c>
      <c r="F246" s="43">
        <v>8.9478640162756768E-3</v>
      </c>
      <c r="G246" s="44">
        <v>8.8736840386811872E-2</v>
      </c>
      <c r="H246" s="43">
        <v>1.0858461647704849</v>
      </c>
      <c r="I246" s="43">
        <v>1.8882563298440516</v>
      </c>
      <c r="J246" s="44">
        <v>1.7389722329987432</v>
      </c>
    </row>
    <row r="247" spans="1:10" x14ac:dyDescent="0.25">
      <c r="A247">
        <v>247</v>
      </c>
      <c r="B247" s="8" t="s">
        <v>610</v>
      </c>
      <c r="D247" s="7" t="s">
        <v>611</v>
      </c>
      <c r="E247" s="43">
        <v>0.34265743192712372</v>
      </c>
      <c r="F247" s="43">
        <v>8.9726558237366218E-3</v>
      </c>
      <c r="G247" s="44">
        <v>1.335011942886547E-2</v>
      </c>
      <c r="H247" s="43">
        <v>1.3247301200140646</v>
      </c>
      <c r="I247" s="43">
        <v>2.6112548662570085</v>
      </c>
      <c r="J247" s="44">
        <v>1.9711598814023228</v>
      </c>
    </row>
    <row r="248" spans="1:10" x14ac:dyDescent="0.25">
      <c r="A248">
        <v>248</v>
      </c>
      <c r="B248" s="8" t="s">
        <v>562</v>
      </c>
      <c r="D248" s="7" t="s">
        <v>563</v>
      </c>
      <c r="E248" s="43">
        <v>0.25531010830453393</v>
      </c>
      <c r="F248" s="43">
        <v>9.0573688872339405E-3</v>
      </c>
      <c r="G248" s="44">
        <v>7.0131349826626138E-2</v>
      </c>
      <c r="H248" s="43">
        <v>1.6769852986076383</v>
      </c>
      <c r="I248" s="43">
        <v>3.101438557018156</v>
      </c>
      <c r="J248" s="44">
        <v>1.8494130864433982</v>
      </c>
    </row>
    <row r="249" spans="1:10" x14ac:dyDescent="0.25">
      <c r="A249">
        <v>249</v>
      </c>
      <c r="B249" s="8" t="s">
        <v>1266</v>
      </c>
      <c r="D249" s="7" t="s">
        <v>19</v>
      </c>
      <c r="E249" s="43">
        <v>1.2857122774740486E-2</v>
      </c>
      <c r="F249" s="43">
        <v>9.1458254240358861E-3</v>
      </c>
      <c r="G249" s="44">
        <v>0.56207314097633532</v>
      </c>
      <c r="H249" s="43">
        <v>0.38270417152008601</v>
      </c>
      <c r="I249" s="43">
        <v>0.32262427495827606</v>
      </c>
      <c r="J249" s="44">
        <v>0.84301217223952651</v>
      </c>
    </row>
    <row r="250" spans="1:10" x14ac:dyDescent="0.25">
      <c r="A250">
        <v>250</v>
      </c>
      <c r="B250" s="8" t="s">
        <v>95</v>
      </c>
      <c r="D250" s="7" t="s">
        <v>96</v>
      </c>
      <c r="E250" s="43">
        <v>5.8892040804816607E-3</v>
      </c>
      <c r="F250" s="43">
        <v>9.1560709346247843E-3</v>
      </c>
      <c r="G250" s="44">
        <v>0.39057222715508422</v>
      </c>
      <c r="H250" s="43">
        <v>0.35502735183095124</v>
      </c>
      <c r="I250" s="43">
        <v>0.53430088108519891</v>
      </c>
      <c r="J250" s="44">
        <v>1.5049569514283792</v>
      </c>
    </row>
    <row r="251" spans="1:10" x14ac:dyDescent="0.25">
      <c r="A251">
        <v>251</v>
      </c>
      <c r="B251" s="8" t="s">
        <v>195</v>
      </c>
      <c r="D251" s="7" t="s">
        <v>196</v>
      </c>
      <c r="E251" s="43">
        <v>0.58063126587242864</v>
      </c>
      <c r="F251" s="43">
        <v>9.2746179779032833E-3</v>
      </c>
      <c r="G251" s="44">
        <v>1.1320415157371501E-3</v>
      </c>
      <c r="H251" s="43">
        <v>1.1289745857465319</v>
      </c>
      <c r="I251" s="43">
        <v>1.7356340643909123</v>
      </c>
      <c r="J251" s="44">
        <v>1.5373544155054899</v>
      </c>
    </row>
    <row r="252" spans="1:10" x14ac:dyDescent="0.25">
      <c r="A252">
        <v>252</v>
      </c>
      <c r="B252" s="8" t="s">
        <v>653</v>
      </c>
      <c r="D252" s="7" t="s">
        <v>654</v>
      </c>
      <c r="E252" s="43">
        <v>0.24164203126992267</v>
      </c>
      <c r="F252" s="43">
        <v>9.4691457377838288E-3</v>
      </c>
      <c r="G252" s="44">
        <v>4.1984253966644864E-3</v>
      </c>
      <c r="H252" s="43">
        <v>0.61877558536421673</v>
      </c>
      <c r="I252" s="43">
        <v>4.178848613323912</v>
      </c>
      <c r="J252" s="44">
        <v>6.7534154743099712</v>
      </c>
    </row>
    <row r="253" spans="1:10" x14ac:dyDescent="0.25">
      <c r="A253">
        <v>253</v>
      </c>
      <c r="B253" s="8" t="s">
        <v>781</v>
      </c>
      <c r="D253" s="7" t="s">
        <v>782</v>
      </c>
      <c r="E253" s="43">
        <v>0.45489073464841712</v>
      </c>
      <c r="F253" s="43">
        <v>9.5535258479737817E-3</v>
      </c>
      <c r="G253" s="44">
        <v>5.4883663945830219E-2</v>
      </c>
      <c r="H253" s="43">
        <v>1.3186447797573249</v>
      </c>
      <c r="I253" s="43">
        <v>2.3255227618404533</v>
      </c>
      <c r="J253" s="44">
        <v>1.7635702939410474</v>
      </c>
    </row>
    <row r="254" spans="1:10" x14ac:dyDescent="0.25">
      <c r="A254">
        <v>254</v>
      </c>
      <c r="B254" s="8" t="s">
        <v>1058</v>
      </c>
      <c r="D254" s="7" t="s">
        <v>1059</v>
      </c>
      <c r="E254" s="43">
        <v>0.95915310515059859</v>
      </c>
      <c r="F254" s="43">
        <v>9.5881831112592866E-3</v>
      </c>
      <c r="G254" s="44">
        <v>9.1855935270455467E-3</v>
      </c>
      <c r="H254" s="43">
        <v>0.98185706438655562</v>
      </c>
      <c r="I254" s="43">
        <v>3.7945107336053283</v>
      </c>
      <c r="J254" s="44">
        <v>3.8646264015791973</v>
      </c>
    </row>
    <row r="255" spans="1:10" x14ac:dyDescent="0.25">
      <c r="A255">
        <v>255</v>
      </c>
      <c r="B255" s="8" t="s">
        <v>1202</v>
      </c>
      <c r="C255" s="5">
        <v>2</v>
      </c>
      <c r="D255" s="7" t="s">
        <v>61</v>
      </c>
      <c r="E255" s="43">
        <v>0.48405071062705807</v>
      </c>
      <c r="F255" s="43">
        <v>9.6371926600439268E-3</v>
      </c>
      <c r="G255" s="44">
        <v>6.4978983763006887E-3</v>
      </c>
      <c r="H255" s="43">
        <v>0.44393971548839656</v>
      </c>
      <c r="I255" s="43">
        <v>12.028785619581686</v>
      </c>
      <c r="J255" s="44">
        <v>27.095538425410574</v>
      </c>
    </row>
    <row r="256" spans="1:10" x14ac:dyDescent="0.25">
      <c r="A256">
        <v>256</v>
      </c>
      <c r="B256" s="8" t="s">
        <v>1267</v>
      </c>
      <c r="D256" s="7" t="s">
        <v>1668</v>
      </c>
      <c r="E256" s="43">
        <v>0.11339986934888127</v>
      </c>
      <c r="F256" s="43">
        <v>9.6423235343052801E-3</v>
      </c>
      <c r="G256" s="44">
        <v>0.10355515985883963</v>
      </c>
      <c r="H256" s="43">
        <v>0.85185641437872961</v>
      </c>
      <c r="I256" s="43">
        <v>0.69226427198929075</v>
      </c>
      <c r="J256" s="44">
        <v>0.81265370584098795</v>
      </c>
    </row>
    <row r="257" spans="1:10" x14ac:dyDescent="0.25">
      <c r="A257">
        <v>257</v>
      </c>
      <c r="B257" s="8" t="s">
        <v>649</v>
      </c>
      <c r="D257" s="7" t="s">
        <v>650</v>
      </c>
      <c r="E257" s="43">
        <v>0.11999452299876535</v>
      </c>
      <c r="F257" s="43">
        <v>9.6447720506202886E-3</v>
      </c>
      <c r="G257" s="44">
        <v>6.0590355932297481E-2</v>
      </c>
      <c r="H257" s="43">
        <v>1.5501105153235657</v>
      </c>
      <c r="I257" s="43">
        <v>2.5332944621573596</v>
      </c>
      <c r="J257" s="44">
        <v>1.6342670003942055</v>
      </c>
    </row>
    <row r="258" spans="1:10" x14ac:dyDescent="0.25">
      <c r="A258">
        <v>258</v>
      </c>
      <c r="B258" s="8" t="s">
        <v>1137</v>
      </c>
      <c r="D258" s="7" t="s">
        <v>1138</v>
      </c>
      <c r="E258" s="43">
        <v>0.1030531348061845</v>
      </c>
      <c r="F258" s="43">
        <v>9.6565580212491248E-3</v>
      </c>
      <c r="G258" s="44">
        <v>4.7488784472903722E-2</v>
      </c>
      <c r="H258" s="43">
        <v>0.68361956622079234</v>
      </c>
      <c r="I258" s="43">
        <v>0.41809510120109411</v>
      </c>
      <c r="J258" s="44">
        <v>0.61159030820668414</v>
      </c>
    </row>
    <row r="259" spans="1:10" x14ac:dyDescent="0.25">
      <c r="A259">
        <v>259</v>
      </c>
      <c r="B259" s="8" t="s">
        <v>45</v>
      </c>
      <c r="D259" s="7" t="s">
        <v>46</v>
      </c>
      <c r="E259" s="43">
        <v>2.8954300242683924E-2</v>
      </c>
      <c r="F259" s="43">
        <v>9.6605222309487024E-3</v>
      </c>
      <c r="G259" s="44">
        <v>6.9657606265868449E-2</v>
      </c>
      <c r="H259" s="43">
        <v>0.46348658919989244</v>
      </c>
      <c r="I259" s="43">
        <v>0.29844599156585871</v>
      </c>
      <c r="J259" s="44">
        <v>0.64391505281967265</v>
      </c>
    </row>
    <row r="260" spans="1:10" x14ac:dyDescent="0.25">
      <c r="A260">
        <v>260</v>
      </c>
      <c r="B260" s="8" t="s">
        <v>1268</v>
      </c>
      <c r="D260" s="7" t="s">
        <v>1669</v>
      </c>
      <c r="E260" s="43">
        <v>0.12235907368347108</v>
      </c>
      <c r="F260" s="43">
        <v>9.7227808385087038E-3</v>
      </c>
      <c r="G260" s="44">
        <v>3.0712756228136004E-2</v>
      </c>
      <c r="H260" s="43">
        <v>0.87678527881228208</v>
      </c>
      <c r="I260" s="43">
        <v>0.72366293273407334</v>
      </c>
      <c r="J260" s="44">
        <v>0.82535935561596951</v>
      </c>
    </row>
    <row r="261" spans="1:10" x14ac:dyDescent="0.25">
      <c r="A261">
        <v>261</v>
      </c>
      <c r="B261" s="8" t="s">
        <v>1219</v>
      </c>
      <c r="C261" s="5" t="s">
        <v>1269</v>
      </c>
      <c r="D261" s="7" t="s">
        <v>110</v>
      </c>
      <c r="E261" s="43">
        <v>0.20046305747817139</v>
      </c>
      <c r="F261" s="43">
        <v>9.7791376460254938E-3</v>
      </c>
      <c r="G261" s="44">
        <v>1.8948018989850761E-2</v>
      </c>
      <c r="H261" s="43">
        <v>0.69479093647379742</v>
      </c>
      <c r="I261" s="43">
        <v>0.33770466273422906</v>
      </c>
      <c r="J261" s="44">
        <v>0.48605219931069849</v>
      </c>
    </row>
    <row r="262" spans="1:10" x14ac:dyDescent="0.25">
      <c r="A262">
        <v>262</v>
      </c>
      <c r="B262" s="8" t="s">
        <v>795</v>
      </c>
      <c r="D262" s="7" t="s">
        <v>796</v>
      </c>
      <c r="E262" s="43">
        <v>0.68576893503898217</v>
      </c>
      <c r="F262" s="43">
        <v>9.7806855682105662E-3</v>
      </c>
      <c r="G262" s="44">
        <v>1.4092168165791475E-2</v>
      </c>
      <c r="H262" s="43">
        <v>1.1463680335879827</v>
      </c>
      <c r="I262" s="43">
        <v>2.18207899092948</v>
      </c>
      <c r="J262" s="44">
        <v>1.9034715963771749</v>
      </c>
    </row>
    <row r="263" spans="1:10" x14ac:dyDescent="0.25">
      <c r="A263">
        <v>263</v>
      </c>
      <c r="B263" s="8" t="s">
        <v>264</v>
      </c>
      <c r="D263" s="7" t="s">
        <v>265</v>
      </c>
      <c r="E263" s="43">
        <v>0.62171586366322673</v>
      </c>
      <c r="F263" s="43">
        <v>9.8423869798478867E-3</v>
      </c>
      <c r="G263" s="44">
        <v>3.1583831960444817E-3</v>
      </c>
      <c r="H263" s="43">
        <v>0.95849609693459947</v>
      </c>
      <c r="I263" s="43">
        <v>1.4965724220942866</v>
      </c>
      <c r="J263" s="44">
        <v>1.5613756038032167</v>
      </c>
    </row>
    <row r="264" spans="1:10" x14ac:dyDescent="0.25">
      <c r="A264">
        <v>264</v>
      </c>
      <c r="B264" s="8" t="s">
        <v>972</v>
      </c>
      <c r="D264" s="7" t="s">
        <v>973</v>
      </c>
      <c r="E264" s="43">
        <v>0.41675438417356658</v>
      </c>
      <c r="F264" s="43">
        <v>9.8958568033660002E-3</v>
      </c>
      <c r="G264" s="44">
        <v>1.0577256420238251E-2</v>
      </c>
      <c r="H264" s="43">
        <v>0.89616344435825723</v>
      </c>
      <c r="I264" s="43">
        <v>0.645738279309371</v>
      </c>
      <c r="J264" s="44">
        <v>0.72055860275776396</v>
      </c>
    </row>
    <row r="265" spans="1:10" x14ac:dyDescent="0.25">
      <c r="A265">
        <v>265</v>
      </c>
      <c r="B265" s="8" t="s">
        <v>1270</v>
      </c>
      <c r="D265" s="7" t="s">
        <v>970</v>
      </c>
      <c r="E265" s="43">
        <v>0.9297890435893833</v>
      </c>
      <c r="F265" s="43">
        <v>9.898625860622623E-3</v>
      </c>
      <c r="G265" s="44">
        <v>1.0431229762310305E-2</v>
      </c>
      <c r="H265" s="43">
        <v>1.0286823837745012</v>
      </c>
      <c r="I265" s="43">
        <v>0.26338803625752338</v>
      </c>
      <c r="J265" s="44">
        <v>0.25604408164460318</v>
      </c>
    </row>
    <row r="266" spans="1:10" x14ac:dyDescent="0.25">
      <c r="A266">
        <v>266</v>
      </c>
      <c r="B266" s="8" t="s">
        <v>473</v>
      </c>
      <c r="D266" s="7" t="s">
        <v>474</v>
      </c>
      <c r="E266" s="43">
        <v>0.88550183524336024</v>
      </c>
      <c r="F266" s="43">
        <v>9.9968153451985946E-3</v>
      </c>
      <c r="G266" s="44">
        <v>6.5549154542674506E-3</v>
      </c>
      <c r="H266" s="43">
        <v>1.0423795090615646</v>
      </c>
      <c r="I266" s="43">
        <v>2.4792096235778152</v>
      </c>
      <c r="J266" s="44">
        <v>2.3784136219348775</v>
      </c>
    </row>
    <row r="267" spans="1:10" x14ac:dyDescent="0.25">
      <c r="A267">
        <v>267</v>
      </c>
      <c r="B267" s="8" t="s">
        <v>62</v>
      </c>
      <c r="D267" s="7" t="s">
        <v>63</v>
      </c>
      <c r="E267" s="43">
        <v>0.10779228844045384</v>
      </c>
      <c r="F267" s="43">
        <v>1.0093540627206661E-2</v>
      </c>
      <c r="G267" s="44">
        <v>1.7933322489773036E-2</v>
      </c>
      <c r="H267" s="43">
        <v>0.60667048864570983</v>
      </c>
      <c r="I267" s="43">
        <v>0.29798970935001723</v>
      </c>
      <c r="J267" s="44">
        <v>0.49118873412687225</v>
      </c>
    </row>
    <row r="268" spans="1:10" x14ac:dyDescent="0.25">
      <c r="A268">
        <v>268</v>
      </c>
      <c r="B268" s="8" t="s">
        <v>1271</v>
      </c>
      <c r="D268" s="7" t="s">
        <v>1670</v>
      </c>
      <c r="E268" s="43">
        <v>0.99368606973583451</v>
      </c>
      <c r="F268" s="43">
        <v>1.0476141152014789E-2</v>
      </c>
      <c r="G268" s="44">
        <v>6.6792051566193587E-3</v>
      </c>
      <c r="H268" s="43">
        <v>1.00077654054002</v>
      </c>
      <c r="I268" s="43">
        <v>1.6752409950208589</v>
      </c>
      <c r="J268" s="44">
        <v>1.6739411118858731</v>
      </c>
    </row>
    <row r="269" spans="1:10" x14ac:dyDescent="0.25">
      <c r="A269">
        <v>269</v>
      </c>
      <c r="B269" s="8" t="s">
        <v>696</v>
      </c>
      <c r="D269" s="7" t="s">
        <v>697</v>
      </c>
      <c r="E269" s="43">
        <v>0.38804321298216271</v>
      </c>
      <c r="F269" s="43">
        <v>1.0670121249450222E-2</v>
      </c>
      <c r="G269" s="44">
        <v>3.1372476703172919E-2</v>
      </c>
      <c r="H269" s="43">
        <v>1.622884115621366</v>
      </c>
      <c r="I269" s="43">
        <v>5.6412708334235164</v>
      </c>
      <c r="J269" s="44">
        <v>3.4760774223633337</v>
      </c>
    </row>
    <row r="270" spans="1:10" x14ac:dyDescent="0.25">
      <c r="A270">
        <v>270</v>
      </c>
      <c r="B270" s="8" t="s">
        <v>476</v>
      </c>
      <c r="D270" s="7" t="s">
        <v>477</v>
      </c>
      <c r="E270" s="43">
        <v>0.96045758003727988</v>
      </c>
      <c r="F270" s="43">
        <v>1.0753217191208989E-2</v>
      </c>
      <c r="G270" s="44">
        <v>6.7412421674391551E-3</v>
      </c>
      <c r="H270" s="43">
        <v>0.98417520987102558</v>
      </c>
      <c r="I270" s="43">
        <v>2.7694443693675677</v>
      </c>
      <c r="J270" s="44">
        <v>2.8139749320961847</v>
      </c>
    </row>
    <row r="271" spans="1:10" x14ac:dyDescent="0.25">
      <c r="A271">
        <v>271</v>
      </c>
      <c r="B271" s="8" t="s">
        <v>1178</v>
      </c>
      <c r="C271" s="5">
        <v>2</v>
      </c>
      <c r="D271" s="7" t="s">
        <v>1113</v>
      </c>
      <c r="E271" s="43">
        <v>0.62541202044969579</v>
      </c>
      <c r="F271" s="43">
        <v>1.0902095392862212E-2</v>
      </c>
      <c r="G271" s="44">
        <v>8.4868883042722772E-3</v>
      </c>
      <c r="H271" s="43">
        <v>1.3547684904371147</v>
      </c>
      <c r="I271" s="43">
        <v>3.8544729430551627</v>
      </c>
      <c r="J271" s="44">
        <v>2.8451155826716348</v>
      </c>
    </row>
    <row r="272" spans="1:10" x14ac:dyDescent="0.25">
      <c r="A272">
        <v>272</v>
      </c>
      <c r="B272" s="8" t="s">
        <v>191</v>
      </c>
      <c r="D272" s="7" t="s">
        <v>192</v>
      </c>
      <c r="E272" s="43">
        <v>0.34560987693882195</v>
      </c>
      <c r="F272" s="43">
        <v>1.09765406825765E-2</v>
      </c>
      <c r="G272" s="44">
        <v>6.0132414603372654E-4</v>
      </c>
      <c r="H272" s="43">
        <v>0.66350537298625012</v>
      </c>
      <c r="I272" s="43">
        <v>2.1670287321427151</v>
      </c>
      <c r="J272" s="44">
        <v>3.266030420205237</v>
      </c>
    </row>
    <row r="273" spans="1:10" x14ac:dyDescent="0.25">
      <c r="A273">
        <v>273</v>
      </c>
      <c r="B273" s="8" t="s">
        <v>289</v>
      </c>
      <c r="D273" s="7" t="s">
        <v>290</v>
      </c>
      <c r="E273" s="43">
        <v>0.64099445082910611</v>
      </c>
      <c r="F273" s="43">
        <v>1.1003182181373885E-2</v>
      </c>
      <c r="G273" s="44">
        <v>1.4187678420470333E-2</v>
      </c>
      <c r="H273" s="43">
        <v>0.92480454037062798</v>
      </c>
      <c r="I273" s="43">
        <v>1.5876463783191184</v>
      </c>
      <c r="J273" s="44">
        <v>1.7167372228545155</v>
      </c>
    </row>
    <row r="274" spans="1:10" x14ac:dyDescent="0.25">
      <c r="A274">
        <v>274</v>
      </c>
      <c r="B274" s="8" t="s">
        <v>441</v>
      </c>
      <c r="D274" s="7" t="s">
        <v>442</v>
      </c>
      <c r="E274" s="43">
        <v>0.23139625832384692</v>
      </c>
      <c r="F274" s="43">
        <v>1.100571012014329E-2</v>
      </c>
      <c r="G274" s="44">
        <v>2.432023369692077E-3</v>
      </c>
      <c r="H274" s="43">
        <v>0.87535845699785586</v>
      </c>
      <c r="I274" s="43">
        <v>1.5924713819363989</v>
      </c>
      <c r="J274" s="44">
        <v>1.8192220217966086</v>
      </c>
    </row>
    <row r="275" spans="1:10" x14ac:dyDescent="0.25">
      <c r="A275">
        <v>275</v>
      </c>
      <c r="B275" s="8" t="s">
        <v>464</v>
      </c>
      <c r="D275" s="7" t="s">
        <v>465</v>
      </c>
      <c r="E275" s="43">
        <v>0.61474370339875284</v>
      </c>
      <c r="F275" s="43">
        <v>1.1064809726255264E-2</v>
      </c>
      <c r="G275" s="44">
        <v>4.9919756588857282E-3</v>
      </c>
      <c r="H275" s="43">
        <v>0.92715926801265558</v>
      </c>
      <c r="I275" s="43">
        <v>1.704764288235457</v>
      </c>
      <c r="J275" s="44">
        <v>1.8386962704795906</v>
      </c>
    </row>
    <row r="276" spans="1:10" x14ac:dyDescent="0.25">
      <c r="A276">
        <v>276</v>
      </c>
      <c r="B276" s="8" t="s">
        <v>1272</v>
      </c>
      <c r="D276" s="7" t="s">
        <v>1671</v>
      </c>
      <c r="E276" s="43">
        <v>0.80287838211457085</v>
      </c>
      <c r="F276" s="43">
        <v>1.1208487980462997E-2</v>
      </c>
      <c r="G276" s="44">
        <v>1.1646223900406297E-2</v>
      </c>
      <c r="H276" s="43">
        <v>1.0200169336574705</v>
      </c>
      <c r="I276" s="43">
        <v>1.2865358306011649</v>
      </c>
      <c r="J276" s="44">
        <v>1.2612886984023282</v>
      </c>
    </row>
    <row r="277" spans="1:10" x14ac:dyDescent="0.25">
      <c r="A277">
        <v>277</v>
      </c>
      <c r="B277" s="8" t="s">
        <v>292</v>
      </c>
      <c r="D277" s="7" t="s">
        <v>293</v>
      </c>
      <c r="E277" s="43">
        <v>0.48051046125801855</v>
      </c>
      <c r="F277" s="43">
        <v>1.1275262060061967E-2</v>
      </c>
      <c r="G277" s="44">
        <v>1.4428009180470788E-2</v>
      </c>
      <c r="H277" s="43">
        <v>1.2550426124375706</v>
      </c>
      <c r="I277" s="43">
        <v>4.551748289036194</v>
      </c>
      <c r="J277" s="44">
        <v>3.6267679231987917</v>
      </c>
    </row>
    <row r="278" spans="1:10" x14ac:dyDescent="0.25">
      <c r="A278">
        <v>278</v>
      </c>
      <c r="B278" s="8" t="s">
        <v>1225</v>
      </c>
      <c r="C278" s="5">
        <v>3</v>
      </c>
      <c r="D278" s="7" t="s">
        <v>957</v>
      </c>
      <c r="E278" s="43">
        <v>0.19479205656477416</v>
      </c>
      <c r="F278" s="43">
        <v>1.1297559798506862E-2</v>
      </c>
      <c r="G278" s="44">
        <v>3.8730131723575263E-2</v>
      </c>
      <c r="H278" s="43">
        <v>1.1789539060414878</v>
      </c>
      <c r="I278" s="43">
        <v>1.525002907296789</v>
      </c>
      <c r="J278" s="44">
        <v>1.2935220787530295</v>
      </c>
    </row>
    <row r="279" spans="1:10" x14ac:dyDescent="0.25">
      <c r="A279">
        <v>279</v>
      </c>
      <c r="B279" s="8" t="s">
        <v>880</v>
      </c>
      <c r="D279" s="7" t="s">
        <v>881</v>
      </c>
      <c r="E279" s="43">
        <v>0.33434817609029299</v>
      </c>
      <c r="F279" s="43">
        <v>1.1453369233729712E-2</v>
      </c>
      <c r="G279" s="44">
        <v>5.4463156724589339E-2</v>
      </c>
      <c r="H279" s="43">
        <v>0.87717653715671129</v>
      </c>
      <c r="I279" s="43">
        <v>0.576572653388152</v>
      </c>
      <c r="J279" s="44">
        <v>0.65730514778366089</v>
      </c>
    </row>
    <row r="280" spans="1:10" x14ac:dyDescent="0.25">
      <c r="A280">
        <v>280</v>
      </c>
      <c r="B280" s="8" t="s">
        <v>311</v>
      </c>
      <c r="D280" s="7" t="s">
        <v>312</v>
      </c>
      <c r="E280" s="43">
        <v>0.18652777520307284</v>
      </c>
      <c r="F280" s="43">
        <v>1.1582892800845568E-2</v>
      </c>
      <c r="G280" s="44">
        <v>8.1135544341994603E-2</v>
      </c>
      <c r="H280" s="43">
        <v>1.6119329331369172</v>
      </c>
      <c r="I280" s="43">
        <v>2.3334428802975244</v>
      </c>
      <c r="J280" s="44">
        <v>1.4476054383705073</v>
      </c>
    </row>
    <row r="281" spans="1:10" x14ac:dyDescent="0.25">
      <c r="A281">
        <v>281</v>
      </c>
      <c r="B281" s="8" t="s">
        <v>1273</v>
      </c>
      <c r="D281" s="7" t="s">
        <v>1005</v>
      </c>
      <c r="E281" s="43">
        <v>0.28210216547201583</v>
      </c>
      <c r="F281" s="43">
        <v>1.1865493321278607E-2</v>
      </c>
      <c r="G281" s="44">
        <v>5.2617386108748075E-2</v>
      </c>
      <c r="H281" s="43">
        <v>1.4878270500713409</v>
      </c>
      <c r="I281" s="43">
        <v>2.9612696286511975</v>
      </c>
      <c r="J281" s="44">
        <v>1.9903318927486939</v>
      </c>
    </row>
    <row r="282" spans="1:10" x14ac:dyDescent="0.25">
      <c r="A282">
        <v>282</v>
      </c>
      <c r="B282" s="8" t="s">
        <v>870</v>
      </c>
      <c r="D282" s="7" t="s">
        <v>871</v>
      </c>
      <c r="E282" s="43">
        <v>7.7268620776231978E-2</v>
      </c>
      <c r="F282" s="43">
        <v>1.2329807893426477E-2</v>
      </c>
      <c r="G282" s="44">
        <v>2.2973729423962988E-2</v>
      </c>
      <c r="H282" s="43">
        <v>0.76262052223340571</v>
      </c>
      <c r="I282" s="43">
        <v>0.60558223286428492</v>
      </c>
      <c r="J282" s="44">
        <v>0.79408069309593265</v>
      </c>
    </row>
    <row r="283" spans="1:10" x14ac:dyDescent="0.25">
      <c r="A283">
        <v>283</v>
      </c>
      <c r="B283" s="8" t="s">
        <v>461</v>
      </c>
      <c r="D283" s="7" t="s">
        <v>462</v>
      </c>
      <c r="E283" s="43">
        <v>0.97383079033239572</v>
      </c>
      <c r="F283" s="43">
        <v>1.3028855838401097E-2</v>
      </c>
      <c r="G283" s="44">
        <v>4.6077072306789299E-3</v>
      </c>
      <c r="H283" s="43">
        <v>1.006265920824412</v>
      </c>
      <c r="I283" s="43">
        <v>1.8723740343560014</v>
      </c>
      <c r="J283" s="44">
        <v>1.8607149418535467</v>
      </c>
    </row>
    <row r="284" spans="1:10" x14ac:dyDescent="0.25">
      <c r="A284">
        <v>284</v>
      </c>
      <c r="B284" s="8" t="s">
        <v>1274</v>
      </c>
      <c r="D284" s="7" t="s">
        <v>750</v>
      </c>
      <c r="E284" s="43">
        <v>0.30656416702581524</v>
      </c>
      <c r="F284" s="43">
        <v>1.3124317060943727E-2</v>
      </c>
      <c r="G284" s="44">
        <v>9.2983139757786255E-4</v>
      </c>
      <c r="H284" s="43">
        <v>0.83941517609282035</v>
      </c>
      <c r="I284" s="43">
        <v>1.5545159964441375</v>
      </c>
      <c r="J284" s="44">
        <v>1.8519036118454011</v>
      </c>
    </row>
    <row r="285" spans="1:10" x14ac:dyDescent="0.25">
      <c r="A285">
        <v>285</v>
      </c>
      <c r="B285" s="8" t="s">
        <v>1199</v>
      </c>
      <c r="C285" s="5">
        <v>2</v>
      </c>
      <c r="D285" s="7" t="s">
        <v>721</v>
      </c>
      <c r="E285" s="43">
        <v>0.94650664342561064</v>
      </c>
      <c r="F285" s="43">
        <v>1.3525021529768701E-2</v>
      </c>
      <c r="G285" s="44">
        <v>1.5042108214307213E-2</v>
      </c>
      <c r="H285" s="43">
        <v>1.0260157773940941</v>
      </c>
      <c r="I285" s="43">
        <v>3.1983398020669798</v>
      </c>
      <c r="J285" s="44">
        <v>3.1172423197918264</v>
      </c>
    </row>
    <row r="286" spans="1:10" x14ac:dyDescent="0.25">
      <c r="A286">
        <v>286</v>
      </c>
      <c r="B286" s="8" t="s">
        <v>1038</v>
      </c>
      <c r="D286" s="7" t="s">
        <v>1039</v>
      </c>
      <c r="E286" s="43">
        <v>0.65212773681250336</v>
      </c>
      <c r="F286" s="43">
        <v>1.4101936812348987E-2</v>
      </c>
      <c r="G286" s="44">
        <v>3.0892195502528046E-4</v>
      </c>
      <c r="H286" s="43">
        <v>0.81098355702914215</v>
      </c>
      <c r="I286" s="43">
        <v>2.2208840901615683</v>
      </c>
      <c r="J286" s="44">
        <v>2.7385069289163932</v>
      </c>
    </row>
    <row r="287" spans="1:10" x14ac:dyDescent="0.25">
      <c r="A287">
        <v>287</v>
      </c>
      <c r="B287" s="8" t="s">
        <v>114</v>
      </c>
      <c r="C287" s="5">
        <v>4</v>
      </c>
      <c r="D287" s="7" t="s">
        <v>109</v>
      </c>
      <c r="E287" s="43">
        <v>0.50295493054589646</v>
      </c>
      <c r="F287" s="43">
        <v>1.4435094371590644E-2</v>
      </c>
      <c r="G287" s="44">
        <v>1.3101364628339442E-2</v>
      </c>
      <c r="H287" s="43">
        <v>0.75862068139734717</v>
      </c>
      <c r="I287" s="43">
        <v>0.12535617163654811</v>
      </c>
      <c r="J287" s="44">
        <v>0.16524222804689079</v>
      </c>
    </row>
    <row r="288" spans="1:10" x14ac:dyDescent="0.25">
      <c r="A288">
        <v>288</v>
      </c>
      <c r="B288" s="8" t="s">
        <v>850</v>
      </c>
      <c r="D288" s="7" t="s">
        <v>851</v>
      </c>
      <c r="E288" s="43">
        <v>0.27737996947639532</v>
      </c>
      <c r="F288" s="43">
        <v>1.4548769874531626E-2</v>
      </c>
      <c r="G288" s="44">
        <v>6.1804867114510047E-3</v>
      </c>
      <c r="H288" s="43">
        <v>0.79771963349565955</v>
      </c>
      <c r="I288" s="43">
        <v>1.9538493463868434</v>
      </c>
      <c r="J288" s="44">
        <v>2.4492932909585639</v>
      </c>
    </row>
    <row r="289" spans="1:10" x14ac:dyDescent="0.25">
      <c r="A289">
        <v>289</v>
      </c>
      <c r="B289" s="8" t="s">
        <v>935</v>
      </c>
      <c r="D289" s="7" t="s">
        <v>936</v>
      </c>
      <c r="E289" s="43">
        <v>0.30004922495857367</v>
      </c>
      <c r="F289" s="43">
        <v>1.4741470478471764E-2</v>
      </c>
      <c r="G289" s="44">
        <v>4.9798249586207235E-3</v>
      </c>
      <c r="H289" s="43">
        <v>0.5597559043674174</v>
      </c>
      <c r="I289" s="43">
        <v>4.027407740409644</v>
      </c>
      <c r="J289" s="44">
        <v>7.1949357014126276</v>
      </c>
    </row>
    <row r="290" spans="1:10" x14ac:dyDescent="0.25">
      <c r="A290">
        <v>290</v>
      </c>
      <c r="B290" s="8" t="s">
        <v>1101</v>
      </c>
      <c r="D290" s="7" t="s">
        <v>1102</v>
      </c>
      <c r="E290" s="43">
        <v>0.25154310355574017</v>
      </c>
      <c r="F290" s="43">
        <v>1.4786479202976327E-2</v>
      </c>
      <c r="G290" s="44">
        <v>6.091975307311923E-4</v>
      </c>
      <c r="H290" s="43">
        <v>0.84960279654570636</v>
      </c>
      <c r="I290" s="43">
        <v>1.4763200792803903</v>
      </c>
      <c r="J290" s="44">
        <v>1.7376591570587754</v>
      </c>
    </row>
    <row r="291" spans="1:10" x14ac:dyDescent="0.25">
      <c r="A291">
        <v>291</v>
      </c>
      <c r="B291" s="8" t="s">
        <v>1141</v>
      </c>
      <c r="D291" s="7" t="s">
        <v>1142</v>
      </c>
      <c r="E291" s="43">
        <v>4.0927399721318508E-2</v>
      </c>
      <c r="F291" s="43">
        <v>1.4936997658295688E-2</v>
      </c>
      <c r="G291" s="44">
        <v>5.1838965070434548E-2</v>
      </c>
      <c r="H291" s="43">
        <v>0.51959342003291009</v>
      </c>
      <c r="I291" s="43">
        <v>0.37721840577185112</v>
      </c>
      <c r="J291" s="44">
        <v>0.72598764962797036</v>
      </c>
    </row>
    <row r="292" spans="1:10" x14ac:dyDescent="0.25">
      <c r="A292">
        <v>292</v>
      </c>
      <c r="B292" s="8" t="s">
        <v>98</v>
      </c>
      <c r="D292" s="7" t="s">
        <v>99</v>
      </c>
      <c r="E292" s="43">
        <v>2.0507607656281766E-2</v>
      </c>
      <c r="F292" s="43">
        <v>1.4974705673561262E-2</v>
      </c>
      <c r="G292" s="44">
        <v>0.39114743002187857</v>
      </c>
      <c r="H292" s="43">
        <v>0.72223597543268048</v>
      </c>
      <c r="I292" s="43">
        <v>0.65811321550547819</v>
      </c>
      <c r="J292" s="44">
        <v>0.9112163307999338</v>
      </c>
    </row>
    <row r="293" spans="1:10" x14ac:dyDescent="0.25">
      <c r="A293">
        <v>293</v>
      </c>
      <c r="B293" s="8" t="s">
        <v>181</v>
      </c>
      <c r="D293" s="7" t="s">
        <v>182</v>
      </c>
      <c r="E293" s="43">
        <v>0.11501601886214735</v>
      </c>
      <c r="F293" s="43">
        <v>1.5183105815733351E-2</v>
      </c>
      <c r="G293" s="44">
        <v>8.0236438468486618E-2</v>
      </c>
      <c r="H293" s="43">
        <v>0.62200900880005694</v>
      </c>
      <c r="I293" s="43">
        <v>0.37812027568841339</v>
      </c>
      <c r="J293" s="44">
        <v>0.60790160647007452</v>
      </c>
    </row>
    <row r="294" spans="1:10" x14ac:dyDescent="0.25">
      <c r="A294">
        <v>294</v>
      </c>
      <c r="B294" s="8" t="s">
        <v>179</v>
      </c>
      <c r="D294" s="7" t="s">
        <v>180</v>
      </c>
      <c r="E294" s="43">
        <v>4.902477233498493E-2</v>
      </c>
      <c r="F294" s="43">
        <v>1.5217696791567795E-2</v>
      </c>
      <c r="G294" s="44">
        <v>3.8678373812775273E-2</v>
      </c>
      <c r="H294" s="43">
        <v>0.54605481098363995</v>
      </c>
      <c r="I294" s="43">
        <v>0.39220327701160046</v>
      </c>
      <c r="J294" s="44">
        <v>0.71824891773245647</v>
      </c>
    </row>
    <row r="295" spans="1:10" x14ac:dyDescent="0.25">
      <c r="A295">
        <v>295</v>
      </c>
      <c r="B295" s="8" t="s">
        <v>805</v>
      </c>
      <c r="D295" s="7" t="s">
        <v>806</v>
      </c>
      <c r="E295" s="43">
        <v>0.10474679393845199</v>
      </c>
      <c r="F295" s="43">
        <v>1.5371795602267022E-2</v>
      </c>
      <c r="G295" s="44">
        <v>6.7614471601442294E-2</v>
      </c>
      <c r="H295" s="43">
        <v>0.85105697021225735</v>
      </c>
      <c r="I295" s="43">
        <v>0.66284376599268235</v>
      </c>
      <c r="J295" s="44">
        <v>0.77884770255434987</v>
      </c>
    </row>
    <row r="296" spans="1:10" x14ac:dyDescent="0.25">
      <c r="A296">
        <v>296</v>
      </c>
      <c r="B296" s="8" t="s">
        <v>106</v>
      </c>
      <c r="D296" s="7" t="s">
        <v>107</v>
      </c>
      <c r="E296" s="43">
        <v>0.71495468258845418</v>
      </c>
      <c r="F296" s="43">
        <v>1.5659657911396063E-2</v>
      </c>
      <c r="G296" s="44">
        <v>7.7030834411214218E-3</v>
      </c>
      <c r="H296" s="43">
        <v>1.2514264442357139</v>
      </c>
      <c r="I296" s="43">
        <v>2.8718071721348508</v>
      </c>
      <c r="J296" s="44">
        <v>2.294826983529787</v>
      </c>
    </row>
    <row r="297" spans="1:10" x14ac:dyDescent="0.25">
      <c r="A297">
        <v>297</v>
      </c>
      <c r="B297" s="8" t="s">
        <v>1275</v>
      </c>
      <c r="D297" s="7" t="s">
        <v>515</v>
      </c>
      <c r="E297" s="43">
        <v>0.94674428261359622</v>
      </c>
      <c r="F297" s="43">
        <v>1.5670799568573777E-2</v>
      </c>
      <c r="G297" s="44">
        <v>2.5063931321927736E-2</v>
      </c>
      <c r="H297" s="43">
        <v>1.0174639992336569</v>
      </c>
      <c r="I297" s="43">
        <v>2.2264517812664444</v>
      </c>
      <c r="J297" s="44">
        <v>2.1882364220683819</v>
      </c>
    </row>
    <row r="298" spans="1:10" x14ac:dyDescent="0.25">
      <c r="A298">
        <v>298</v>
      </c>
      <c r="B298" s="8" t="s">
        <v>535</v>
      </c>
      <c r="D298" s="7" t="s">
        <v>536</v>
      </c>
      <c r="E298" s="43">
        <v>0.23530451131620822</v>
      </c>
      <c r="F298" s="43">
        <v>1.5711757751830528E-2</v>
      </c>
      <c r="G298" s="44">
        <v>0.13755909005085157</v>
      </c>
      <c r="H298" s="43">
        <v>2.0752724281944461</v>
      </c>
      <c r="I298" s="43">
        <v>4.315779666536538</v>
      </c>
      <c r="J298" s="44">
        <v>2.0796207803384181</v>
      </c>
    </row>
    <row r="299" spans="1:10" x14ac:dyDescent="0.25">
      <c r="A299">
        <v>299</v>
      </c>
      <c r="B299" s="8" t="s">
        <v>533</v>
      </c>
      <c r="D299" s="7" t="s">
        <v>534</v>
      </c>
      <c r="E299" s="43">
        <v>0.18713814636314052</v>
      </c>
      <c r="F299" s="43">
        <v>1.5791924799830513E-2</v>
      </c>
      <c r="G299" s="44">
        <v>7.9788815157809417E-2</v>
      </c>
      <c r="H299" s="43">
        <v>1.4043172278201494</v>
      </c>
      <c r="I299" s="43">
        <v>2.2925986648889567</v>
      </c>
      <c r="J299" s="44">
        <v>1.6325361673783934</v>
      </c>
    </row>
    <row r="300" spans="1:10" x14ac:dyDescent="0.25">
      <c r="A300">
        <v>300</v>
      </c>
      <c r="B300" s="8" t="s">
        <v>444</v>
      </c>
      <c r="D300" s="7" t="s">
        <v>445</v>
      </c>
      <c r="E300" s="43">
        <v>0.16545865920253167</v>
      </c>
      <c r="F300" s="43">
        <v>1.5867649252291689E-2</v>
      </c>
      <c r="G300" s="44">
        <v>2.5267059612647295E-3</v>
      </c>
      <c r="H300" s="43">
        <v>0.64687670445296608</v>
      </c>
      <c r="I300" s="43">
        <v>1.9540131495685527</v>
      </c>
      <c r="J300" s="44">
        <v>3.0206886971157383</v>
      </c>
    </row>
    <row r="301" spans="1:10" x14ac:dyDescent="0.25">
      <c r="A301">
        <v>301</v>
      </c>
      <c r="B301" s="8" t="s">
        <v>813</v>
      </c>
      <c r="D301" s="7" t="s">
        <v>814</v>
      </c>
      <c r="E301" s="43">
        <v>8.6437382436096707E-2</v>
      </c>
      <c r="F301" s="43">
        <v>1.5889062827085881E-2</v>
      </c>
      <c r="G301" s="44">
        <v>0.29129670625515847</v>
      </c>
      <c r="H301" s="43">
        <v>0.73233529343104076</v>
      </c>
      <c r="I301" s="43">
        <v>0.49565227093244008</v>
      </c>
      <c r="J301" s="44">
        <v>0.67681057485332352</v>
      </c>
    </row>
    <row r="302" spans="1:10" x14ac:dyDescent="0.25">
      <c r="A302">
        <v>302</v>
      </c>
      <c r="B302" s="8" t="s">
        <v>1276</v>
      </c>
      <c r="D302" s="7" t="s">
        <v>1672</v>
      </c>
      <c r="E302" s="43">
        <v>0.89615473547463442</v>
      </c>
      <c r="F302" s="43">
        <v>1.598593265056792E-2</v>
      </c>
      <c r="G302" s="44">
        <v>1.6733852205893147E-2</v>
      </c>
      <c r="H302" s="43">
        <v>1.0218629627729565</v>
      </c>
      <c r="I302" s="43">
        <v>1.4693198000856289</v>
      </c>
      <c r="J302" s="44">
        <v>1.4378834086504522</v>
      </c>
    </row>
    <row r="303" spans="1:10" x14ac:dyDescent="0.25">
      <c r="A303">
        <v>303</v>
      </c>
      <c r="B303" s="8" t="s">
        <v>1185</v>
      </c>
      <c r="C303" s="5">
        <v>2</v>
      </c>
      <c r="D303" s="7" t="s">
        <v>1055</v>
      </c>
      <c r="E303" s="43">
        <v>0.75046718727833672</v>
      </c>
      <c r="F303" s="43">
        <v>1.614183191763769E-2</v>
      </c>
      <c r="G303" s="44">
        <v>1.3837875199527871E-2</v>
      </c>
      <c r="H303" s="43">
        <v>0.89108532063807833</v>
      </c>
      <c r="I303" s="43">
        <v>1.7938385638664969</v>
      </c>
      <c r="J303" s="44">
        <v>2.0130940576846053</v>
      </c>
    </row>
    <row r="304" spans="1:10" x14ac:dyDescent="0.25">
      <c r="A304">
        <v>304</v>
      </c>
      <c r="B304" s="8" t="s">
        <v>197</v>
      </c>
      <c r="D304" s="7" t="s">
        <v>198</v>
      </c>
      <c r="E304" s="43">
        <v>0.28878133971727071</v>
      </c>
      <c r="F304" s="43">
        <v>1.620843604048711E-2</v>
      </c>
      <c r="G304" s="44">
        <v>2.597927069552382E-3</v>
      </c>
      <c r="H304" s="43">
        <v>0.73586873404738529</v>
      </c>
      <c r="I304" s="43">
        <v>2.1953592266118358</v>
      </c>
      <c r="J304" s="44">
        <v>2.9833571193289323</v>
      </c>
    </row>
    <row r="305" spans="1:10" x14ac:dyDescent="0.25">
      <c r="A305">
        <v>305</v>
      </c>
      <c r="B305" s="8" t="s">
        <v>494</v>
      </c>
      <c r="D305" s="7" t="s">
        <v>495</v>
      </c>
      <c r="E305" s="43">
        <v>0.35073871105613419</v>
      </c>
      <c r="F305" s="43">
        <v>1.624078199286207E-2</v>
      </c>
      <c r="G305" s="44">
        <v>1.1864203232045931E-2</v>
      </c>
      <c r="H305" s="43">
        <v>1.2938117022110882</v>
      </c>
      <c r="I305" s="43">
        <v>1.9473176425130501</v>
      </c>
      <c r="J305" s="44">
        <v>1.5051012749267445</v>
      </c>
    </row>
    <row r="306" spans="1:10" x14ac:dyDescent="0.25">
      <c r="A306">
        <v>306</v>
      </c>
      <c r="B306" s="8" t="s">
        <v>469</v>
      </c>
      <c r="D306" s="7" t="s">
        <v>470</v>
      </c>
      <c r="E306" s="43">
        <v>0.51425326430532858</v>
      </c>
      <c r="F306" s="43">
        <v>1.6241260620464007E-2</v>
      </c>
      <c r="G306" s="44">
        <v>6.0352331860984215E-3</v>
      </c>
      <c r="H306" s="43">
        <v>1.2025363192128677</v>
      </c>
      <c r="I306" s="43">
        <v>1.9404818728756543</v>
      </c>
      <c r="J306" s="44">
        <v>1.6136576017477926</v>
      </c>
    </row>
    <row r="307" spans="1:10" x14ac:dyDescent="0.25">
      <c r="A307">
        <v>307</v>
      </c>
      <c r="B307" s="8" t="s">
        <v>1277</v>
      </c>
      <c r="D307" s="7" t="s">
        <v>28</v>
      </c>
      <c r="E307" s="43">
        <v>9.9713962961451255E-2</v>
      </c>
      <c r="F307" s="43">
        <v>1.6565827194736923E-2</v>
      </c>
      <c r="G307" s="44">
        <v>9.5921918639771593E-4</v>
      </c>
      <c r="H307" s="43">
        <v>0.56945089153850492</v>
      </c>
      <c r="I307" s="43">
        <v>1.8425573073126271</v>
      </c>
      <c r="J307" s="44">
        <v>3.2356737599172547</v>
      </c>
    </row>
    <row r="308" spans="1:10" x14ac:dyDescent="0.25">
      <c r="A308">
        <v>308</v>
      </c>
      <c r="B308" s="8" t="s">
        <v>1278</v>
      </c>
      <c r="D308" s="7" t="s">
        <v>718</v>
      </c>
      <c r="E308" s="43">
        <v>0.75503743560434622</v>
      </c>
      <c r="F308" s="43">
        <v>1.6688765866189711E-2</v>
      </c>
      <c r="G308" s="44">
        <v>6.1405906885966775E-3</v>
      </c>
      <c r="H308" s="43">
        <v>0.90474102473207219</v>
      </c>
      <c r="I308" s="43">
        <v>2.4997817638140529</v>
      </c>
      <c r="J308" s="44">
        <v>2.7629804501838882</v>
      </c>
    </row>
    <row r="309" spans="1:10" x14ac:dyDescent="0.25">
      <c r="A309">
        <v>309</v>
      </c>
      <c r="B309" s="8" t="s">
        <v>833</v>
      </c>
      <c r="D309" s="7" t="s">
        <v>834</v>
      </c>
      <c r="E309" s="43">
        <v>0.87778888466593219</v>
      </c>
      <c r="F309" s="43">
        <v>1.6858885626860678E-2</v>
      </c>
      <c r="G309" s="44">
        <v>2.6473072469452078E-2</v>
      </c>
      <c r="H309" s="43">
        <v>1.0185244171743311</v>
      </c>
      <c r="I309" s="43">
        <v>1.5962523628531429</v>
      </c>
      <c r="J309" s="44">
        <v>1.5672205162067583</v>
      </c>
    </row>
    <row r="310" spans="1:10" x14ac:dyDescent="0.25">
      <c r="A310">
        <v>310</v>
      </c>
      <c r="B310" s="8" t="s">
        <v>1076</v>
      </c>
      <c r="D310" s="7" t="s">
        <v>1077</v>
      </c>
      <c r="E310" s="43">
        <v>0.62459884055571679</v>
      </c>
      <c r="F310" s="43">
        <v>1.7070224473012277E-2</v>
      </c>
      <c r="G310" s="44">
        <v>8.6200332532437307E-3</v>
      </c>
      <c r="H310" s="43">
        <v>1.2585967800739009</v>
      </c>
      <c r="I310" s="43">
        <v>2.5083243766048566</v>
      </c>
      <c r="J310" s="44">
        <v>1.9929531175644482</v>
      </c>
    </row>
    <row r="311" spans="1:10" x14ac:dyDescent="0.25">
      <c r="A311">
        <v>311</v>
      </c>
      <c r="B311" s="8" t="s">
        <v>434</v>
      </c>
      <c r="D311" s="7" t="s">
        <v>435</v>
      </c>
      <c r="E311" s="43">
        <v>0.10489656833931538</v>
      </c>
      <c r="F311" s="43">
        <v>1.7219303443859895E-2</v>
      </c>
      <c r="G311" s="44">
        <v>1.9933090696657345E-3</v>
      </c>
      <c r="H311" s="43">
        <v>0.76247688945997938</v>
      </c>
      <c r="I311" s="43">
        <v>1.6993620088328099</v>
      </c>
      <c r="J311" s="44">
        <v>2.2287390376334884</v>
      </c>
    </row>
    <row r="312" spans="1:10" x14ac:dyDescent="0.25">
      <c r="A312">
        <v>312</v>
      </c>
      <c r="B312" s="8" t="s">
        <v>502</v>
      </c>
      <c r="D312" s="7" t="s">
        <v>503</v>
      </c>
      <c r="E312" s="43">
        <v>0.99667019510457044</v>
      </c>
      <c r="F312" s="43">
        <v>1.7401234243426471E-2</v>
      </c>
      <c r="G312" s="44">
        <v>1.7154239429523117E-2</v>
      </c>
      <c r="H312" s="43">
        <v>0.99921994851637874</v>
      </c>
      <c r="I312" s="43">
        <v>2.0309125340079262</v>
      </c>
      <c r="J312" s="44">
        <v>2.0324979870782038</v>
      </c>
    </row>
    <row r="313" spans="1:10" x14ac:dyDescent="0.25">
      <c r="A313">
        <v>313</v>
      </c>
      <c r="B313" s="8" t="s">
        <v>6</v>
      </c>
      <c r="D313" s="7" t="s">
        <v>7</v>
      </c>
      <c r="E313" s="43">
        <v>0.35914459099214868</v>
      </c>
      <c r="F313" s="43">
        <v>1.7608905990389574E-2</v>
      </c>
      <c r="G313" s="44">
        <v>1.7699532384960772E-2</v>
      </c>
      <c r="H313" s="43">
        <v>0.68615281324667143</v>
      </c>
      <c r="I313" s="43">
        <v>0.12513564227461269</v>
      </c>
      <c r="J313" s="44">
        <v>0.18237284735816789</v>
      </c>
    </row>
    <row r="314" spans="1:10" x14ac:dyDescent="0.25">
      <c r="A314">
        <v>314</v>
      </c>
      <c r="B314" s="8" t="s">
        <v>686</v>
      </c>
      <c r="D314" s="7" t="s">
        <v>687</v>
      </c>
      <c r="E314" s="43">
        <v>0.99012647856236213</v>
      </c>
      <c r="F314" s="43">
        <v>1.7662557115250641E-2</v>
      </c>
      <c r="G314" s="44">
        <v>1.2838124781199205E-2</v>
      </c>
      <c r="H314" s="43">
        <v>1.0042259126263422</v>
      </c>
      <c r="I314" s="43">
        <v>2.124707324440736</v>
      </c>
      <c r="J314" s="44">
        <v>2.1157662809994711</v>
      </c>
    </row>
    <row r="315" spans="1:10" x14ac:dyDescent="0.25">
      <c r="A315">
        <v>315</v>
      </c>
      <c r="B315" s="8" t="s">
        <v>810</v>
      </c>
      <c r="D315" s="7" t="s">
        <v>811</v>
      </c>
      <c r="E315" s="43">
        <v>0.20379237056888344</v>
      </c>
      <c r="F315" s="43">
        <v>1.7663540847306952E-2</v>
      </c>
      <c r="G315" s="44">
        <v>0.10567630140188235</v>
      </c>
      <c r="H315" s="43">
        <v>2.3397129558975749</v>
      </c>
      <c r="I315" s="43">
        <v>5.4741537949806851</v>
      </c>
      <c r="J315" s="44">
        <v>2.3396689671621096</v>
      </c>
    </row>
    <row r="316" spans="1:10" x14ac:dyDescent="0.25">
      <c r="A316">
        <v>316</v>
      </c>
      <c r="B316" s="8" t="s">
        <v>990</v>
      </c>
      <c r="D316" s="7" t="s">
        <v>991</v>
      </c>
      <c r="E316" s="43">
        <v>0.39002090179108739</v>
      </c>
      <c r="F316" s="43">
        <v>1.7795594274869743E-2</v>
      </c>
      <c r="G316" s="44">
        <v>8.499364544172705E-2</v>
      </c>
      <c r="H316" s="43">
        <v>1.4233337208214605</v>
      </c>
      <c r="I316" s="43">
        <v>2.8964472763953353</v>
      </c>
      <c r="J316" s="44">
        <v>2.0349741132555224</v>
      </c>
    </row>
    <row r="317" spans="1:10" x14ac:dyDescent="0.25">
      <c r="A317">
        <v>317</v>
      </c>
      <c r="B317" s="8" t="s">
        <v>69</v>
      </c>
      <c r="D317" s="7" t="s">
        <v>70</v>
      </c>
      <c r="E317" s="43">
        <v>0.33600653903051159</v>
      </c>
      <c r="F317" s="43">
        <v>1.7831790021717708E-2</v>
      </c>
      <c r="G317" s="44">
        <v>3.0563352016658881E-2</v>
      </c>
      <c r="H317" s="43">
        <v>1.6178531336128956</v>
      </c>
      <c r="I317" s="43">
        <v>3.3390035954022546</v>
      </c>
      <c r="J317" s="44">
        <v>2.0638483963904597</v>
      </c>
    </row>
    <row r="318" spans="1:10" x14ac:dyDescent="0.25">
      <c r="A318">
        <v>318</v>
      </c>
      <c r="B318" s="8" t="s">
        <v>662</v>
      </c>
      <c r="D318" s="7" t="s">
        <v>663</v>
      </c>
      <c r="E318" s="43">
        <v>0.14212223417454828</v>
      </c>
      <c r="F318" s="43">
        <v>1.8441572962183295E-2</v>
      </c>
      <c r="G318" s="44">
        <v>2.1455240774231988E-4</v>
      </c>
      <c r="H318" s="43">
        <v>0.53050934102017866</v>
      </c>
      <c r="I318" s="43">
        <v>1.8222965261157009</v>
      </c>
      <c r="J318" s="44">
        <v>3.4349942314142723</v>
      </c>
    </row>
    <row r="319" spans="1:10" x14ac:dyDescent="0.25">
      <c r="A319">
        <v>319</v>
      </c>
      <c r="B319" s="8" t="s">
        <v>1279</v>
      </c>
      <c r="D319" s="7" t="s">
        <v>235</v>
      </c>
      <c r="E319" s="43">
        <v>6.5264755885321962E-2</v>
      </c>
      <c r="F319" s="43">
        <v>1.8466872235761298E-2</v>
      </c>
      <c r="G319" s="44">
        <v>9.5110597693288959E-2</v>
      </c>
      <c r="H319" s="43">
        <v>0.86331274499328903</v>
      </c>
      <c r="I319" s="43">
        <v>0.62606332821465016</v>
      </c>
      <c r="J319" s="44">
        <v>0.72518717214063244</v>
      </c>
    </row>
    <row r="320" spans="1:10" x14ac:dyDescent="0.25">
      <c r="A320">
        <v>320</v>
      </c>
      <c r="B320" s="8" t="s">
        <v>518</v>
      </c>
      <c r="D320" s="7" t="s">
        <v>519</v>
      </c>
      <c r="E320" s="43">
        <v>0.79412984084962468</v>
      </c>
      <c r="F320" s="43">
        <v>1.8566807550269036E-2</v>
      </c>
      <c r="G320" s="44">
        <v>2.612305374457826E-2</v>
      </c>
      <c r="H320" s="43">
        <v>1.096075279588804</v>
      </c>
      <c r="I320" s="43">
        <v>2.5213507518615454</v>
      </c>
      <c r="J320" s="44">
        <v>2.3003445099203752</v>
      </c>
    </row>
    <row r="321" spans="1:10" x14ac:dyDescent="0.25">
      <c r="A321">
        <v>321</v>
      </c>
      <c r="B321" s="8" t="s">
        <v>492</v>
      </c>
      <c r="D321" s="7" t="s">
        <v>493</v>
      </c>
      <c r="E321" s="43">
        <v>0.95800600219531651</v>
      </c>
      <c r="F321" s="43">
        <v>1.8584357445542227E-2</v>
      </c>
      <c r="G321" s="44">
        <v>9.9414406031909479E-3</v>
      </c>
      <c r="H321" s="43">
        <v>0.97796975962460841</v>
      </c>
      <c r="I321" s="43">
        <v>3.0709521680123366</v>
      </c>
      <c r="J321" s="44">
        <v>3.1401299864232151</v>
      </c>
    </row>
    <row r="322" spans="1:10" x14ac:dyDescent="0.25">
      <c r="A322">
        <v>322</v>
      </c>
      <c r="B322" s="8" t="s">
        <v>719</v>
      </c>
      <c r="D322" s="7" t="s">
        <v>720</v>
      </c>
      <c r="E322" s="43">
        <v>0.96123196349527262</v>
      </c>
      <c r="F322" s="43">
        <v>1.8699990101110373E-2</v>
      </c>
      <c r="G322" s="44">
        <v>1.3565139994485222E-2</v>
      </c>
      <c r="H322" s="43">
        <v>0.98373920912250112</v>
      </c>
      <c r="I322" s="43">
        <v>2.3331476167848515</v>
      </c>
      <c r="J322" s="44">
        <v>2.3717135549227804</v>
      </c>
    </row>
    <row r="323" spans="1:10" x14ac:dyDescent="0.25">
      <c r="A323">
        <v>323</v>
      </c>
      <c r="B323" s="8" t="s">
        <v>1244</v>
      </c>
      <c r="D323" s="7" t="s">
        <v>944</v>
      </c>
      <c r="E323" s="43">
        <v>0.10391463017190911</v>
      </c>
      <c r="F323" s="43">
        <v>1.87350898158677E-2</v>
      </c>
      <c r="G323" s="44">
        <v>1.2070821252474211E-3</v>
      </c>
      <c r="H323" s="43">
        <v>0.78930194741804971</v>
      </c>
      <c r="I323" s="43">
        <v>1.5665513296270375</v>
      </c>
      <c r="J323" s="44">
        <v>1.9847300956896305</v>
      </c>
    </row>
    <row r="324" spans="1:10" x14ac:dyDescent="0.25">
      <c r="A324">
        <v>324</v>
      </c>
      <c r="B324" s="8" t="s">
        <v>1170</v>
      </c>
      <c r="C324" s="5">
        <v>3</v>
      </c>
      <c r="D324" s="7" t="s">
        <v>964</v>
      </c>
      <c r="E324" s="43">
        <v>0.30466172106341738</v>
      </c>
      <c r="F324" s="43">
        <v>1.9239038033451509E-2</v>
      </c>
      <c r="G324" s="44">
        <v>0.27643682015371263</v>
      </c>
      <c r="H324" s="43">
        <v>1.4851717042438368</v>
      </c>
      <c r="I324" s="43">
        <v>2.0475287833059332</v>
      </c>
      <c r="J324" s="44">
        <v>1.3786478542886162</v>
      </c>
    </row>
    <row r="325" spans="1:10" x14ac:dyDescent="0.25">
      <c r="A325">
        <v>325</v>
      </c>
      <c r="B325" s="8" t="s">
        <v>1280</v>
      </c>
      <c r="D325" s="7" t="s">
        <v>318</v>
      </c>
      <c r="E325" s="43">
        <v>0.41583626254021977</v>
      </c>
      <c r="F325" s="43">
        <v>1.9465750438645655E-2</v>
      </c>
      <c r="G325" s="44">
        <v>0.21448703961644755</v>
      </c>
      <c r="H325" s="43">
        <v>1.5655399320501855</v>
      </c>
      <c r="I325" s="43">
        <v>2.614593536909402</v>
      </c>
      <c r="J325" s="44">
        <v>1.6700906079638649</v>
      </c>
    </row>
    <row r="326" spans="1:10" x14ac:dyDescent="0.25">
      <c r="A326">
        <v>326</v>
      </c>
      <c r="B326" s="8" t="s">
        <v>608</v>
      </c>
      <c r="D326" s="7" t="s">
        <v>609</v>
      </c>
      <c r="E326" s="43">
        <v>0.69425029208958322</v>
      </c>
      <c r="F326" s="43">
        <v>2.0099104918422504E-2</v>
      </c>
      <c r="G326" s="44">
        <v>1.1022661846621006E-2</v>
      </c>
      <c r="H326" s="43">
        <v>0.91441930203076305</v>
      </c>
      <c r="I326" s="43">
        <v>2.3929446298805734</v>
      </c>
      <c r="J326" s="44">
        <v>2.6169008293747389</v>
      </c>
    </row>
    <row r="327" spans="1:10" x14ac:dyDescent="0.25">
      <c r="A327">
        <v>327</v>
      </c>
      <c r="B327" s="8" t="s">
        <v>1281</v>
      </c>
      <c r="D327" s="7" t="s">
        <v>858</v>
      </c>
      <c r="E327" s="43">
        <v>0.2910706467114007</v>
      </c>
      <c r="F327" s="43">
        <v>2.0112059370307543E-2</v>
      </c>
      <c r="G327" s="44">
        <v>2.2967879442980205E-2</v>
      </c>
      <c r="H327" s="43">
        <v>1.3163966909527651</v>
      </c>
      <c r="I327" s="43">
        <v>12.380264067387509</v>
      </c>
      <c r="J327" s="44">
        <v>9.4046605802594936</v>
      </c>
    </row>
    <row r="328" spans="1:10" x14ac:dyDescent="0.25">
      <c r="A328">
        <v>328</v>
      </c>
      <c r="B328" s="8" t="s">
        <v>1034</v>
      </c>
      <c r="D328" s="7" t="s">
        <v>1035</v>
      </c>
      <c r="E328" s="43">
        <v>0.48498081658706249</v>
      </c>
      <c r="F328" s="43">
        <v>2.0267708350548697E-2</v>
      </c>
      <c r="G328" s="44">
        <v>3.8102101612989092E-3</v>
      </c>
      <c r="H328" s="43">
        <v>1.1220218469056029</v>
      </c>
      <c r="I328" s="43">
        <v>1.5081008679817505</v>
      </c>
      <c r="J328" s="44">
        <v>1.3440922493094993</v>
      </c>
    </row>
    <row r="329" spans="1:10" x14ac:dyDescent="0.25">
      <c r="A329">
        <v>329</v>
      </c>
      <c r="B329" s="8" t="s">
        <v>945</v>
      </c>
      <c r="D329" s="7" t="s">
        <v>946</v>
      </c>
      <c r="E329" s="43">
        <v>0.34748584384670911</v>
      </c>
      <c r="F329" s="43">
        <v>2.0681997873444533E-2</v>
      </c>
      <c r="G329" s="44">
        <v>1.8375963844611137E-3</v>
      </c>
      <c r="H329" s="43">
        <v>0.89206823549577474</v>
      </c>
      <c r="I329" s="43">
        <v>1.4270258263639428</v>
      </c>
      <c r="J329" s="44">
        <v>1.5996823668660962</v>
      </c>
    </row>
    <row r="330" spans="1:10" x14ac:dyDescent="0.25">
      <c r="A330">
        <v>330</v>
      </c>
      <c r="B330" s="8" t="s">
        <v>712</v>
      </c>
      <c r="D330" s="7" t="s">
        <v>713</v>
      </c>
      <c r="E330" s="43">
        <v>0.10981570841065792</v>
      </c>
      <c r="F330" s="43">
        <v>2.113066218574064E-2</v>
      </c>
      <c r="G330" s="44">
        <v>3.6886472351501873E-3</v>
      </c>
      <c r="H330" s="43">
        <v>0.1398753452610374</v>
      </c>
      <c r="I330" s="43">
        <v>4.1312957357657218</v>
      </c>
      <c r="J330" s="44">
        <v>29.535553446219119</v>
      </c>
    </row>
    <row r="331" spans="1:10" x14ac:dyDescent="0.25">
      <c r="A331">
        <v>331</v>
      </c>
      <c r="B331" s="8" t="s">
        <v>394</v>
      </c>
      <c r="D331" s="7" t="s">
        <v>395</v>
      </c>
      <c r="E331" s="43">
        <v>0.16821399695870243</v>
      </c>
      <c r="F331" s="43">
        <v>2.1166504592905377E-2</v>
      </c>
      <c r="G331" s="44">
        <v>5.1314918876944231E-4</v>
      </c>
      <c r="H331" s="43">
        <v>0.50152384335217859</v>
      </c>
      <c r="I331" s="43">
        <v>2.0261357995336944</v>
      </c>
      <c r="J331" s="44">
        <v>4.0399590695250502</v>
      </c>
    </row>
    <row r="332" spans="1:10" x14ac:dyDescent="0.25">
      <c r="A332">
        <v>332</v>
      </c>
      <c r="B332" s="8" t="s">
        <v>104</v>
      </c>
      <c r="D332" s="7" t="s">
        <v>105</v>
      </c>
      <c r="E332" s="43">
        <v>0.95703470416065783</v>
      </c>
      <c r="F332" s="43">
        <v>2.1238301839619462E-2</v>
      </c>
      <c r="G332" s="44">
        <v>5.4848189517531171E-3</v>
      </c>
      <c r="H332" s="43">
        <v>0.95300538744437369</v>
      </c>
      <c r="I332" s="43">
        <v>3.3882331002934625</v>
      </c>
      <c r="J332" s="44">
        <v>3.5553136896523907</v>
      </c>
    </row>
    <row r="333" spans="1:10" x14ac:dyDescent="0.25">
      <c r="A333">
        <v>333</v>
      </c>
      <c r="B333" s="8" t="s">
        <v>1282</v>
      </c>
      <c r="D333" s="7" t="s">
        <v>638</v>
      </c>
      <c r="E333" s="43">
        <v>0.43985156589272367</v>
      </c>
      <c r="F333" s="43">
        <v>2.1305604127157259E-2</v>
      </c>
      <c r="G333" s="44">
        <v>5.337966112504298E-3</v>
      </c>
      <c r="H333" s="43">
        <v>0.81953425423602566</v>
      </c>
      <c r="I333" s="43">
        <v>2.0466712250423775</v>
      </c>
      <c r="J333" s="44">
        <v>2.4973589748854312</v>
      </c>
    </row>
    <row r="334" spans="1:10" x14ac:dyDescent="0.25">
      <c r="A334">
        <v>334</v>
      </c>
      <c r="B334" s="8" t="s">
        <v>466</v>
      </c>
      <c r="D334" s="7" t="s">
        <v>467</v>
      </c>
      <c r="E334" s="43">
        <v>0.59157004168729543</v>
      </c>
      <c r="F334" s="43">
        <v>2.1317675652345842E-2</v>
      </c>
      <c r="G334" s="44">
        <v>5.6348962215372524E-3</v>
      </c>
      <c r="H334" s="43">
        <v>0.91827330747613756</v>
      </c>
      <c r="I334" s="43">
        <v>1.6162708848035858</v>
      </c>
      <c r="J334" s="44">
        <v>1.7601196415540876</v>
      </c>
    </row>
    <row r="335" spans="1:10" x14ac:dyDescent="0.25">
      <c r="A335">
        <v>335</v>
      </c>
      <c r="B335" s="8" t="s">
        <v>1283</v>
      </c>
      <c r="D335" s="7" t="s">
        <v>1673</v>
      </c>
      <c r="E335" s="43">
        <v>0.83115691529008795</v>
      </c>
      <c r="F335" s="43">
        <v>2.143194059858081E-2</v>
      </c>
      <c r="G335" s="44">
        <v>5.3787413913363169E-3</v>
      </c>
      <c r="H335" s="43">
        <v>1.0235225332521292</v>
      </c>
      <c r="I335" s="43">
        <v>1.3554951385589968</v>
      </c>
      <c r="J335" s="44">
        <v>1.3243432308735417</v>
      </c>
    </row>
    <row r="336" spans="1:10" x14ac:dyDescent="0.25">
      <c r="A336">
        <v>336</v>
      </c>
      <c r="B336" s="8" t="s">
        <v>619</v>
      </c>
      <c r="D336" s="7" t="s">
        <v>620</v>
      </c>
      <c r="E336" s="43">
        <v>0.95244638895444445</v>
      </c>
      <c r="F336" s="43">
        <v>2.156800693582004E-2</v>
      </c>
      <c r="G336" s="44">
        <v>4.1602082212812301E-2</v>
      </c>
      <c r="H336" s="43">
        <v>1.0223754505376181</v>
      </c>
      <c r="I336" s="43">
        <v>2.4304647287848291</v>
      </c>
      <c r="J336" s="44">
        <v>2.3772721924286859</v>
      </c>
    </row>
    <row r="337" spans="1:10" x14ac:dyDescent="0.25">
      <c r="A337">
        <v>337</v>
      </c>
      <c r="B337" s="8" t="s">
        <v>1284</v>
      </c>
      <c r="D337" s="7" t="s">
        <v>1674</v>
      </c>
      <c r="E337" s="43">
        <v>0.86005140791325196</v>
      </c>
      <c r="F337" s="43">
        <v>2.161213438913771E-2</v>
      </c>
      <c r="G337" s="44">
        <v>3.7572226562368294E-3</v>
      </c>
      <c r="H337" s="43">
        <v>0.97352962157704936</v>
      </c>
      <c r="I337" s="43">
        <v>1.4405955507058119</v>
      </c>
      <c r="J337" s="44">
        <v>1.4797655035623349</v>
      </c>
    </row>
    <row r="338" spans="1:10" x14ac:dyDescent="0.25">
      <c r="A338">
        <v>338</v>
      </c>
      <c r="B338" s="8" t="s">
        <v>1285</v>
      </c>
      <c r="D338" s="7" t="s">
        <v>1675</v>
      </c>
      <c r="E338" s="43">
        <v>0.99650624565803247</v>
      </c>
      <c r="F338" s="43">
        <v>2.1718610968836628E-2</v>
      </c>
      <c r="G338" s="44">
        <v>4.7892806752408605E-3</v>
      </c>
      <c r="H338" s="43">
        <v>0.99940458904135021</v>
      </c>
      <c r="I338" s="43">
        <v>1.4146718109413401</v>
      </c>
      <c r="J338" s="44">
        <v>1.4155146238605156</v>
      </c>
    </row>
    <row r="339" spans="1:10" x14ac:dyDescent="0.25">
      <c r="A339">
        <v>339</v>
      </c>
      <c r="B339" s="8" t="s">
        <v>723</v>
      </c>
      <c r="D339" s="7" t="s">
        <v>724</v>
      </c>
      <c r="E339" s="43">
        <v>0.94166446526686332</v>
      </c>
      <c r="F339" s="43">
        <v>2.1877974642185233E-2</v>
      </c>
      <c r="G339" s="44">
        <v>2.2571599190666116E-2</v>
      </c>
      <c r="H339" s="43">
        <v>0.95970629128037455</v>
      </c>
      <c r="I339" s="43">
        <v>3.7435490048904105</v>
      </c>
      <c r="J339" s="44">
        <v>3.900723626492042</v>
      </c>
    </row>
    <row r="340" spans="1:10" x14ac:dyDescent="0.25">
      <c r="A340">
        <v>340</v>
      </c>
      <c r="B340" s="8" t="s">
        <v>1177</v>
      </c>
      <c r="C340" s="5">
        <v>2</v>
      </c>
      <c r="D340" s="7" t="s">
        <v>278</v>
      </c>
      <c r="E340" s="43">
        <v>0.61492152396708244</v>
      </c>
      <c r="F340" s="43">
        <v>2.1880451595264069E-2</v>
      </c>
      <c r="G340" s="44">
        <v>7.6801358365836707E-3</v>
      </c>
      <c r="H340" s="43">
        <v>0.74395467261281234</v>
      </c>
      <c r="I340" s="43">
        <v>2.3406557928473823</v>
      </c>
      <c r="J340" s="44">
        <v>3.1462344132161468</v>
      </c>
    </row>
    <row r="341" spans="1:10" x14ac:dyDescent="0.25">
      <c r="A341">
        <v>341</v>
      </c>
      <c r="B341" s="8" t="s">
        <v>398</v>
      </c>
      <c r="D341" s="7" t="s">
        <v>399</v>
      </c>
      <c r="E341" s="43">
        <v>0.69711391368680153</v>
      </c>
      <c r="F341" s="43">
        <v>2.2761482823895139E-2</v>
      </c>
      <c r="G341" s="44">
        <v>8.2037712811290425E-4</v>
      </c>
      <c r="H341" s="43">
        <v>0.91653155396397634</v>
      </c>
      <c r="I341" s="43">
        <v>1.6865430879763177</v>
      </c>
      <c r="J341" s="44">
        <v>1.8401364150334598</v>
      </c>
    </row>
    <row r="342" spans="1:10" x14ac:dyDescent="0.25">
      <c r="A342">
        <v>342</v>
      </c>
      <c r="B342" s="8" t="s">
        <v>202</v>
      </c>
      <c r="D342" s="7" t="s">
        <v>203</v>
      </c>
      <c r="E342" s="43">
        <v>0.471999380835049</v>
      </c>
      <c r="F342" s="43">
        <v>2.2832273381833301E-2</v>
      </c>
      <c r="G342" s="44">
        <v>4.4972876634256425E-3</v>
      </c>
      <c r="H342" s="43">
        <v>0.84596769712624764</v>
      </c>
      <c r="I342" s="43">
        <v>1.8451775520256677</v>
      </c>
      <c r="J342" s="44">
        <v>2.1811442189740058</v>
      </c>
    </row>
    <row r="343" spans="1:10" x14ac:dyDescent="0.25">
      <c r="A343">
        <v>343</v>
      </c>
      <c r="B343" s="8" t="s">
        <v>183</v>
      </c>
      <c r="D343" s="7" t="s">
        <v>184</v>
      </c>
      <c r="E343" s="43">
        <v>0.13062064200865239</v>
      </c>
      <c r="F343" s="43">
        <v>2.2997065848713142E-2</v>
      </c>
      <c r="G343" s="44">
        <v>9.5951561778721536E-2</v>
      </c>
      <c r="H343" s="43">
        <v>0.62978634496989705</v>
      </c>
      <c r="I343" s="43">
        <v>0.39739239699398643</v>
      </c>
      <c r="J343" s="44">
        <v>0.63099557519460236</v>
      </c>
    </row>
    <row r="344" spans="1:10" x14ac:dyDescent="0.25">
      <c r="A344">
        <v>344</v>
      </c>
      <c r="B344" s="8" t="s">
        <v>1246</v>
      </c>
      <c r="D344" s="7" t="s">
        <v>103</v>
      </c>
      <c r="E344" s="43">
        <v>0.22798811490078097</v>
      </c>
      <c r="F344" s="43">
        <v>2.3435628514155399E-2</v>
      </c>
      <c r="G344" s="44">
        <v>6.8704238956292512E-4</v>
      </c>
      <c r="H344" s="43">
        <v>0.69154208984410948</v>
      </c>
      <c r="I344" s="43">
        <v>0.34746322795446566</v>
      </c>
      <c r="J344" s="44">
        <v>0.50244697041186948</v>
      </c>
    </row>
    <row r="345" spans="1:10" x14ac:dyDescent="0.25">
      <c r="A345">
        <v>345</v>
      </c>
      <c r="B345" s="8" t="s">
        <v>1183</v>
      </c>
      <c r="C345" s="5">
        <v>2</v>
      </c>
      <c r="D345" s="7" t="s">
        <v>1080</v>
      </c>
      <c r="E345" s="43">
        <v>4.2745165106431532E-2</v>
      </c>
      <c r="F345" s="43">
        <v>2.3799337115399118E-2</v>
      </c>
      <c r="G345" s="44">
        <v>1.1863822340635562E-6</v>
      </c>
      <c r="H345" s="43">
        <v>0.308614149924061</v>
      </c>
      <c r="I345" s="43">
        <v>1.8548451404900754</v>
      </c>
      <c r="J345" s="44">
        <v>6.0102401038529409</v>
      </c>
    </row>
    <row r="346" spans="1:10" x14ac:dyDescent="0.25">
      <c r="A346">
        <v>346</v>
      </c>
      <c r="B346" s="8" t="s">
        <v>570</v>
      </c>
      <c r="D346" s="7" t="s">
        <v>571</v>
      </c>
      <c r="E346" s="43">
        <v>0.16464372897198309</v>
      </c>
      <c r="F346" s="43">
        <v>2.3866089059427453E-2</v>
      </c>
      <c r="G346" s="44">
        <v>0.47449201540640118</v>
      </c>
      <c r="H346" s="43">
        <v>2.2431631098097942</v>
      </c>
      <c r="I346" s="43">
        <v>2.9686516453219243</v>
      </c>
      <c r="J346" s="44">
        <v>1.3234221053027424</v>
      </c>
    </row>
    <row r="347" spans="1:10" x14ac:dyDescent="0.25">
      <c r="A347">
        <v>347</v>
      </c>
      <c r="B347" s="8" t="s">
        <v>116</v>
      </c>
      <c r="D347" s="7" t="s">
        <v>117</v>
      </c>
      <c r="E347" s="43">
        <v>0.15254350683142792</v>
      </c>
      <c r="F347" s="43">
        <v>2.3960262138049075E-2</v>
      </c>
      <c r="G347" s="44">
        <v>5.3404106553888692E-2</v>
      </c>
      <c r="H347" s="43">
        <v>0.6856668955097629</v>
      </c>
      <c r="I347" s="43">
        <v>0.45099025250508074</v>
      </c>
      <c r="J347" s="44">
        <v>0.65773957508884762</v>
      </c>
    </row>
    <row r="348" spans="1:10" x14ac:dyDescent="0.25">
      <c r="A348">
        <v>348</v>
      </c>
      <c r="B348" s="8" t="s">
        <v>755</v>
      </c>
      <c r="D348" s="7" t="s">
        <v>756</v>
      </c>
      <c r="E348" s="43">
        <v>0.12779974946117187</v>
      </c>
      <c r="F348" s="43">
        <v>2.4160301928225006E-2</v>
      </c>
      <c r="G348" s="44">
        <v>1.6482634326406122E-3</v>
      </c>
      <c r="H348" s="43">
        <v>0.7779012642098746</v>
      </c>
      <c r="I348" s="43">
        <v>1.5668750042083102</v>
      </c>
      <c r="J348" s="44">
        <v>2.0142337804268866</v>
      </c>
    </row>
    <row r="349" spans="1:10" x14ac:dyDescent="0.25">
      <c r="A349">
        <v>349</v>
      </c>
      <c r="B349" s="8" t="s">
        <v>904</v>
      </c>
      <c r="D349" s="7" t="s">
        <v>905</v>
      </c>
      <c r="E349" s="43">
        <v>0.49835030763705224</v>
      </c>
      <c r="F349" s="43">
        <v>2.45210963921648E-2</v>
      </c>
      <c r="G349" s="44">
        <v>7.6677760684018608E-3</v>
      </c>
      <c r="H349" s="43">
        <v>1.1886934765598596</v>
      </c>
      <c r="I349" s="43">
        <v>1.7422075908116139</v>
      </c>
      <c r="J349" s="44">
        <v>1.4656491561253056</v>
      </c>
    </row>
    <row r="350" spans="1:10" x14ac:dyDescent="0.25">
      <c r="A350">
        <v>350</v>
      </c>
      <c r="B350" s="8" t="s">
        <v>500</v>
      </c>
      <c r="D350" s="7" t="s">
        <v>501</v>
      </c>
      <c r="E350" s="43">
        <v>0.72887486449450267</v>
      </c>
      <c r="F350" s="43">
        <v>2.459847957991574E-2</v>
      </c>
      <c r="G350" s="44">
        <v>1.4169557803669384E-2</v>
      </c>
      <c r="H350" s="43">
        <v>0.94787635011258786</v>
      </c>
      <c r="I350" s="43">
        <v>1.5746360031662079</v>
      </c>
      <c r="J350" s="44">
        <v>1.6612251196890546</v>
      </c>
    </row>
    <row r="351" spans="1:10" x14ac:dyDescent="0.25">
      <c r="A351">
        <v>351</v>
      </c>
      <c r="B351" s="8" t="s">
        <v>1204</v>
      </c>
      <c r="C351" s="5" t="s">
        <v>1205</v>
      </c>
      <c r="D351" s="7" t="s">
        <v>956</v>
      </c>
      <c r="E351" s="43">
        <v>0.66951451782858751</v>
      </c>
      <c r="F351" s="43">
        <v>2.4619801068718153E-2</v>
      </c>
      <c r="G351" s="44">
        <v>3.6614288826010949E-2</v>
      </c>
      <c r="H351" s="43">
        <v>1.1923633109068863</v>
      </c>
      <c r="I351" s="43">
        <v>2.621907292963658</v>
      </c>
      <c r="J351" s="44">
        <v>2.1989164451642598</v>
      </c>
    </row>
    <row r="352" spans="1:10" x14ac:dyDescent="0.25">
      <c r="A352">
        <v>352</v>
      </c>
      <c r="B352" s="8" t="s">
        <v>504</v>
      </c>
      <c r="D352" s="7" t="s">
        <v>505</v>
      </c>
      <c r="E352" s="43">
        <v>0.40550901400540662</v>
      </c>
      <c r="F352" s="43">
        <v>2.4636499990187938E-2</v>
      </c>
      <c r="G352" s="44">
        <v>1.7509505225965387E-2</v>
      </c>
      <c r="H352" s="43">
        <v>0.89337149759333656</v>
      </c>
      <c r="I352" s="43">
        <v>1.5966882057601341</v>
      </c>
      <c r="J352" s="44">
        <v>1.7872611898426021</v>
      </c>
    </row>
    <row r="353" spans="1:10" x14ac:dyDescent="0.25">
      <c r="A353">
        <v>353</v>
      </c>
      <c r="B353" s="8" t="s">
        <v>1245</v>
      </c>
      <c r="D353" s="7" t="s">
        <v>151</v>
      </c>
      <c r="E353" s="43">
        <v>0.75063653250351925</v>
      </c>
      <c r="F353" s="43">
        <v>2.483300122450554E-2</v>
      </c>
      <c r="G353" s="44">
        <v>2.6165052319150821E-3</v>
      </c>
      <c r="H353" s="43">
        <v>1.0680610698326469</v>
      </c>
      <c r="I353" s="43">
        <v>1.6322726280308002</v>
      </c>
      <c r="J353" s="44">
        <v>1.5282577692739601</v>
      </c>
    </row>
    <row r="354" spans="1:10" x14ac:dyDescent="0.25">
      <c r="A354">
        <v>354</v>
      </c>
      <c r="B354" s="8" t="s">
        <v>1240</v>
      </c>
      <c r="D354" s="7" t="s">
        <v>612</v>
      </c>
      <c r="E354" s="43">
        <v>0.6104189508179827</v>
      </c>
      <c r="F354" s="43">
        <v>2.4941746603949381E-2</v>
      </c>
      <c r="G354" s="44">
        <v>1.9873923923828977E-2</v>
      </c>
      <c r="H354" s="43">
        <v>0.83133870697075296</v>
      </c>
      <c r="I354" s="43">
        <v>4.2732372832269698</v>
      </c>
      <c r="J354" s="44">
        <v>5.1401880453730699</v>
      </c>
    </row>
    <row r="355" spans="1:10" x14ac:dyDescent="0.25">
      <c r="A355">
        <v>355</v>
      </c>
      <c r="B355" s="8" t="s">
        <v>1064</v>
      </c>
      <c r="D355" s="7" t="s">
        <v>1065</v>
      </c>
      <c r="E355" s="43">
        <v>4.0715172983056713E-2</v>
      </c>
      <c r="F355" s="43">
        <v>2.5010365690141464E-2</v>
      </c>
      <c r="G355" s="44">
        <v>0.41733523165113484</v>
      </c>
      <c r="H355" s="43">
        <v>0.53420479947390187</v>
      </c>
      <c r="I355" s="43">
        <v>0.43375340376328486</v>
      </c>
      <c r="J355" s="44">
        <v>0.81196088876486316</v>
      </c>
    </row>
    <row r="356" spans="1:10" x14ac:dyDescent="0.25">
      <c r="A356">
        <v>356</v>
      </c>
      <c r="B356" s="8" t="s">
        <v>1286</v>
      </c>
      <c r="D356" s="7" t="s">
        <v>66</v>
      </c>
      <c r="E356" s="43">
        <v>0.20476696822850615</v>
      </c>
      <c r="F356" s="43">
        <v>2.5169827168664345E-2</v>
      </c>
      <c r="G356" s="44">
        <v>2.1765282692225382E-2</v>
      </c>
      <c r="H356" s="43">
        <v>0.71613821549593071</v>
      </c>
      <c r="I356" s="43">
        <v>8.9215615168935845</v>
      </c>
      <c r="J356" s="44">
        <v>12.457876599582583</v>
      </c>
    </row>
    <row r="357" spans="1:10" x14ac:dyDescent="0.25">
      <c r="A357">
        <v>357</v>
      </c>
      <c r="B357" s="8" t="s">
        <v>1206</v>
      </c>
      <c r="C357" s="5">
        <v>2</v>
      </c>
      <c r="D357" s="7" t="s">
        <v>676</v>
      </c>
      <c r="E357" s="43">
        <v>0.11404920743715435</v>
      </c>
      <c r="F357" s="43">
        <v>2.541500855728461E-2</v>
      </c>
      <c r="G357" s="44">
        <v>1.6331247856593307E-3</v>
      </c>
      <c r="H357" s="43">
        <v>0.53122501070320682</v>
      </c>
      <c r="I357" s="43">
        <v>1.5794921918423124</v>
      </c>
      <c r="J357" s="44">
        <v>2.9733016330527553</v>
      </c>
    </row>
    <row r="358" spans="1:10" x14ac:dyDescent="0.25">
      <c r="A358">
        <v>358</v>
      </c>
      <c r="B358" s="8" t="s">
        <v>1016</v>
      </c>
      <c r="D358" s="7" t="s">
        <v>1017</v>
      </c>
      <c r="E358" s="43">
        <v>0.46626247383003594</v>
      </c>
      <c r="F358" s="43">
        <v>2.5502948791201314E-2</v>
      </c>
      <c r="G358" s="44">
        <v>2.5356349886857938E-2</v>
      </c>
      <c r="H358" s="43">
        <v>1.1891958362377018</v>
      </c>
      <c r="I358" s="43">
        <v>1.9762852360647185</v>
      </c>
      <c r="J358" s="44">
        <v>1.6618669321254584</v>
      </c>
    </row>
    <row r="359" spans="1:10" x14ac:dyDescent="0.25">
      <c r="A359">
        <v>359</v>
      </c>
      <c r="B359" s="8" t="s">
        <v>1287</v>
      </c>
      <c r="D359" s="7" t="s">
        <v>1146</v>
      </c>
      <c r="E359" s="43">
        <v>0.54694951107639667</v>
      </c>
      <c r="F359" s="43">
        <v>2.5644715717369756E-2</v>
      </c>
      <c r="G359" s="44">
        <v>0.11638754387863805</v>
      </c>
      <c r="H359" s="43">
        <v>0.74314221280434123</v>
      </c>
      <c r="I359" s="43">
        <v>0.19683910959835924</v>
      </c>
      <c r="J359" s="44">
        <v>0.26487407955949904</v>
      </c>
    </row>
    <row r="360" spans="1:10" x14ac:dyDescent="0.25">
      <c r="A360">
        <v>360</v>
      </c>
      <c r="B360" s="8" t="s">
        <v>509</v>
      </c>
      <c r="D360" s="7" t="s">
        <v>510</v>
      </c>
      <c r="E360" s="43">
        <v>0.5170817992643717</v>
      </c>
      <c r="F360" s="43">
        <v>2.6180175242527359E-2</v>
      </c>
      <c r="G360" s="44">
        <v>1.8196446577788447E-2</v>
      </c>
      <c r="H360" s="43">
        <v>0.87948167234685526</v>
      </c>
      <c r="I360" s="43">
        <v>1.592023594720491</v>
      </c>
      <c r="J360" s="44">
        <v>1.8101839353539355</v>
      </c>
    </row>
    <row r="361" spans="1:10" x14ac:dyDescent="0.25">
      <c r="A361">
        <v>361</v>
      </c>
      <c r="B361" s="8" t="s">
        <v>1026</v>
      </c>
      <c r="D361" s="7" t="s">
        <v>1027</v>
      </c>
      <c r="E361" s="43">
        <v>0.2948300150748776</v>
      </c>
      <c r="F361" s="43">
        <v>2.6267275735275465E-2</v>
      </c>
      <c r="G361" s="44">
        <v>2.7799909719546882E-2</v>
      </c>
      <c r="H361" s="43">
        <v>1.2568559237949268</v>
      </c>
      <c r="I361" s="43">
        <v>1.7418853990432757</v>
      </c>
      <c r="J361" s="44">
        <v>1.3859069811151148</v>
      </c>
    </row>
    <row r="362" spans="1:10" x14ac:dyDescent="0.25">
      <c r="A362">
        <v>362</v>
      </c>
      <c r="B362" s="8" t="s">
        <v>1288</v>
      </c>
      <c r="D362" s="7" t="s">
        <v>1676</v>
      </c>
      <c r="E362" s="43">
        <v>0.43576086607962983</v>
      </c>
      <c r="F362" s="43">
        <v>2.6631488010846312E-2</v>
      </c>
      <c r="G362" s="44">
        <v>1.2986266083714162E-2</v>
      </c>
      <c r="H362" s="43">
        <v>0.93261347629975611</v>
      </c>
      <c r="I362" s="43">
        <v>1.2531650561298546</v>
      </c>
      <c r="J362" s="44">
        <v>1.34371321879448</v>
      </c>
    </row>
    <row r="363" spans="1:10" x14ac:dyDescent="0.25">
      <c r="A363">
        <v>363</v>
      </c>
      <c r="B363" s="8" t="s">
        <v>917</v>
      </c>
      <c r="D363" s="7" t="s">
        <v>918</v>
      </c>
      <c r="E363" s="43">
        <v>0.13210295757084076</v>
      </c>
      <c r="F363" s="43">
        <v>2.6703237294066637E-2</v>
      </c>
      <c r="G363" s="44">
        <v>1.6554728710425589E-3</v>
      </c>
      <c r="H363" s="43">
        <v>0.72770027182830321</v>
      </c>
      <c r="I363" s="43">
        <v>1.6476471321722956</v>
      </c>
      <c r="J363" s="44">
        <v>2.2641837525121176</v>
      </c>
    </row>
    <row r="364" spans="1:10" x14ac:dyDescent="0.25">
      <c r="A364">
        <v>364</v>
      </c>
      <c r="B364" s="8" t="s">
        <v>988</v>
      </c>
      <c r="D364" s="7" t="s">
        <v>989</v>
      </c>
      <c r="E364" s="43">
        <v>0.42638829768517883</v>
      </c>
      <c r="F364" s="43">
        <v>2.7018511975558927E-2</v>
      </c>
      <c r="G364" s="44">
        <v>0.1152340657385047</v>
      </c>
      <c r="H364" s="43">
        <v>0.73508777121370106</v>
      </c>
      <c r="I364" s="43">
        <v>0.3308902339186231</v>
      </c>
      <c r="J364" s="44">
        <v>0.45013704060440468</v>
      </c>
    </row>
    <row r="365" spans="1:10" x14ac:dyDescent="0.25">
      <c r="A365">
        <v>365</v>
      </c>
      <c r="B365" s="8" t="s">
        <v>516</v>
      </c>
      <c r="D365" s="7" t="s">
        <v>517</v>
      </c>
      <c r="E365" s="43">
        <v>0.48271335621719247</v>
      </c>
      <c r="F365" s="43">
        <v>2.7131132072725078E-2</v>
      </c>
      <c r="G365" s="44">
        <v>2.5250580243862598E-2</v>
      </c>
      <c r="H365" s="43">
        <v>1.1302115711377874</v>
      </c>
      <c r="I365" s="43">
        <v>1.7401357249418379</v>
      </c>
      <c r="J365" s="44">
        <v>1.5396548481538179</v>
      </c>
    </row>
    <row r="366" spans="1:10" x14ac:dyDescent="0.25">
      <c r="A366">
        <v>366</v>
      </c>
      <c r="B366" s="8" t="s">
        <v>1289</v>
      </c>
      <c r="D366" s="7" t="s">
        <v>1677</v>
      </c>
      <c r="E366" s="43">
        <v>0.72404697027269482</v>
      </c>
      <c r="F366" s="43">
        <v>2.7210953458486075E-2</v>
      </c>
      <c r="G366" s="44">
        <v>2.4347461030485906E-2</v>
      </c>
      <c r="H366" s="43">
        <v>1.0227309630787895</v>
      </c>
      <c r="I366" s="43">
        <v>1.2518519420060374</v>
      </c>
      <c r="J366" s="44">
        <v>1.2240285932455892</v>
      </c>
    </row>
    <row r="367" spans="1:10" x14ac:dyDescent="0.25">
      <c r="A367">
        <v>367</v>
      </c>
      <c r="B367" s="8" t="s">
        <v>91</v>
      </c>
      <c r="D367" s="7" t="s">
        <v>92</v>
      </c>
      <c r="E367" s="43">
        <v>2.1197067063615967E-2</v>
      </c>
      <c r="F367" s="43">
        <v>2.7460099880785193E-2</v>
      </c>
      <c r="G367" s="44">
        <v>0.7708010399443902</v>
      </c>
      <c r="H367" s="43">
        <v>0.52032670951676707</v>
      </c>
      <c r="I367" s="43">
        <v>0.49243070475991735</v>
      </c>
      <c r="J367" s="44">
        <v>0.94638752105815005</v>
      </c>
    </row>
    <row r="368" spans="1:10" x14ac:dyDescent="0.25">
      <c r="A368">
        <v>368</v>
      </c>
      <c r="B368" s="8" t="s">
        <v>606</v>
      </c>
      <c r="D368" s="7" t="s">
        <v>607</v>
      </c>
      <c r="E368" s="43">
        <v>0.52820304756019865</v>
      </c>
      <c r="F368" s="43">
        <v>2.7479524943940018E-2</v>
      </c>
      <c r="G368" s="44">
        <v>8.3485907959511708E-3</v>
      </c>
      <c r="H368" s="43">
        <v>0.83407573876198193</v>
      </c>
      <c r="I368" s="43">
        <v>1.8418881904625444</v>
      </c>
      <c r="J368" s="44">
        <v>2.2082984852148533</v>
      </c>
    </row>
    <row r="369" spans="1:10" x14ac:dyDescent="0.25">
      <c r="A369">
        <v>369</v>
      </c>
      <c r="B369" s="8" t="s">
        <v>1060</v>
      </c>
      <c r="D369" s="7" t="s">
        <v>1061</v>
      </c>
      <c r="E369" s="43">
        <v>5.8275915895209973E-2</v>
      </c>
      <c r="F369" s="43">
        <v>2.758320037622769E-2</v>
      </c>
      <c r="G369" s="44">
        <v>0.11456185583457539</v>
      </c>
      <c r="H369" s="43">
        <v>0.55686579327635477</v>
      </c>
      <c r="I369" s="43">
        <v>0.43766455804354609</v>
      </c>
      <c r="J369" s="44">
        <v>0.78594261548822975</v>
      </c>
    </row>
    <row r="370" spans="1:10" x14ac:dyDescent="0.25">
      <c r="A370">
        <v>370</v>
      </c>
      <c r="B370" s="8" t="s">
        <v>1290</v>
      </c>
      <c r="D370" s="7" t="s">
        <v>1678</v>
      </c>
      <c r="E370" s="43">
        <v>5.3432257744511456E-2</v>
      </c>
      <c r="F370" s="43">
        <v>2.7623569303337096E-2</v>
      </c>
      <c r="G370" s="44">
        <v>0.42905394609303693</v>
      </c>
      <c r="H370" s="43">
        <v>0.78841004018579941</v>
      </c>
      <c r="I370" s="43">
        <v>0.70885001569235639</v>
      </c>
      <c r="J370" s="44">
        <v>0.89908801202646582</v>
      </c>
    </row>
    <row r="371" spans="1:10" x14ac:dyDescent="0.25">
      <c r="A371">
        <v>371</v>
      </c>
      <c r="B371" s="8" t="s">
        <v>1291</v>
      </c>
      <c r="D371" s="7" t="s">
        <v>1679</v>
      </c>
      <c r="E371" s="43">
        <v>0.73685221160703129</v>
      </c>
      <c r="F371" s="43">
        <v>2.7763038338735554E-2</v>
      </c>
      <c r="G371" s="44">
        <v>2.9545544559195856E-2</v>
      </c>
      <c r="H371" s="43">
        <v>0.96657169697538003</v>
      </c>
      <c r="I371" s="43">
        <v>1.2577930676268954</v>
      </c>
      <c r="J371" s="44">
        <v>1.3012930872720694</v>
      </c>
    </row>
    <row r="372" spans="1:10" x14ac:dyDescent="0.25">
      <c r="A372">
        <v>372</v>
      </c>
      <c r="B372" s="8" t="s">
        <v>523</v>
      </c>
      <c r="D372" s="7" t="s">
        <v>524</v>
      </c>
      <c r="E372" s="43">
        <v>0.43694331422016197</v>
      </c>
      <c r="F372" s="43">
        <v>2.7948613763524113E-2</v>
      </c>
      <c r="G372" s="44">
        <v>3.5657075211738366E-2</v>
      </c>
      <c r="H372" s="43">
        <v>1.2169006830729951</v>
      </c>
      <c r="I372" s="43">
        <v>2.2164017361572523</v>
      </c>
      <c r="J372" s="44">
        <v>1.8213497346063228</v>
      </c>
    </row>
    <row r="373" spans="1:10" x14ac:dyDescent="0.25">
      <c r="A373">
        <v>373</v>
      </c>
      <c r="B373" s="8" t="s">
        <v>1213</v>
      </c>
      <c r="C373" s="5">
        <v>3</v>
      </c>
      <c r="D373" s="7" t="s">
        <v>332</v>
      </c>
      <c r="E373" s="43">
        <v>0.57706882454421993</v>
      </c>
      <c r="F373" s="43">
        <v>2.8177305211885755E-2</v>
      </c>
      <c r="G373" s="44">
        <v>4.0900237031452503E-3</v>
      </c>
      <c r="H373" s="43">
        <v>0.88080152563577108</v>
      </c>
      <c r="I373" s="43">
        <v>1.6342179261776819</v>
      </c>
      <c r="J373" s="44">
        <v>1.855375903212801</v>
      </c>
    </row>
    <row r="374" spans="1:10" x14ac:dyDescent="0.25">
      <c r="A374">
        <v>374</v>
      </c>
      <c r="B374" s="8" t="s">
        <v>1292</v>
      </c>
      <c r="D374" s="7" t="s">
        <v>22</v>
      </c>
      <c r="E374" s="43">
        <v>9.9300799846054E-2</v>
      </c>
      <c r="F374" s="43">
        <v>2.8640648992254731E-2</v>
      </c>
      <c r="G374" s="44">
        <v>0.5895155048430798</v>
      </c>
      <c r="H374" s="43">
        <v>0.32690430142058485</v>
      </c>
      <c r="I374" s="43">
        <v>0.18632205419621542</v>
      </c>
      <c r="J374" s="44">
        <v>0.56995901671082416</v>
      </c>
    </row>
    <row r="375" spans="1:10" x14ac:dyDescent="0.25">
      <c r="A375">
        <v>375</v>
      </c>
      <c r="B375" s="8" t="s">
        <v>1181</v>
      </c>
      <c r="C375" s="5">
        <v>2</v>
      </c>
      <c r="D375" s="7" t="s">
        <v>1053</v>
      </c>
      <c r="E375" s="43">
        <v>0.68282726366082036</v>
      </c>
      <c r="F375" s="43">
        <v>2.9142834287576504E-2</v>
      </c>
      <c r="G375" s="44">
        <v>1.208861711183329E-2</v>
      </c>
      <c r="H375" s="43">
        <v>0.87307883452827795</v>
      </c>
      <c r="I375" s="43">
        <v>2.3122747771462784</v>
      </c>
      <c r="J375" s="44">
        <v>2.6484146513477147</v>
      </c>
    </row>
    <row r="376" spans="1:10" x14ac:dyDescent="0.25">
      <c r="A376">
        <v>376</v>
      </c>
      <c r="B376" s="8" t="s">
        <v>1147</v>
      </c>
      <c r="D376" s="7" t="s">
        <v>1148</v>
      </c>
      <c r="E376" s="43">
        <v>0.37221116346969529</v>
      </c>
      <c r="F376" s="43">
        <v>2.94070709395436E-2</v>
      </c>
      <c r="G376" s="44">
        <v>0.12132578008471351</v>
      </c>
      <c r="H376" s="43">
        <v>1.2225401943282519</v>
      </c>
      <c r="I376" s="43">
        <v>1.897617237937087</v>
      </c>
      <c r="J376" s="44">
        <v>1.5521921052090799</v>
      </c>
    </row>
    <row r="377" spans="1:10" x14ac:dyDescent="0.25">
      <c r="A377">
        <v>377</v>
      </c>
      <c r="B377" s="8" t="s">
        <v>1068</v>
      </c>
      <c r="D377" s="7" t="s">
        <v>1069</v>
      </c>
      <c r="E377" s="43">
        <v>4.2234202788109007E-2</v>
      </c>
      <c r="F377" s="43">
        <v>2.9612994498838148E-2</v>
      </c>
      <c r="G377" s="44">
        <v>0.71794807327080901</v>
      </c>
      <c r="H377" s="43">
        <v>0.46587134177744394</v>
      </c>
      <c r="I377" s="43">
        <v>0.40742579694243247</v>
      </c>
      <c r="J377" s="44">
        <v>0.87454573914758627</v>
      </c>
    </row>
    <row r="378" spans="1:10" x14ac:dyDescent="0.25">
      <c r="A378">
        <v>378</v>
      </c>
      <c r="B378" s="8" t="s">
        <v>217</v>
      </c>
      <c r="D378" s="7" t="s">
        <v>218</v>
      </c>
      <c r="E378" s="43">
        <v>0.92597004379446612</v>
      </c>
      <c r="F378" s="43">
        <v>3.0747810212669438E-2</v>
      </c>
      <c r="G378" s="44">
        <v>4.3807267532732716E-2</v>
      </c>
      <c r="H378" s="43">
        <v>1.0323426510863993</v>
      </c>
      <c r="I378" s="43">
        <v>2.1467597054924794</v>
      </c>
      <c r="J378" s="44">
        <v>2.0795030634773335</v>
      </c>
    </row>
    <row r="379" spans="1:10" x14ac:dyDescent="0.25">
      <c r="A379">
        <v>379</v>
      </c>
      <c r="B379" s="8" t="s">
        <v>1293</v>
      </c>
      <c r="D379" s="7" t="s">
        <v>68</v>
      </c>
      <c r="E379" s="43">
        <v>0.21656234711090838</v>
      </c>
      <c r="F379" s="43">
        <v>3.0922881927116851E-2</v>
      </c>
      <c r="G379" s="44">
        <v>2.8971979607560795E-2</v>
      </c>
      <c r="H379" s="43">
        <v>0.61606006464482566</v>
      </c>
      <c r="I379" s="43">
        <v>0.29793353633909769</v>
      </c>
      <c r="J379" s="44">
        <v>0.48361118247595547</v>
      </c>
    </row>
    <row r="380" spans="1:10" x14ac:dyDescent="0.25">
      <c r="A380">
        <v>380</v>
      </c>
      <c r="B380" s="8" t="s">
        <v>1294</v>
      </c>
      <c r="D380" s="7" t="s">
        <v>1680</v>
      </c>
      <c r="E380" s="43">
        <v>0.59935932616901766</v>
      </c>
      <c r="F380" s="43">
        <v>3.1231598587585715E-2</v>
      </c>
      <c r="G380" s="44">
        <v>0.11349963329843844</v>
      </c>
      <c r="H380" s="43">
        <v>0.89084277740724149</v>
      </c>
      <c r="I380" s="43">
        <v>0.52453045845551127</v>
      </c>
      <c r="J380" s="44">
        <v>0.58880250450268445</v>
      </c>
    </row>
    <row r="381" spans="1:10" x14ac:dyDescent="0.25">
      <c r="A381">
        <v>381</v>
      </c>
      <c r="B381" s="8" t="s">
        <v>887</v>
      </c>
      <c r="D381" s="7" t="s">
        <v>888</v>
      </c>
      <c r="E381" s="43">
        <v>0.13583301652607499</v>
      </c>
      <c r="F381" s="43">
        <v>3.1424693573975516E-2</v>
      </c>
      <c r="G381" s="44">
        <v>0.30116365720923377</v>
      </c>
      <c r="H381" s="43">
        <v>0.4747779473491206</v>
      </c>
      <c r="I381" s="43">
        <v>0.26399343113628104</v>
      </c>
      <c r="J381" s="44">
        <v>0.55603557960150485</v>
      </c>
    </row>
    <row r="382" spans="1:10" x14ac:dyDescent="0.25">
      <c r="A382">
        <v>382</v>
      </c>
      <c r="B382" s="8" t="s">
        <v>1295</v>
      </c>
      <c r="D382" s="7" t="s">
        <v>1681</v>
      </c>
      <c r="E382" s="43">
        <v>0.98574117451882293</v>
      </c>
      <c r="F382" s="43">
        <v>3.1645809408427913E-2</v>
      </c>
      <c r="G382" s="44">
        <v>4.1113231168020759E-3</v>
      </c>
      <c r="H382" s="43">
        <v>1.0015723557951051</v>
      </c>
      <c r="I382" s="43">
        <v>1.2210125867226205</v>
      </c>
      <c r="J382" s="44">
        <v>1.2190957344797233</v>
      </c>
    </row>
    <row r="383" spans="1:10" x14ac:dyDescent="0.25">
      <c r="A383">
        <v>383</v>
      </c>
      <c r="B383" s="8" t="s">
        <v>130</v>
      </c>
      <c r="D383" s="7" t="s">
        <v>131</v>
      </c>
      <c r="E383" s="43">
        <v>4.3427413018978192E-2</v>
      </c>
      <c r="F383" s="43">
        <v>3.1651718871081362E-2</v>
      </c>
      <c r="G383" s="44">
        <v>0.53124239179377741</v>
      </c>
      <c r="H383" s="43">
        <v>0.52491568125670196</v>
      </c>
      <c r="I383" s="43">
        <v>0.43904135414312617</v>
      </c>
      <c r="J383" s="44">
        <v>0.83640357836522661</v>
      </c>
    </row>
    <row r="384" spans="1:10" x14ac:dyDescent="0.25">
      <c r="A384">
        <v>384</v>
      </c>
      <c r="B384" s="8" t="s">
        <v>248</v>
      </c>
      <c r="D384" s="7" t="s">
        <v>249</v>
      </c>
      <c r="E384" s="43">
        <v>5.615579964049968E-2</v>
      </c>
      <c r="F384" s="43">
        <v>3.1696999450837822E-2</v>
      </c>
      <c r="G384" s="44">
        <v>1.1145917040617352E-3</v>
      </c>
      <c r="H384" s="43">
        <v>0.77641187939167655</v>
      </c>
      <c r="I384" s="43">
        <v>1.302937368911518</v>
      </c>
      <c r="J384" s="44">
        <v>1.6781522842391043</v>
      </c>
    </row>
    <row r="385" spans="1:10" x14ac:dyDescent="0.25">
      <c r="A385">
        <v>385</v>
      </c>
      <c r="B385" s="8" t="s">
        <v>978</v>
      </c>
      <c r="D385" s="7" t="s">
        <v>979</v>
      </c>
      <c r="E385" s="43">
        <v>0.44785573829709457</v>
      </c>
      <c r="F385" s="43">
        <v>3.1701976561386187E-2</v>
      </c>
      <c r="G385" s="44">
        <v>2.6214526614522778E-2</v>
      </c>
      <c r="H385" s="43">
        <v>0.87947569494186051</v>
      </c>
      <c r="I385" s="43">
        <v>0.62577607324369089</v>
      </c>
      <c r="J385" s="44">
        <v>0.71153310642093304</v>
      </c>
    </row>
    <row r="386" spans="1:10" x14ac:dyDescent="0.25">
      <c r="A386">
        <v>386</v>
      </c>
      <c r="B386" s="8" t="s">
        <v>975</v>
      </c>
      <c r="D386" s="7" t="s">
        <v>976</v>
      </c>
      <c r="E386" s="43">
        <v>0.94166632383438564</v>
      </c>
      <c r="F386" s="43">
        <v>3.2054639543675767E-2</v>
      </c>
      <c r="G386" s="44">
        <v>2.1742289395807697E-2</v>
      </c>
      <c r="H386" s="43">
        <v>0.97150159975613604</v>
      </c>
      <c r="I386" s="43">
        <v>0.24220944866664268</v>
      </c>
      <c r="J386" s="44">
        <v>0.24931451345776631</v>
      </c>
    </row>
    <row r="387" spans="1:10" x14ac:dyDescent="0.25">
      <c r="A387">
        <v>387</v>
      </c>
      <c r="B387" s="8" t="s">
        <v>813</v>
      </c>
      <c r="D387" s="7" t="s">
        <v>815</v>
      </c>
      <c r="E387" s="43">
        <v>0.11876043099190817</v>
      </c>
      <c r="F387" s="43">
        <v>3.218801960857013E-2</v>
      </c>
      <c r="G387" s="44">
        <v>0.30221198992494391</v>
      </c>
      <c r="H387" s="43">
        <v>0.5188156565584634</v>
      </c>
      <c r="I387" s="43">
        <v>0.32946168898936556</v>
      </c>
      <c r="J387" s="44">
        <v>0.63502649703139746</v>
      </c>
    </row>
    <row r="388" spans="1:10" x14ac:dyDescent="0.25">
      <c r="A388">
        <v>388</v>
      </c>
      <c r="B388" s="8" t="s">
        <v>58</v>
      </c>
      <c r="D388" s="7" t="s">
        <v>59</v>
      </c>
      <c r="E388" s="43">
        <v>0.81035701997917209</v>
      </c>
      <c r="F388" s="43">
        <v>3.2861492739699606E-2</v>
      </c>
      <c r="G388" s="44">
        <v>3.7049529696754177E-3</v>
      </c>
      <c r="H388" s="43">
        <v>0.96413761124305097</v>
      </c>
      <c r="I388" s="43">
        <v>0.60626243239834932</v>
      </c>
      <c r="J388" s="44">
        <v>0.62881317493329869</v>
      </c>
    </row>
    <row r="389" spans="1:10" x14ac:dyDescent="0.25">
      <c r="A389">
        <v>389</v>
      </c>
      <c r="B389" s="8" t="s">
        <v>138</v>
      </c>
      <c r="D389" s="7" t="s">
        <v>139</v>
      </c>
      <c r="E389" s="43">
        <v>5.3274270802711722E-2</v>
      </c>
      <c r="F389" s="43">
        <v>3.2979846816760909E-2</v>
      </c>
      <c r="G389" s="44">
        <v>6.1877531392964824E-4</v>
      </c>
      <c r="H389" s="43">
        <v>0.61787968850305752</v>
      </c>
      <c r="I389" s="43">
        <v>1.4786810891241104</v>
      </c>
      <c r="J389" s="44">
        <v>2.3931537427723577</v>
      </c>
    </row>
    <row r="390" spans="1:10" x14ac:dyDescent="0.25">
      <c r="A390">
        <v>390</v>
      </c>
      <c r="B390" s="8" t="s">
        <v>1126</v>
      </c>
      <c r="D390" s="7" t="s">
        <v>1127</v>
      </c>
      <c r="E390" s="43">
        <v>0.88882234645694902</v>
      </c>
      <c r="F390" s="43">
        <v>3.3166628846034156E-2</v>
      </c>
      <c r="G390" s="44">
        <v>2.6765640341929332E-2</v>
      </c>
      <c r="H390" s="43">
        <v>0.93959756217508461</v>
      </c>
      <c r="I390" s="43">
        <v>2.016813802051213</v>
      </c>
      <c r="J390" s="44">
        <v>2.1464655542341649</v>
      </c>
    </row>
    <row r="391" spans="1:10" x14ac:dyDescent="0.25">
      <c r="A391">
        <v>391</v>
      </c>
      <c r="B391" s="8" t="s">
        <v>1180</v>
      </c>
      <c r="C391" s="5">
        <v>2</v>
      </c>
      <c r="D391" s="7" t="s">
        <v>448</v>
      </c>
      <c r="E391" s="43">
        <v>0.82967101090634854</v>
      </c>
      <c r="F391" s="43">
        <v>3.3207724462032295E-2</v>
      </c>
      <c r="G391" s="44">
        <v>3.1258894798377452E-3</v>
      </c>
      <c r="H391" s="43">
        <v>0.90787696734163381</v>
      </c>
      <c r="I391" s="43">
        <v>2.0861035122333402</v>
      </c>
      <c r="J391" s="44">
        <v>2.2977821745403308</v>
      </c>
    </row>
    <row r="392" spans="1:10" x14ac:dyDescent="0.25">
      <c r="A392">
        <v>392</v>
      </c>
      <c r="B392" s="8" t="s">
        <v>521</v>
      </c>
      <c r="D392" s="7" t="s">
        <v>522</v>
      </c>
      <c r="E392" s="43">
        <v>0.41621914278590166</v>
      </c>
      <c r="F392" s="43">
        <v>3.3393026714309874E-2</v>
      </c>
      <c r="G392" s="44">
        <v>2.859825513293476E-2</v>
      </c>
      <c r="H392" s="43">
        <v>0.85844447159156834</v>
      </c>
      <c r="I392" s="43">
        <v>4.7407571704274831</v>
      </c>
      <c r="J392" s="44">
        <v>5.5224971763613926</v>
      </c>
    </row>
    <row r="393" spans="1:10" x14ac:dyDescent="0.25">
      <c r="A393">
        <v>393</v>
      </c>
      <c r="B393" s="8" t="s">
        <v>298</v>
      </c>
      <c r="D393" s="7" t="s">
        <v>299</v>
      </c>
      <c r="E393" s="43">
        <v>0.89448967322912964</v>
      </c>
      <c r="F393" s="43">
        <v>3.3525565067918775E-2</v>
      </c>
      <c r="G393" s="44">
        <v>2.5623522223135759E-2</v>
      </c>
      <c r="H393" s="43">
        <v>0.9544721777556987</v>
      </c>
      <c r="I393" s="43">
        <v>2.3088481539742975</v>
      </c>
      <c r="J393" s="44">
        <v>2.4189789998941778</v>
      </c>
    </row>
    <row r="394" spans="1:10" x14ac:dyDescent="0.25">
      <c r="A394">
        <v>394</v>
      </c>
      <c r="B394" s="8" t="s">
        <v>1211</v>
      </c>
      <c r="C394" s="5" t="s">
        <v>1212</v>
      </c>
      <c r="D394" s="7" t="s">
        <v>949</v>
      </c>
      <c r="E394" s="43">
        <v>0.54370399362306066</v>
      </c>
      <c r="F394" s="43">
        <v>3.4021118929895143E-2</v>
      </c>
      <c r="G394" s="44">
        <v>6.5192974962401205E-3</v>
      </c>
      <c r="H394" s="43">
        <v>0.87498215840145876</v>
      </c>
      <c r="I394" s="43">
        <v>1.6411320753486884</v>
      </c>
      <c r="J394" s="44">
        <v>1.875617759277447</v>
      </c>
    </row>
    <row r="395" spans="1:10" x14ac:dyDescent="0.25">
      <c r="A395">
        <v>395</v>
      </c>
      <c r="B395" s="8" t="s">
        <v>1143</v>
      </c>
      <c r="D395" s="7" t="s">
        <v>1144</v>
      </c>
      <c r="E395" s="43">
        <v>0.97322743766675113</v>
      </c>
      <c r="F395" s="43">
        <v>3.4256600088658738E-2</v>
      </c>
      <c r="G395" s="44">
        <v>5.3191382976153855E-2</v>
      </c>
      <c r="H395" s="43">
        <v>1.010204739313517</v>
      </c>
      <c r="I395" s="43">
        <v>0.47044555151948536</v>
      </c>
      <c r="J395" s="44">
        <v>0.46569327306777031</v>
      </c>
    </row>
    <row r="396" spans="1:10" x14ac:dyDescent="0.25">
      <c r="A396">
        <v>396</v>
      </c>
      <c r="B396" s="8" t="s">
        <v>496</v>
      </c>
      <c r="D396" s="7" t="s">
        <v>497</v>
      </c>
      <c r="E396" s="43">
        <v>0.26339844745826302</v>
      </c>
      <c r="F396" s="43">
        <v>3.4495146715680221E-2</v>
      </c>
      <c r="G396" s="44">
        <v>1.3323921046074045E-2</v>
      </c>
      <c r="H396" s="43">
        <v>0.67296005168103545</v>
      </c>
      <c r="I396" s="43">
        <v>2.8308283463216828</v>
      </c>
      <c r="J396" s="44">
        <v>4.2065325263369688</v>
      </c>
    </row>
    <row r="397" spans="1:10" x14ac:dyDescent="0.25">
      <c r="A397">
        <v>397</v>
      </c>
      <c r="B397" s="8" t="s">
        <v>84</v>
      </c>
      <c r="D397" s="7" t="s">
        <v>85</v>
      </c>
      <c r="E397" s="43">
        <v>0.18518672751355592</v>
      </c>
      <c r="F397" s="43">
        <v>3.4667779833747296E-2</v>
      </c>
      <c r="G397" s="44">
        <v>0.30031453255099405</v>
      </c>
      <c r="H397" s="43">
        <v>0.72339805403918445</v>
      </c>
      <c r="I397" s="43">
        <v>0.58417353885489587</v>
      </c>
      <c r="J397" s="44">
        <v>0.80754093212317768</v>
      </c>
    </row>
    <row r="398" spans="1:10" x14ac:dyDescent="0.25">
      <c r="A398">
        <v>398</v>
      </c>
      <c r="B398" s="8" t="s">
        <v>1296</v>
      </c>
      <c r="D398" s="7" t="s">
        <v>1682</v>
      </c>
      <c r="E398" s="43">
        <v>0.82329153138920519</v>
      </c>
      <c r="F398" s="43">
        <v>3.4811718387698115E-2</v>
      </c>
      <c r="G398" s="44">
        <v>1.4350079288414351E-2</v>
      </c>
      <c r="H398" s="43">
        <v>0.96855647784806742</v>
      </c>
      <c r="I398" s="43">
        <v>1.4205457968656112</v>
      </c>
      <c r="J398" s="44">
        <v>1.4666628424413315</v>
      </c>
    </row>
    <row r="399" spans="1:10" x14ac:dyDescent="0.25">
      <c r="A399">
        <v>399</v>
      </c>
      <c r="B399" s="8" t="s">
        <v>114</v>
      </c>
      <c r="D399" s="7" t="s">
        <v>115</v>
      </c>
      <c r="E399" s="43">
        <v>0.23524088011964595</v>
      </c>
      <c r="F399" s="43">
        <v>3.485531956810467E-2</v>
      </c>
      <c r="G399" s="44">
        <v>2.4041089729881424E-2</v>
      </c>
      <c r="H399" s="43">
        <v>0.7397719730326564</v>
      </c>
      <c r="I399" s="43">
        <v>0.47424148360391583</v>
      </c>
      <c r="J399" s="44">
        <v>0.64106441023953331</v>
      </c>
    </row>
    <row r="400" spans="1:10" x14ac:dyDescent="0.25">
      <c r="A400">
        <v>400</v>
      </c>
      <c r="B400" s="8" t="s">
        <v>876</v>
      </c>
      <c r="D400" s="7" t="s">
        <v>877</v>
      </c>
      <c r="E400" s="43">
        <v>0.83426190513378873</v>
      </c>
      <c r="F400" s="43">
        <v>3.4916927152044738E-2</v>
      </c>
      <c r="G400" s="44">
        <v>3.5536626186856331E-2</v>
      </c>
      <c r="H400" s="43">
        <v>1.1497867265448509</v>
      </c>
      <c r="I400" s="43">
        <v>25.465633855538822</v>
      </c>
      <c r="J400" s="44">
        <v>22.148136926283659</v>
      </c>
    </row>
    <row r="401" spans="1:10" x14ac:dyDescent="0.25">
      <c r="A401">
        <v>401</v>
      </c>
      <c r="B401" s="8" t="s">
        <v>1134</v>
      </c>
      <c r="D401" s="7" t="s">
        <v>1135</v>
      </c>
      <c r="E401" s="43">
        <v>0.9126409684725203</v>
      </c>
      <c r="F401" s="43">
        <v>3.5255854004455529E-2</v>
      </c>
      <c r="G401" s="44">
        <v>3.2595834940153744E-2</v>
      </c>
      <c r="H401" s="43">
        <v>1.0358249146105163</v>
      </c>
      <c r="I401" s="43">
        <v>3.4110460827403073</v>
      </c>
      <c r="J401" s="44">
        <v>3.2930720574749888</v>
      </c>
    </row>
    <row r="402" spans="1:10" x14ac:dyDescent="0.25">
      <c r="A402">
        <v>402</v>
      </c>
      <c r="B402" s="8" t="s">
        <v>1191</v>
      </c>
      <c r="C402" s="5">
        <v>3</v>
      </c>
      <c r="D402" s="7" t="s">
        <v>1047</v>
      </c>
      <c r="E402" s="43">
        <v>0.9147609516684283</v>
      </c>
      <c r="F402" s="43">
        <v>3.5449447280877767E-2</v>
      </c>
      <c r="G402" s="44">
        <v>2.7644002711019848E-2</v>
      </c>
      <c r="H402" s="43">
        <v>0.95816376517726032</v>
      </c>
      <c r="I402" s="43">
        <v>3.2601666343324185</v>
      </c>
      <c r="J402" s="44">
        <v>3.4025150530810229</v>
      </c>
    </row>
    <row r="403" spans="1:10" x14ac:dyDescent="0.25">
      <c r="A403">
        <v>403</v>
      </c>
      <c r="B403" s="8" t="s">
        <v>1114</v>
      </c>
      <c r="D403" s="7" t="s">
        <v>1115</v>
      </c>
      <c r="E403" s="43">
        <v>0.71382262865859492</v>
      </c>
      <c r="F403" s="43">
        <v>3.5464585824977871E-2</v>
      </c>
      <c r="G403" s="44">
        <v>1.198909508295826E-2</v>
      </c>
      <c r="H403" s="43">
        <v>0.83264009782034254</v>
      </c>
      <c r="I403" s="43">
        <v>2.7464847004209876</v>
      </c>
      <c r="J403" s="44">
        <v>3.2985256266310543</v>
      </c>
    </row>
    <row r="404" spans="1:10" x14ac:dyDescent="0.25">
      <c r="A404">
        <v>404</v>
      </c>
      <c r="B404" s="8" t="s">
        <v>848</v>
      </c>
      <c r="D404" s="7" t="s">
        <v>849</v>
      </c>
      <c r="E404" s="43">
        <v>8.5534162478544479E-2</v>
      </c>
      <c r="F404" s="43">
        <v>3.5798941271471728E-2</v>
      </c>
      <c r="G404" s="44">
        <v>0.27482373449849362</v>
      </c>
      <c r="H404" s="43">
        <v>1.6958344199843933</v>
      </c>
      <c r="I404" s="43">
        <v>2.0151275212288553</v>
      </c>
      <c r="J404" s="44">
        <v>1.1882808235767501</v>
      </c>
    </row>
    <row r="405" spans="1:10" x14ac:dyDescent="0.25">
      <c r="A405">
        <v>405</v>
      </c>
      <c r="B405" s="8" t="s">
        <v>674</v>
      </c>
      <c r="D405" s="7" t="s">
        <v>675</v>
      </c>
      <c r="E405" s="43">
        <v>0.7924582511385071</v>
      </c>
      <c r="F405" s="43">
        <v>3.6634634617679213E-2</v>
      </c>
      <c r="G405" s="44">
        <v>1.357296644521467E-3</v>
      </c>
      <c r="H405" s="43">
        <v>0.90998001115913718</v>
      </c>
      <c r="I405" s="43">
        <v>1.8718575824912422</v>
      </c>
      <c r="J405" s="44">
        <v>2.0570315386454046</v>
      </c>
    </row>
    <row r="406" spans="1:10" x14ac:dyDescent="0.25">
      <c r="A406">
        <v>406</v>
      </c>
      <c r="B406" s="8" t="s">
        <v>100</v>
      </c>
      <c r="D406" s="7" t="s">
        <v>101</v>
      </c>
      <c r="E406" s="43">
        <v>0.34060525614520121</v>
      </c>
      <c r="F406" s="43">
        <v>3.6756600494306485E-2</v>
      </c>
      <c r="G406" s="44">
        <v>8.3918408731280042E-5</v>
      </c>
      <c r="H406" s="43">
        <v>0.75928622793621148</v>
      </c>
      <c r="I406" s="43">
        <v>0.40211315840564688</v>
      </c>
      <c r="J406" s="44">
        <v>0.52959364151594868</v>
      </c>
    </row>
    <row r="407" spans="1:10" x14ac:dyDescent="0.25">
      <c r="A407">
        <v>407</v>
      </c>
      <c r="B407" s="8" t="s">
        <v>1195</v>
      </c>
      <c r="C407" s="5">
        <v>3</v>
      </c>
      <c r="D407" s="7" t="s">
        <v>1155</v>
      </c>
      <c r="E407" s="43">
        <v>7.3315693272073934E-2</v>
      </c>
      <c r="F407" s="43">
        <v>3.7479055703999349E-2</v>
      </c>
      <c r="G407" s="44">
        <v>0.30720092625478845</v>
      </c>
      <c r="H407" s="43">
        <v>0.24182622772175882</v>
      </c>
      <c r="I407" s="43">
        <v>0.12158948151150814</v>
      </c>
      <c r="J407" s="44">
        <v>0.50279691602106513</v>
      </c>
    </row>
    <row r="408" spans="1:10" x14ac:dyDescent="0.25">
      <c r="A408">
        <v>408</v>
      </c>
      <c r="B408" s="8" t="s">
        <v>1297</v>
      </c>
      <c r="D408" s="7" t="s">
        <v>1683</v>
      </c>
      <c r="E408" s="43">
        <v>4.617932605516524E-2</v>
      </c>
      <c r="F408" s="43">
        <v>3.8046780230932088E-2</v>
      </c>
      <c r="G408" s="44">
        <v>0.55139415564761396</v>
      </c>
      <c r="H408" s="43">
        <v>0.56726591930622361</v>
      </c>
      <c r="I408" s="43">
        <v>0.51743144987214906</v>
      </c>
      <c r="J408" s="44">
        <v>0.91214972072529421</v>
      </c>
    </row>
    <row r="409" spans="1:10" x14ac:dyDescent="0.25">
      <c r="A409">
        <v>409</v>
      </c>
      <c r="B409" s="8" t="s">
        <v>527</v>
      </c>
      <c r="D409" s="7" t="s">
        <v>528</v>
      </c>
      <c r="E409" s="43">
        <v>0.96724575965180171</v>
      </c>
      <c r="F409" s="43">
        <v>3.8113901245520936E-2</v>
      </c>
      <c r="G409" s="44">
        <v>3.9390907312468332E-2</v>
      </c>
      <c r="H409" s="43">
        <v>1.0159645537052808</v>
      </c>
      <c r="I409" s="43">
        <v>1.6746004523537386</v>
      </c>
      <c r="J409" s="44">
        <v>1.6482862972397756</v>
      </c>
    </row>
    <row r="410" spans="1:10" x14ac:dyDescent="0.25">
      <c r="A410">
        <v>410</v>
      </c>
      <c r="B410" s="8" t="s">
        <v>624</v>
      </c>
      <c r="D410" s="7" t="s">
        <v>625</v>
      </c>
      <c r="E410" s="43">
        <v>0.47906069231699577</v>
      </c>
      <c r="F410" s="43">
        <v>3.8655078413151002E-2</v>
      </c>
      <c r="G410" s="44">
        <v>6.670772243102259E-2</v>
      </c>
      <c r="H410" s="43">
        <v>1.3157855570628323</v>
      </c>
      <c r="I410" s="43">
        <v>3.116645219668345</v>
      </c>
      <c r="J410" s="44">
        <v>2.3686574175699944</v>
      </c>
    </row>
    <row r="411" spans="1:10" x14ac:dyDescent="0.25">
      <c r="A411">
        <v>411</v>
      </c>
      <c r="B411" s="8" t="s">
        <v>135</v>
      </c>
      <c r="D411" s="7" t="s">
        <v>136</v>
      </c>
      <c r="E411" s="43">
        <v>2.6321846573014795E-2</v>
      </c>
      <c r="F411" s="43">
        <v>3.8828676097679496E-2</v>
      </c>
      <c r="G411" s="44">
        <v>5.2075136601869231E-4</v>
      </c>
      <c r="H411" s="43">
        <v>0.78967585360544468</v>
      </c>
      <c r="I411" s="43">
        <v>1.2536269042645529</v>
      </c>
      <c r="J411" s="44">
        <v>1.5875208777637484</v>
      </c>
    </row>
    <row r="412" spans="1:10" x14ac:dyDescent="0.25">
      <c r="A412">
        <v>412</v>
      </c>
      <c r="B412" s="8" t="s">
        <v>779</v>
      </c>
      <c r="D412" s="7" t="s">
        <v>780</v>
      </c>
      <c r="E412" s="43">
        <v>0.85295676453821001</v>
      </c>
      <c r="F412" s="43">
        <v>3.9084389292203058E-2</v>
      </c>
      <c r="G412" s="44">
        <v>3.1148343571876021E-2</v>
      </c>
      <c r="H412" s="43">
        <v>1.0472630885476635</v>
      </c>
      <c r="I412" s="43">
        <v>1.5508562033639721</v>
      </c>
      <c r="J412" s="44">
        <v>1.4808659068798917</v>
      </c>
    </row>
    <row r="413" spans="1:10" x14ac:dyDescent="0.25">
      <c r="A413">
        <v>413</v>
      </c>
      <c r="B413" s="8" t="s">
        <v>1019</v>
      </c>
      <c r="D413" s="7" t="s">
        <v>1020</v>
      </c>
      <c r="E413" s="43">
        <v>0.15520298056332693</v>
      </c>
      <c r="F413" s="43">
        <v>3.9139197541665421E-2</v>
      </c>
      <c r="G413" s="44">
        <v>0.28287545794667812</v>
      </c>
      <c r="H413" s="43">
        <v>1.7450755839298133</v>
      </c>
      <c r="I413" s="43">
        <v>2.5651025008688975</v>
      </c>
      <c r="J413" s="44">
        <v>1.469909111382115</v>
      </c>
    </row>
    <row r="414" spans="1:10" x14ac:dyDescent="0.25">
      <c r="A414">
        <v>414</v>
      </c>
      <c r="B414" s="8" t="s">
        <v>1169</v>
      </c>
      <c r="C414" s="5">
        <v>2</v>
      </c>
      <c r="D414" s="7" t="s">
        <v>993</v>
      </c>
      <c r="E414" s="43">
        <v>0.99677625167751438</v>
      </c>
      <c r="F414" s="43">
        <v>3.9368513972929058E-2</v>
      </c>
      <c r="G414" s="44">
        <v>5.4846759805069591E-3</v>
      </c>
      <c r="H414" s="43">
        <v>1.0010605011846798</v>
      </c>
      <c r="I414" s="43">
        <v>1.6806531873488759</v>
      </c>
      <c r="J414" s="44">
        <v>1.6788727408183115</v>
      </c>
    </row>
    <row r="415" spans="1:10" x14ac:dyDescent="0.25">
      <c r="A415">
        <v>415</v>
      </c>
      <c r="B415" s="8" t="s">
        <v>128</v>
      </c>
      <c r="D415" s="7" t="s">
        <v>129</v>
      </c>
      <c r="E415" s="43">
        <v>0.34575713773907768</v>
      </c>
      <c r="F415" s="43">
        <v>3.9396466761715009E-2</v>
      </c>
      <c r="G415" s="44">
        <v>0.38664557209408001</v>
      </c>
      <c r="H415" s="43">
        <v>0.60516550143885162</v>
      </c>
      <c r="I415" s="43">
        <v>0.32552937241411045</v>
      </c>
      <c r="J415" s="44">
        <v>0.53791792764149038</v>
      </c>
    </row>
    <row r="416" spans="1:10" x14ac:dyDescent="0.25">
      <c r="A416">
        <v>416</v>
      </c>
      <c r="B416" s="8" t="s">
        <v>855</v>
      </c>
      <c r="D416" s="7" t="s">
        <v>856</v>
      </c>
      <c r="E416" s="43">
        <v>0.4157165737100621</v>
      </c>
      <c r="F416" s="43">
        <v>3.94675032118946E-2</v>
      </c>
      <c r="G416" s="44">
        <v>1.8008420081373114E-2</v>
      </c>
      <c r="H416" s="43">
        <v>0.69200609506837862</v>
      </c>
      <c r="I416" s="43">
        <v>2.5388766996675018</v>
      </c>
      <c r="J416" s="44">
        <v>3.6688646498361113</v>
      </c>
    </row>
    <row r="417" spans="1:10" x14ac:dyDescent="0.25">
      <c r="A417">
        <v>417</v>
      </c>
      <c r="B417" s="8" t="s">
        <v>13</v>
      </c>
      <c r="D417" s="7" t="s">
        <v>14</v>
      </c>
      <c r="E417" s="43">
        <v>0.19050771226436569</v>
      </c>
      <c r="F417" s="43">
        <v>3.9620866290226889E-2</v>
      </c>
      <c r="G417" s="44">
        <v>0.15061041227631447</v>
      </c>
      <c r="H417" s="43">
        <v>0.65183298923622579</v>
      </c>
      <c r="I417" s="43">
        <v>0.40800036097360798</v>
      </c>
      <c r="J417" s="44">
        <v>0.62592775712636983</v>
      </c>
    </row>
    <row r="418" spans="1:10" x14ac:dyDescent="0.25">
      <c r="A418">
        <v>418</v>
      </c>
      <c r="B418" s="8" t="s">
        <v>1228</v>
      </c>
      <c r="C418" s="5">
        <v>4</v>
      </c>
      <c r="D418" s="7" t="s">
        <v>992</v>
      </c>
      <c r="E418" s="43">
        <v>0.17321965510371706</v>
      </c>
      <c r="F418" s="43">
        <v>3.9846732813026177E-2</v>
      </c>
      <c r="G418" s="44">
        <v>0.31023865380678795</v>
      </c>
      <c r="H418" s="43">
        <v>1.5135316355021426</v>
      </c>
      <c r="I418" s="43">
        <v>1.9871995617349965</v>
      </c>
      <c r="J418" s="44">
        <v>1.312955418388533</v>
      </c>
    </row>
    <row r="419" spans="1:10" x14ac:dyDescent="0.25">
      <c r="A419">
        <v>419</v>
      </c>
      <c r="B419" s="8" t="s">
        <v>353</v>
      </c>
      <c r="D419" s="7" t="s">
        <v>354</v>
      </c>
      <c r="E419" s="43">
        <v>0.88172858654116437</v>
      </c>
      <c r="F419" s="43">
        <v>4.009553173648444E-2</v>
      </c>
      <c r="G419" s="44">
        <v>9.964891590314607E-5</v>
      </c>
      <c r="H419" s="43">
        <v>1.0383405367063325</v>
      </c>
      <c r="I419" s="43">
        <v>1.6156045880374466</v>
      </c>
      <c r="J419" s="44">
        <v>1.5559486805381055</v>
      </c>
    </row>
    <row r="420" spans="1:10" x14ac:dyDescent="0.25">
      <c r="A420">
        <v>420</v>
      </c>
      <c r="B420" s="8" t="s">
        <v>531</v>
      </c>
      <c r="D420" s="7" t="s">
        <v>532</v>
      </c>
      <c r="E420" s="43">
        <v>0.1165852804217597</v>
      </c>
      <c r="F420" s="43">
        <v>4.0682319402061795E-2</v>
      </c>
      <c r="G420" s="44">
        <v>7.9423083284353255E-2</v>
      </c>
      <c r="H420" s="43">
        <v>1.6031679486621668</v>
      </c>
      <c r="I420" s="43">
        <v>1.8691908877614245</v>
      </c>
      <c r="J420" s="44">
        <v>1.1659357893982674</v>
      </c>
    </row>
    <row r="421" spans="1:10" x14ac:dyDescent="0.25">
      <c r="A421">
        <v>421</v>
      </c>
      <c r="B421" s="8" t="s">
        <v>1298</v>
      </c>
      <c r="D421" s="7" t="s">
        <v>1684</v>
      </c>
      <c r="E421" s="43">
        <v>7.8642250879039394E-2</v>
      </c>
      <c r="F421" s="43">
        <v>4.203817260859101E-2</v>
      </c>
      <c r="G421" s="44">
        <v>0.29073711396714363</v>
      </c>
      <c r="H421" s="43">
        <v>0.81051625165690899</v>
      </c>
      <c r="I421" s="43">
        <v>0.70090010513592804</v>
      </c>
      <c r="J421" s="44">
        <v>0.86475762047103111</v>
      </c>
    </row>
    <row r="422" spans="1:10" x14ac:dyDescent="0.25">
      <c r="A422">
        <v>422</v>
      </c>
      <c r="B422" s="8" t="s">
        <v>13</v>
      </c>
      <c r="D422" s="7" t="s">
        <v>24</v>
      </c>
      <c r="E422" s="43">
        <v>1.6418045192657712E-2</v>
      </c>
      <c r="F422" s="43">
        <v>4.2650691020391492E-2</v>
      </c>
      <c r="G422" s="44">
        <v>0.82932633336369321</v>
      </c>
      <c r="H422" s="43">
        <v>0.5086781186025835</v>
      </c>
      <c r="I422" s="43">
        <v>0.54366623700267214</v>
      </c>
      <c r="J422" s="44">
        <v>1.0687824325846891</v>
      </c>
    </row>
    <row r="423" spans="1:10" x14ac:dyDescent="0.25">
      <c r="A423">
        <v>423</v>
      </c>
      <c r="B423" s="8" t="s">
        <v>1299</v>
      </c>
      <c r="D423" s="7" t="s">
        <v>1685</v>
      </c>
      <c r="E423" s="43">
        <v>0.90801644281013461</v>
      </c>
      <c r="F423" s="43">
        <v>4.2820443080151559E-2</v>
      </c>
      <c r="G423" s="44">
        <v>3.3413360529658299E-2</v>
      </c>
      <c r="H423" s="43">
        <v>0.99076278483625402</v>
      </c>
      <c r="I423" s="43">
        <v>1.3141426352983294</v>
      </c>
      <c r="J423" s="44">
        <v>1.3263948297326502</v>
      </c>
    </row>
    <row r="424" spans="1:10" x14ac:dyDescent="0.25">
      <c r="A424">
        <v>424</v>
      </c>
      <c r="B424" s="8" t="s">
        <v>507</v>
      </c>
      <c r="D424" s="7" t="s">
        <v>508</v>
      </c>
      <c r="E424" s="43">
        <v>0.59551921466117375</v>
      </c>
      <c r="F424" s="43">
        <v>4.2877229812426088E-2</v>
      </c>
      <c r="G424" s="44">
        <v>1.7528270852059245E-2</v>
      </c>
      <c r="H424" s="43">
        <v>0.93135789002085745</v>
      </c>
      <c r="I424" s="43">
        <v>1.5523108436062405</v>
      </c>
      <c r="J424" s="44">
        <v>1.666717875307286</v>
      </c>
    </row>
    <row r="425" spans="1:10" x14ac:dyDescent="0.25">
      <c r="A425">
        <v>425</v>
      </c>
      <c r="B425" s="8" t="s">
        <v>774</v>
      </c>
      <c r="D425" s="7" t="s">
        <v>775</v>
      </c>
      <c r="E425" s="43">
        <v>0.58831420001178591</v>
      </c>
      <c r="F425" s="43">
        <v>4.3431871698479091E-2</v>
      </c>
      <c r="G425" s="44">
        <v>1.2023121737800183E-2</v>
      </c>
      <c r="H425" s="43">
        <v>0.86058424084858465</v>
      </c>
      <c r="I425" s="43">
        <v>1.7465336473967958</v>
      </c>
      <c r="J425" s="44">
        <v>2.0294743553223973</v>
      </c>
    </row>
    <row r="426" spans="1:10" x14ac:dyDescent="0.25">
      <c r="A426">
        <v>426</v>
      </c>
      <c r="B426" s="8" t="s">
        <v>1222</v>
      </c>
      <c r="C426" s="5">
        <v>7</v>
      </c>
      <c r="D426" s="7" t="s">
        <v>274</v>
      </c>
      <c r="E426" s="43">
        <v>0.45288347354972125</v>
      </c>
      <c r="F426" s="43">
        <v>4.3538658392244307E-2</v>
      </c>
      <c r="G426" s="44">
        <v>5.3594236245949412E-3</v>
      </c>
      <c r="H426" s="43">
        <v>0.88456710479765277</v>
      </c>
      <c r="I426" s="43">
        <v>1.4646465273434051</v>
      </c>
      <c r="J426" s="44">
        <v>1.6557777464248424</v>
      </c>
    </row>
    <row r="427" spans="1:10" x14ac:dyDescent="0.25">
      <c r="A427">
        <v>427</v>
      </c>
      <c r="B427" s="8" t="s">
        <v>1300</v>
      </c>
      <c r="D427" s="7" t="s">
        <v>12</v>
      </c>
      <c r="E427" s="43">
        <v>0.17846285449026134</v>
      </c>
      <c r="F427" s="43">
        <v>4.36451470676915E-2</v>
      </c>
      <c r="G427" s="44">
        <v>6.9443102428796061E-2</v>
      </c>
      <c r="H427" s="43">
        <v>0.55749664915645203</v>
      </c>
      <c r="I427" s="43">
        <v>0.30315713104414038</v>
      </c>
      <c r="J427" s="44">
        <v>0.54378287565108652</v>
      </c>
    </row>
    <row r="428" spans="1:10" x14ac:dyDescent="0.25">
      <c r="A428">
        <v>428</v>
      </c>
      <c r="B428" s="8" t="s">
        <v>74</v>
      </c>
      <c r="D428" s="7" t="s">
        <v>75</v>
      </c>
      <c r="E428" s="43">
        <v>0.34599044098598264</v>
      </c>
      <c r="F428" s="43">
        <v>4.3990674677376586E-2</v>
      </c>
      <c r="G428" s="44">
        <v>0.10043845137128174</v>
      </c>
      <c r="H428" s="43">
        <v>0.83172375915397767</v>
      </c>
      <c r="I428" s="43">
        <v>0.56598415684667125</v>
      </c>
      <c r="J428" s="44">
        <v>0.68049535752397594</v>
      </c>
    </row>
    <row r="429" spans="1:10" x14ac:dyDescent="0.25">
      <c r="A429">
        <v>429</v>
      </c>
      <c r="B429" s="8" t="s">
        <v>1186</v>
      </c>
      <c r="C429" s="5">
        <v>3</v>
      </c>
      <c r="D429" s="7" t="s">
        <v>88</v>
      </c>
      <c r="E429" s="43">
        <v>8.5637171433085441E-3</v>
      </c>
      <c r="F429" s="43">
        <v>4.4328433526895132E-2</v>
      </c>
      <c r="G429" s="44">
        <v>6.5698460899419359E-2</v>
      </c>
      <c r="H429" s="43">
        <v>3.9600898321726619</v>
      </c>
      <c r="I429" s="43">
        <v>2.1204255223562263</v>
      </c>
      <c r="J429" s="44">
        <v>0.535448843894755</v>
      </c>
    </row>
    <row r="430" spans="1:10" x14ac:dyDescent="0.25">
      <c r="A430">
        <v>430</v>
      </c>
      <c r="B430" s="8" t="s">
        <v>729</v>
      </c>
      <c r="D430" s="7" t="s">
        <v>730</v>
      </c>
      <c r="E430" s="43">
        <v>0.25014997218482427</v>
      </c>
      <c r="F430" s="43">
        <v>4.5189221805341857E-2</v>
      </c>
      <c r="G430" s="44">
        <v>0.12392342342314919</v>
      </c>
      <c r="H430" s="43">
        <v>0.81475722804962736</v>
      </c>
      <c r="I430" s="43">
        <v>0.61924478370707892</v>
      </c>
      <c r="J430" s="44">
        <v>0.76003594983677814</v>
      </c>
    </row>
    <row r="431" spans="1:10" x14ac:dyDescent="0.25">
      <c r="A431">
        <v>431</v>
      </c>
      <c r="B431" s="8" t="s">
        <v>1301</v>
      </c>
      <c r="D431" s="7" t="s">
        <v>1686</v>
      </c>
      <c r="E431" s="43">
        <v>0.53812498310297718</v>
      </c>
      <c r="F431" s="43">
        <v>4.7012894242990572E-2</v>
      </c>
      <c r="G431" s="44">
        <v>0.15428381841920377</v>
      </c>
      <c r="H431" s="43">
        <v>1.2552745853141869</v>
      </c>
      <c r="I431" s="43">
        <v>1.7221868039270209</v>
      </c>
      <c r="J431" s="44">
        <v>1.3719602261332877</v>
      </c>
    </row>
    <row r="432" spans="1:10" x14ac:dyDescent="0.25">
      <c r="A432">
        <v>432</v>
      </c>
      <c r="B432" s="8" t="s">
        <v>222</v>
      </c>
      <c r="D432" s="7" t="s">
        <v>223</v>
      </c>
      <c r="E432" s="43">
        <v>0.63013414472732732</v>
      </c>
      <c r="F432" s="43">
        <v>4.7225418922384285E-2</v>
      </c>
      <c r="G432" s="44">
        <v>8.4844673438413842E-2</v>
      </c>
      <c r="H432" s="43">
        <v>1.2944651725633174</v>
      </c>
      <c r="I432" s="43">
        <v>3.3090747448912121</v>
      </c>
      <c r="J432" s="44">
        <v>2.5563258209091386</v>
      </c>
    </row>
    <row r="433" spans="1:10" x14ac:dyDescent="0.25">
      <c r="A433">
        <v>433</v>
      </c>
      <c r="B433" s="8" t="s">
        <v>704</v>
      </c>
      <c r="D433" s="7" t="s">
        <v>705</v>
      </c>
      <c r="E433" s="43">
        <v>0.76144903383790485</v>
      </c>
      <c r="F433" s="43">
        <v>4.7280025591945989E-2</v>
      </c>
      <c r="G433" s="44">
        <v>6.3328712075653923E-2</v>
      </c>
      <c r="H433" s="43">
        <v>0.91275214440856423</v>
      </c>
      <c r="I433" s="43">
        <v>1.831606396739504</v>
      </c>
      <c r="J433" s="44">
        <v>2.0066853942329872</v>
      </c>
    </row>
    <row r="434" spans="1:10" x14ac:dyDescent="0.25">
      <c r="A434">
        <v>434</v>
      </c>
      <c r="B434" s="8" t="s">
        <v>568</v>
      </c>
      <c r="D434" s="7" t="s">
        <v>569</v>
      </c>
      <c r="E434" s="43">
        <v>0.11204835452024144</v>
      </c>
      <c r="F434" s="43">
        <v>4.7352603972076503E-2</v>
      </c>
      <c r="G434" s="44">
        <v>0.34818060223677871</v>
      </c>
      <c r="H434" s="43">
        <v>1.4392259053476038</v>
      </c>
      <c r="I434" s="43">
        <v>1.597419008922651</v>
      </c>
      <c r="J434" s="44">
        <v>1.109915408684115</v>
      </c>
    </row>
    <row r="435" spans="1:10" x14ac:dyDescent="0.25">
      <c r="A435">
        <v>435</v>
      </c>
      <c r="B435" s="8" t="s">
        <v>1208</v>
      </c>
      <c r="C435" s="5" t="s">
        <v>1173</v>
      </c>
      <c r="D435" s="7" t="s">
        <v>707</v>
      </c>
      <c r="E435" s="43">
        <v>0.94113828383854303</v>
      </c>
      <c r="F435" s="43">
        <v>4.7493897018217143E-2</v>
      </c>
      <c r="G435" s="44">
        <v>7.2257627978397715E-2</v>
      </c>
      <c r="H435" s="43">
        <v>0.96800380660013519</v>
      </c>
      <c r="I435" s="43">
        <v>1.9714686041044083</v>
      </c>
      <c r="J435" s="44">
        <v>2.0366331110088147</v>
      </c>
    </row>
    <row r="436" spans="1:10" x14ac:dyDescent="0.25">
      <c r="A436">
        <v>436</v>
      </c>
      <c r="B436" s="8" t="s">
        <v>1179</v>
      </c>
      <c r="C436" s="5">
        <v>2</v>
      </c>
      <c r="D436" s="7" t="s">
        <v>688</v>
      </c>
      <c r="E436" s="43">
        <v>0.66447185847982104</v>
      </c>
      <c r="F436" s="43">
        <v>4.7507659096354245E-2</v>
      </c>
      <c r="G436" s="44">
        <v>1.5693362090763868E-2</v>
      </c>
      <c r="H436" s="43">
        <v>0.82112713350090061</v>
      </c>
      <c r="I436" s="43">
        <v>2.1975760748018334</v>
      </c>
      <c r="J436" s="44">
        <v>2.6762921174366756</v>
      </c>
    </row>
    <row r="437" spans="1:10" x14ac:dyDescent="0.25">
      <c r="A437">
        <v>437</v>
      </c>
      <c r="B437" s="8" t="s">
        <v>1152</v>
      </c>
      <c r="D437" s="7" t="s">
        <v>1153</v>
      </c>
      <c r="E437" s="43">
        <v>0.27556429711896202</v>
      </c>
      <c r="F437" s="43">
        <v>4.8708595549415167E-2</v>
      </c>
      <c r="G437" s="44">
        <v>0.16371011422121873</v>
      </c>
      <c r="H437" s="43">
        <v>1.3381982265553729</v>
      </c>
      <c r="I437" s="43">
        <v>1.7301710591019588</v>
      </c>
      <c r="J437" s="44">
        <v>1.2929108892600722</v>
      </c>
    </row>
    <row r="438" spans="1:10" x14ac:dyDescent="0.25">
      <c r="A438">
        <v>438</v>
      </c>
      <c r="B438" s="8" t="s">
        <v>926</v>
      </c>
      <c r="D438" s="7" t="s">
        <v>927</v>
      </c>
      <c r="E438" s="43">
        <v>0.83133890180337866</v>
      </c>
      <c r="F438" s="43">
        <v>4.9619344272183299E-2</v>
      </c>
      <c r="G438" s="44">
        <v>4.2964219908668728E-2</v>
      </c>
      <c r="H438" s="43">
        <v>1.0306907778914085</v>
      </c>
      <c r="I438" s="43">
        <v>1.5895936660697607</v>
      </c>
      <c r="J438" s="44">
        <v>1.5422604918632898</v>
      </c>
    </row>
    <row r="439" spans="1:10" x14ac:dyDescent="0.25">
      <c r="A439">
        <v>439</v>
      </c>
      <c r="B439" s="8" t="s">
        <v>1198</v>
      </c>
      <c r="C439" s="5">
        <v>3</v>
      </c>
      <c r="D439" s="7" t="s">
        <v>309</v>
      </c>
      <c r="E439" s="43">
        <v>0.66864342532998466</v>
      </c>
      <c r="F439" s="43">
        <v>4.9766372151279256E-2</v>
      </c>
      <c r="G439" s="44">
        <v>5.5014015132923914E-2</v>
      </c>
      <c r="H439" s="43">
        <v>0.83704221969404147</v>
      </c>
      <c r="I439" s="43">
        <v>1.6335381831688602</v>
      </c>
      <c r="J439" s="44">
        <v>1.9515600823169432</v>
      </c>
    </row>
    <row r="440" spans="1:10" x14ac:dyDescent="0.25">
      <c r="A440">
        <v>440</v>
      </c>
      <c r="B440" s="8" t="s">
        <v>626</v>
      </c>
      <c r="D440" s="7" t="s">
        <v>627</v>
      </c>
      <c r="E440" s="43">
        <v>0.68820151649853611</v>
      </c>
      <c r="F440" s="43">
        <v>4.982026042514056E-2</v>
      </c>
      <c r="G440" s="44">
        <v>0.12954290726285256</v>
      </c>
      <c r="H440" s="43">
        <v>1.1880636740182795</v>
      </c>
      <c r="I440" s="43">
        <v>2.1451358641362779</v>
      </c>
      <c r="J440" s="44">
        <v>1.8055731448138468</v>
      </c>
    </row>
    <row r="441" spans="1:10" x14ac:dyDescent="0.25">
      <c r="A441">
        <v>441</v>
      </c>
      <c r="B441" s="8" t="s">
        <v>884</v>
      </c>
      <c r="D441" s="7" t="s">
        <v>885</v>
      </c>
      <c r="E441" s="43">
        <v>0.32227748347415552</v>
      </c>
      <c r="F441" s="43">
        <v>4.9843217239169652E-2</v>
      </c>
      <c r="G441" s="44">
        <v>0.27208817191703372</v>
      </c>
      <c r="H441" s="43">
        <v>0.7998987343985754</v>
      </c>
      <c r="I441" s="43">
        <v>0.48776344256493037</v>
      </c>
      <c r="J441" s="44">
        <v>0.60978149056788788</v>
      </c>
    </row>
    <row r="442" spans="1:10" x14ac:dyDescent="0.25">
      <c r="A442">
        <v>442</v>
      </c>
      <c r="B442" s="8" t="s">
        <v>1302</v>
      </c>
      <c r="D442" s="7" t="s">
        <v>1687</v>
      </c>
      <c r="E442" s="43">
        <v>7.6739249460500703E-2</v>
      </c>
      <c r="F442" s="43">
        <v>5.0143546783022852E-2</v>
      </c>
      <c r="G442" s="44">
        <v>0.69847218127422583</v>
      </c>
      <c r="H442" s="43">
        <v>0.565438969831353</v>
      </c>
      <c r="I442" s="43">
        <v>0.51826350148277978</v>
      </c>
      <c r="J442" s="44">
        <v>0.91656841699000025</v>
      </c>
    </row>
    <row r="443" spans="1:10" x14ac:dyDescent="0.25">
      <c r="A443">
        <v>443</v>
      </c>
      <c r="B443" s="8" t="s">
        <v>1303</v>
      </c>
      <c r="C443" s="5">
        <v>3</v>
      </c>
      <c r="D443" s="7" t="s">
        <v>1688</v>
      </c>
      <c r="E443" s="43">
        <v>0.54171471840569041</v>
      </c>
      <c r="F443" s="43">
        <v>5.0342757340567208E-2</v>
      </c>
      <c r="G443" s="44">
        <v>0.10132312551809013</v>
      </c>
      <c r="H443" s="43">
        <v>1.1883323358468723</v>
      </c>
      <c r="I443" s="43">
        <v>1.6545296048052873</v>
      </c>
      <c r="J443" s="44">
        <v>1.3923121965928638</v>
      </c>
    </row>
    <row r="444" spans="1:10" x14ac:dyDescent="0.25">
      <c r="A444">
        <v>444</v>
      </c>
      <c r="B444" s="8" t="s">
        <v>1304</v>
      </c>
      <c r="D444" s="7" t="s">
        <v>1689</v>
      </c>
      <c r="E444" s="43">
        <v>0.86551697434994801</v>
      </c>
      <c r="F444" s="43">
        <v>5.0874894251424045E-2</v>
      </c>
      <c r="G444" s="44">
        <v>9.0167316549141202E-2</v>
      </c>
      <c r="H444" s="43">
        <v>0.94633708901466529</v>
      </c>
      <c r="I444" s="43">
        <v>1.4641324970658816</v>
      </c>
      <c r="J444" s="44">
        <v>1.5471574706961444</v>
      </c>
    </row>
    <row r="445" spans="1:10" x14ac:dyDescent="0.25">
      <c r="A445">
        <v>445</v>
      </c>
      <c r="B445" s="8" t="s">
        <v>120</v>
      </c>
      <c r="D445" s="7" t="s">
        <v>121</v>
      </c>
      <c r="E445" s="43">
        <v>3.6182938118223311E-2</v>
      </c>
      <c r="F445" s="43">
        <v>5.1071360515318763E-2</v>
      </c>
      <c r="G445" s="44">
        <v>0.18459099253159206</v>
      </c>
      <c r="H445" s="43">
        <v>6.3189953331676803</v>
      </c>
      <c r="I445" s="43">
        <v>3.0089607009693942</v>
      </c>
      <c r="J445" s="44">
        <v>0.47617707282923677</v>
      </c>
    </row>
    <row r="446" spans="1:10" x14ac:dyDescent="0.25">
      <c r="A446">
        <v>446</v>
      </c>
      <c r="B446" s="8" t="s">
        <v>1305</v>
      </c>
      <c r="D446" s="7" t="s">
        <v>1690</v>
      </c>
      <c r="E446" s="43">
        <v>0.19142135429428375</v>
      </c>
      <c r="F446" s="43">
        <v>5.1343630756543669E-2</v>
      </c>
      <c r="G446" s="44">
        <v>0.47883728062950648</v>
      </c>
      <c r="H446" s="43">
        <v>1.6707727994615496</v>
      </c>
      <c r="I446" s="43">
        <v>2.0939196869868755</v>
      </c>
      <c r="J446" s="44">
        <v>1.2532641707248862</v>
      </c>
    </row>
    <row r="447" spans="1:10" x14ac:dyDescent="0.25">
      <c r="A447">
        <v>447</v>
      </c>
      <c r="B447" s="8" t="s">
        <v>1306</v>
      </c>
      <c r="D447" s="7" t="s">
        <v>1691</v>
      </c>
      <c r="E447" s="43">
        <v>0.74412305339827745</v>
      </c>
      <c r="F447" s="43">
        <v>5.136853061426528E-2</v>
      </c>
      <c r="G447" s="44">
        <v>6.4068841565937187E-2</v>
      </c>
      <c r="H447" s="43">
        <v>1.0542480713251066</v>
      </c>
      <c r="I447" s="43">
        <v>1.5409319793158363</v>
      </c>
      <c r="J447" s="44">
        <v>1.4616407857203917</v>
      </c>
    </row>
    <row r="448" spans="1:10" x14ac:dyDescent="0.25">
      <c r="A448">
        <v>448</v>
      </c>
      <c r="B448" s="8" t="s">
        <v>1120</v>
      </c>
      <c r="D448" s="7" t="s">
        <v>1121</v>
      </c>
      <c r="E448" s="43">
        <v>0.52628674551693444</v>
      </c>
      <c r="F448" s="43">
        <v>5.1431264768619915E-2</v>
      </c>
      <c r="G448" s="44">
        <v>1.5466188590723535E-2</v>
      </c>
      <c r="H448" s="43">
        <v>0.76539133575924945</v>
      </c>
      <c r="I448" s="43">
        <v>2.1585156211525942</v>
      </c>
      <c r="J448" s="44">
        <v>2.8201464013325936</v>
      </c>
    </row>
    <row r="449" spans="1:10" x14ac:dyDescent="0.25">
      <c r="A449">
        <v>449</v>
      </c>
      <c r="B449" s="8" t="s">
        <v>727</v>
      </c>
      <c r="D449" s="7" t="s">
        <v>728</v>
      </c>
      <c r="E449" s="43">
        <v>0.47748779060137225</v>
      </c>
      <c r="F449" s="43">
        <v>5.1543379850391847E-2</v>
      </c>
      <c r="G449" s="44">
        <v>2.9704097738518408E-2</v>
      </c>
      <c r="H449" s="43">
        <v>0.7519631278827793</v>
      </c>
      <c r="I449" s="43">
        <v>3.1111915079435564</v>
      </c>
      <c r="J449" s="44">
        <v>4.1374256164705834</v>
      </c>
    </row>
    <row r="450" spans="1:10" x14ac:dyDescent="0.25">
      <c r="A450">
        <v>450</v>
      </c>
      <c r="B450" s="8" t="s">
        <v>1099</v>
      </c>
      <c r="D450" s="7" t="s">
        <v>1100</v>
      </c>
      <c r="E450" s="43">
        <v>0.90609742963639284</v>
      </c>
      <c r="F450" s="43">
        <v>5.1924957437702271E-2</v>
      </c>
      <c r="G450" s="44">
        <v>5.4480731849014411E-4</v>
      </c>
      <c r="H450" s="43">
        <v>0.97013013898620593</v>
      </c>
      <c r="I450" s="43">
        <v>1.5287137212313473</v>
      </c>
      <c r="J450" s="44">
        <v>1.5757821139634587</v>
      </c>
    </row>
    <row r="451" spans="1:10" x14ac:dyDescent="0.25">
      <c r="A451">
        <v>451</v>
      </c>
      <c r="B451" s="8" t="s">
        <v>269</v>
      </c>
      <c r="D451" s="7" t="s">
        <v>270</v>
      </c>
      <c r="E451" s="43">
        <v>0.92122757182564252</v>
      </c>
      <c r="F451" s="43">
        <v>5.2136082672844017E-2</v>
      </c>
      <c r="G451" s="44">
        <v>3.7586868127320715E-3</v>
      </c>
      <c r="H451" s="43">
        <v>1.0286027264923077</v>
      </c>
      <c r="I451" s="43">
        <v>1.6337385600697196</v>
      </c>
      <c r="J451" s="44">
        <v>1.5883086034984737</v>
      </c>
    </row>
    <row r="452" spans="1:10" x14ac:dyDescent="0.25">
      <c r="A452">
        <v>452</v>
      </c>
      <c r="B452" s="8" t="s">
        <v>1307</v>
      </c>
      <c r="D452" s="7" t="s">
        <v>1692</v>
      </c>
      <c r="E452" s="43">
        <v>0.90959574186298542</v>
      </c>
      <c r="F452" s="43">
        <v>5.2151066617809473E-2</v>
      </c>
      <c r="G452" s="44">
        <v>7.087634169695381E-2</v>
      </c>
      <c r="H452" s="43">
        <v>1.064726469155963</v>
      </c>
      <c r="I452" s="43">
        <v>2.7045785114421301</v>
      </c>
      <c r="J452" s="44">
        <v>2.5401627458234617</v>
      </c>
    </row>
    <row r="453" spans="1:10" x14ac:dyDescent="0.25">
      <c r="A453">
        <v>453</v>
      </c>
      <c r="B453" s="8" t="s">
        <v>1182</v>
      </c>
      <c r="C453" s="5">
        <v>3</v>
      </c>
      <c r="D453" s="7" t="s">
        <v>1048</v>
      </c>
      <c r="E453" s="43">
        <v>0.30126530630921677</v>
      </c>
      <c r="F453" s="43">
        <v>5.2501804318412698E-2</v>
      </c>
      <c r="G453" s="44">
        <v>1.1909234203249202E-2</v>
      </c>
      <c r="H453" s="43">
        <v>0.80250051901113029</v>
      </c>
      <c r="I453" s="43">
        <v>1.5193940453901251</v>
      </c>
      <c r="J453" s="44">
        <v>1.8933246887645339</v>
      </c>
    </row>
    <row r="454" spans="1:10" x14ac:dyDescent="0.25">
      <c r="A454">
        <v>454</v>
      </c>
      <c r="B454" s="8" t="s">
        <v>200</v>
      </c>
      <c r="D454" s="7" t="s">
        <v>201</v>
      </c>
      <c r="E454" s="43">
        <v>9.6418910516265194E-2</v>
      </c>
      <c r="F454" s="43">
        <v>5.2902158662862124E-2</v>
      </c>
      <c r="G454" s="44">
        <v>2.6186106520196886E-3</v>
      </c>
      <c r="H454" s="43">
        <v>0.55306562260021308</v>
      </c>
      <c r="I454" s="43">
        <v>1.5599809823517499</v>
      </c>
      <c r="J454" s="44">
        <v>2.8206073901638824</v>
      </c>
    </row>
    <row r="455" spans="1:10" x14ac:dyDescent="0.25">
      <c r="A455">
        <v>455</v>
      </c>
      <c r="B455" s="8" t="s">
        <v>1308</v>
      </c>
      <c r="D455" s="7" t="s">
        <v>1693</v>
      </c>
      <c r="E455" s="43">
        <v>0.79943256783271288</v>
      </c>
      <c r="F455" s="43">
        <v>5.3223300391499237E-2</v>
      </c>
      <c r="G455" s="44">
        <v>4.8276270248302798E-2</v>
      </c>
      <c r="H455" s="43">
        <v>0.97020765232675044</v>
      </c>
      <c r="I455" s="43">
        <v>1.453504047061204</v>
      </c>
      <c r="J455" s="44">
        <v>1.4981370674364534</v>
      </c>
    </row>
    <row r="456" spans="1:10" x14ac:dyDescent="0.25">
      <c r="A456">
        <v>456</v>
      </c>
      <c r="B456" s="8" t="s">
        <v>647</v>
      </c>
      <c r="D456" s="7" t="s">
        <v>648</v>
      </c>
      <c r="E456" s="43">
        <v>0.49855522428390153</v>
      </c>
      <c r="F456" s="43">
        <v>5.3763724893851485E-2</v>
      </c>
      <c r="G456" s="44">
        <v>2.1147491153979878E-2</v>
      </c>
      <c r="H456" s="43">
        <v>0.78528151247688127</v>
      </c>
      <c r="I456" s="43">
        <v>1.9281751342556472</v>
      </c>
      <c r="J456" s="44">
        <v>2.4553935163632326</v>
      </c>
    </row>
    <row r="457" spans="1:10" x14ac:dyDescent="0.25">
      <c r="A457">
        <v>457</v>
      </c>
      <c r="B457" s="8" t="s">
        <v>735</v>
      </c>
      <c r="D457" s="7" t="s">
        <v>736</v>
      </c>
      <c r="E457" s="43">
        <v>9.8384901658551599E-2</v>
      </c>
      <c r="F457" s="43">
        <v>5.377826699345728E-2</v>
      </c>
      <c r="G457" s="44">
        <v>1.5258442903883998E-4</v>
      </c>
      <c r="H457" s="43">
        <v>0.66575367280229014</v>
      </c>
      <c r="I457" s="43">
        <v>1.4184192712601871</v>
      </c>
      <c r="J457" s="44">
        <v>2.1305466709477954</v>
      </c>
    </row>
    <row r="458" spans="1:10" x14ac:dyDescent="0.25">
      <c r="A458">
        <v>458</v>
      </c>
      <c r="B458" s="8" t="s">
        <v>1309</v>
      </c>
      <c r="D458" s="7" t="s">
        <v>1694</v>
      </c>
      <c r="E458" s="43">
        <v>0.257498052969789</v>
      </c>
      <c r="F458" s="43">
        <v>5.3952941168132054E-2</v>
      </c>
      <c r="G458" s="44">
        <v>9.8994143754719561E-3</v>
      </c>
      <c r="H458" s="43">
        <v>0.82315121579001183</v>
      </c>
      <c r="I458" s="43">
        <v>0.67589975585347573</v>
      </c>
      <c r="J458" s="44">
        <v>0.82111250386089407</v>
      </c>
    </row>
    <row r="459" spans="1:10" x14ac:dyDescent="0.25">
      <c r="A459">
        <v>459</v>
      </c>
      <c r="B459" s="8" t="s">
        <v>185</v>
      </c>
      <c r="D459" s="7" t="s">
        <v>186</v>
      </c>
      <c r="E459" s="43">
        <v>8.0050172331086571E-3</v>
      </c>
      <c r="F459" s="43">
        <v>5.3996188703056447E-2</v>
      </c>
      <c r="G459" s="44">
        <v>7.4466097474718199E-5</v>
      </c>
      <c r="H459" s="43">
        <v>0.26350699546501888</v>
      </c>
      <c r="I459" s="43">
        <v>1.6266904043201618</v>
      </c>
      <c r="J459" s="44">
        <v>6.1732342302696415</v>
      </c>
    </row>
    <row r="460" spans="1:10" x14ac:dyDescent="0.25">
      <c r="A460">
        <v>460</v>
      </c>
      <c r="B460" s="8" t="s">
        <v>1310</v>
      </c>
      <c r="D460" s="7" t="s">
        <v>1695</v>
      </c>
      <c r="E460" s="43">
        <v>0.81563567481993737</v>
      </c>
      <c r="F460" s="43">
        <v>5.452584739827579E-2</v>
      </c>
      <c r="G460" s="44">
        <v>9.0402439852810254E-2</v>
      </c>
      <c r="H460" s="43">
        <v>0.91493184692748919</v>
      </c>
      <c r="I460" s="43">
        <v>0.38540857437138243</v>
      </c>
      <c r="J460" s="44">
        <v>0.42124293264646528</v>
      </c>
    </row>
    <row r="461" spans="1:10" x14ac:dyDescent="0.25">
      <c r="A461">
        <v>461</v>
      </c>
      <c r="B461" s="8" t="s">
        <v>1311</v>
      </c>
      <c r="D461" s="7" t="s">
        <v>1696</v>
      </c>
      <c r="E461" s="43">
        <v>0.54448509374150444</v>
      </c>
      <c r="F461" s="43">
        <v>5.529304462166925E-2</v>
      </c>
      <c r="G461" s="44">
        <v>5.8314822064388643E-2</v>
      </c>
      <c r="H461" s="43">
        <v>1.2390112837349525</v>
      </c>
      <c r="I461" s="43">
        <v>1.898412033795644</v>
      </c>
      <c r="J461" s="44">
        <v>1.5321991483991599</v>
      </c>
    </row>
    <row r="462" spans="1:10" x14ac:dyDescent="0.25">
      <c r="A462">
        <v>462</v>
      </c>
      <c r="B462" s="8" t="s">
        <v>1312</v>
      </c>
      <c r="D462" s="7" t="s">
        <v>1697</v>
      </c>
      <c r="E462" s="43">
        <v>5.0336960411193496E-2</v>
      </c>
      <c r="F462" s="43">
        <v>5.5364615038231715E-2</v>
      </c>
      <c r="G462" s="44">
        <v>0.96748376453788942</v>
      </c>
      <c r="H462" s="43">
        <v>0.42969765766678875</v>
      </c>
      <c r="I462" s="43">
        <v>0.42383667900383754</v>
      </c>
      <c r="J462" s="44">
        <v>0.98636022664220313</v>
      </c>
    </row>
    <row r="463" spans="1:10" x14ac:dyDescent="0.25">
      <c r="A463">
        <v>463</v>
      </c>
      <c r="B463" s="8" t="s">
        <v>966</v>
      </c>
      <c r="D463" s="7" t="s">
        <v>967</v>
      </c>
      <c r="E463" s="43">
        <v>0.34459589041566852</v>
      </c>
      <c r="F463" s="43">
        <v>5.5432837076737664E-2</v>
      </c>
      <c r="G463" s="44">
        <v>2.9607039457278696E-3</v>
      </c>
      <c r="H463" s="43">
        <v>1.5277000589320813</v>
      </c>
      <c r="I463" s="43">
        <v>9.9375671693985521E-2</v>
      </c>
      <c r="J463" s="44">
        <v>6.504920328631314E-2</v>
      </c>
    </row>
    <row r="464" spans="1:10" x14ac:dyDescent="0.25">
      <c r="A464">
        <v>464</v>
      </c>
      <c r="B464" s="8" t="s">
        <v>996</v>
      </c>
      <c r="D464" s="7" t="s">
        <v>997</v>
      </c>
      <c r="E464" s="43">
        <v>8.1281611749328728E-2</v>
      </c>
      <c r="F464" s="43">
        <v>5.5975694762558946E-2</v>
      </c>
      <c r="G464" s="44">
        <v>3.7871136290822771E-3</v>
      </c>
      <c r="H464" s="43">
        <v>0.71372957673485671</v>
      </c>
      <c r="I464" s="43">
        <v>1.4533337242889919</v>
      </c>
      <c r="J464" s="44">
        <v>2.0362526251716351</v>
      </c>
    </row>
    <row r="465" spans="1:10" x14ac:dyDescent="0.25">
      <c r="A465">
        <v>465</v>
      </c>
      <c r="B465" s="8" t="s">
        <v>1313</v>
      </c>
      <c r="D465" s="7" t="s">
        <v>1698</v>
      </c>
      <c r="E465" s="43">
        <v>0.34813494007031043</v>
      </c>
      <c r="F465" s="43">
        <v>5.6126117867676628E-2</v>
      </c>
      <c r="G465" s="44">
        <v>7.2089455028688596E-4</v>
      </c>
      <c r="H465" s="43">
        <v>0.90233898100776355</v>
      </c>
      <c r="I465" s="43">
        <v>1.2461218237759106</v>
      </c>
      <c r="J465" s="44">
        <v>1.3809907917135515</v>
      </c>
    </row>
    <row r="466" spans="1:10" x14ac:dyDescent="0.25">
      <c r="A466">
        <v>466</v>
      </c>
      <c r="B466" s="8" t="s">
        <v>800</v>
      </c>
      <c r="D466" s="7" t="s">
        <v>801</v>
      </c>
      <c r="E466" s="43">
        <v>0.62987053713127039</v>
      </c>
      <c r="F466" s="43">
        <v>5.6860522555222705E-2</v>
      </c>
      <c r="G466" s="44">
        <v>2.5652789190874513E-2</v>
      </c>
      <c r="H466" s="43">
        <v>0.87157026512998736</v>
      </c>
      <c r="I466" s="43">
        <v>0.47086521323740266</v>
      </c>
      <c r="J466" s="44">
        <v>0.54024928577293441</v>
      </c>
    </row>
    <row r="467" spans="1:10" x14ac:dyDescent="0.25">
      <c r="A467">
        <v>467</v>
      </c>
      <c r="B467" s="8" t="s">
        <v>1314</v>
      </c>
      <c r="D467" s="7" t="s">
        <v>1699</v>
      </c>
      <c r="E467" s="43">
        <v>0.90959806118917808</v>
      </c>
      <c r="F467" s="43">
        <v>5.7054524647890813E-2</v>
      </c>
      <c r="G467" s="44">
        <v>1.6596766543486734E-2</v>
      </c>
      <c r="H467" s="43">
        <v>0.98460490883589646</v>
      </c>
      <c r="I467" s="43">
        <v>1.4430881837340626</v>
      </c>
      <c r="J467" s="44">
        <v>1.4656520303562504</v>
      </c>
    </row>
    <row r="468" spans="1:10" x14ac:dyDescent="0.25">
      <c r="A468">
        <v>468</v>
      </c>
      <c r="B468" s="8" t="s">
        <v>1315</v>
      </c>
      <c r="D468" s="7" t="s">
        <v>1700</v>
      </c>
      <c r="E468" s="43">
        <v>0.51934358523885982</v>
      </c>
      <c r="F468" s="43">
        <v>5.7559748028932489E-2</v>
      </c>
      <c r="G468" s="44">
        <v>9.1307356746636481E-2</v>
      </c>
      <c r="H468" s="43">
        <v>1.1554796593814693</v>
      </c>
      <c r="I468" s="43">
        <v>2.2416882861548939</v>
      </c>
      <c r="J468" s="44">
        <v>1.9400499766087396</v>
      </c>
    </row>
    <row r="469" spans="1:10" x14ac:dyDescent="0.25">
      <c r="A469">
        <v>469</v>
      </c>
      <c r="B469" s="8" t="s">
        <v>1316</v>
      </c>
      <c r="D469" s="7" t="s">
        <v>1701</v>
      </c>
      <c r="E469" s="43">
        <v>0.38265807285705611</v>
      </c>
      <c r="F469" s="43">
        <v>5.8122114110398908E-2</v>
      </c>
      <c r="G469" s="44">
        <v>4.5318884045482261E-3</v>
      </c>
      <c r="H469" s="43">
        <v>0.90722096590227652</v>
      </c>
      <c r="I469" s="43">
        <v>1.1914686371037631</v>
      </c>
      <c r="J469" s="44">
        <v>1.3133169116288972</v>
      </c>
    </row>
    <row r="470" spans="1:10" x14ac:dyDescent="0.25">
      <c r="A470">
        <v>470</v>
      </c>
      <c r="B470" s="8" t="s">
        <v>1317</v>
      </c>
      <c r="D470" s="7" t="s">
        <v>1702</v>
      </c>
      <c r="E470" s="43">
        <v>0.15441933025654059</v>
      </c>
      <c r="F470" s="43">
        <v>5.9933300821335675E-2</v>
      </c>
      <c r="G470" s="44">
        <v>0.31376457665813995</v>
      </c>
      <c r="H470" s="43">
        <v>1.5880692053353214</v>
      </c>
      <c r="I470" s="43">
        <v>2.0546158737733875</v>
      </c>
      <c r="J470" s="44">
        <v>1.2937823281697316</v>
      </c>
    </row>
    <row r="471" spans="1:10" x14ac:dyDescent="0.25">
      <c r="A471">
        <v>471</v>
      </c>
      <c r="B471" s="8" t="s">
        <v>1318</v>
      </c>
      <c r="D471" s="7" t="s">
        <v>1703</v>
      </c>
      <c r="E471" s="43">
        <v>0.2898199498886489</v>
      </c>
      <c r="F471" s="43">
        <v>6.0325964929616074E-2</v>
      </c>
      <c r="G471" s="44">
        <v>9.9688330598369734E-2</v>
      </c>
      <c r="H471" s="43">
        <v>0.88198377566218134</v>
      </c>
      <c r="I471" s="43">
        <v>0.75676927554230133</v>
      </c>
      <c r="J471" s="44">
        <v>0.85803083506170996</v>
      </c>
    </row>
    <row r="472" spans="1:10" x14ac:dyDescent="0.25">
      <c r="A472">
        <v>472</v>
      </c>
      <c r="B472" s="8" t="s">
        <v>923</v>
      </c>
      <c r="D472" s="7" t="s">
        <v>924</v>
      </c>
      <c r="E472" s="43">
        <v>2.7618230344793101E-3</v>
      </c>
      <c r="F472" s="43">
        <v>6.0795069446035431E-2</v>
      </c>
      <c r="G472" s="44">
        <v>3.9479203458041116E-2</v>
      </c>
      <c r="H472" s="43">
        <v>0.21911718293319551</v>
      </c>
      <c r="I472" s="43">
        <v>0.57248651857059363</v>
      </c>
      <c r="J472" s="44">
        <v>2.6126956859660497</v>
      </c>
    </row>
    <row r="473" spans="1:10" x14ac:dyDescent="0.25">
      <c r="A473">
        <v>473</v>
      </c>
      <c r="B473" s="8" t="s">
        <v>1139</v>
      </c>
      <c r="D473" s="7" t="s">
        <v>1140</v>
      </c>
      <c r="E473" s="43">
        <v>0.55668063955863178</v>
      </c>
      <c r="F473" s="43">
        <v>6.1001508047133592E-2</v>
      </c>
      <c r="G473" s="44">
        <v>4.9258026547815872E-2</v>
      </c>
      <c r="H473" s="43">
        <v>0.73791671520184909</v>
      </c>
      <c r="I473" s="43">
        <v>2.0667484628936656</v>
      </c>
      <c r="J473" s="44">
        <v>2.800788246581905</v>
      </c>
    </row>
    <row r="474" spans="1:10" x14ac:dyDescent="0.25">
      <c r="A474">
        <v>474</v>
      </c>
      <c r="B474" s="8" t="s">
        <v>0</v>
      </c>
      <c r="D474" s="7" t="s">
        <v>1</v>
      </c>
      <c r="E474" s="43">
        <v>0.4295299029267331</v>
      </c>
      <c r="F474" s="43">
        <v>6.1287294898845691E-2</v>
      </c>
      <c r="G474" s="44">
        <v>4.8964835652540164E-3</v>
      </c>
      <c r="H474" s="43">
        <v>0.76689292610225201</v>
      </c>
      <c r="I474" s="43">
        <v>1.7780112771311636</v>
      </c>
      <c r="J474" s="44">
        <v>2.3184609175728612</v>
      </c>
    </row>
    <row r="475" spans="1:10" x14ac:dyDescent="0.25">
      <c r="A475">
        <v>475</v>
      </c>
      <c r="B475" s="8" t="s">
        <v>1319</v>
      </c>
      <c r="D475" s="7" t="s">
        <v>1704</v>
      </c>
      <c r="E475" s="43">
        <v>0.21337335321176631</v>
      </c>
      <c r="F475" s="43">
        <v>6.1304679108480566E-2</v>
      </c>
      <c r="G475" s="44">
        <v>0.29923744189499657</v>
      </c>
      <c r="H475" s="43">
        <v>0.6736091099182665</v>
      </c>
      <c r="I475" s="43">
        <v>0.45463478548358788</v>
      </c>
      <c r="J475" s="44">
        <v>0.67492374849080017</v>
      </c>
    </row>
    <row r="476" spans="1:10" x14ac:dyDescent="0.25">
      <c r="A476">
        <v>476</v>
      </c>
      <c r="B476" s="8" t="s">
        <v>892</v>
      </c>
      <c r="D476" s="7" t="s">
        <v>893</v>
      </c>
      <c r="E476" s="43">
        <v>0.39702592647204582</v>
      </c>
      <c r="F476" s="43">
        <v>6.1385961066031822E-2</v>
      </c>
      <c r="G476" s="44">
        <v>1.7477795268136014E-2</v>
      </c>
      <c r="H476" s="43">
        <v>0.76494051475187608</v>
      </c>
      <c r="I476" s="43">
        <v>1.9484703826068444</v>
      </c>
      <c r="J476" s="44">
        <v>2.5472181758327577</v>
      </c>
    </row>
    <row r="477" spans="1:10" x14ac:dyDescent="0.25">
      <c r="A477">
        <v>477</v>
      </c>
      <c r="B477" s="8" t="s">
        <v>1320</v>
      </c>
      <c r="D477" s="7" t="s">
        <v>1705</v>
      </c>
      <c r="E477" s="43">
        <v>0.30461791673896299</v>
      </c>
      <c r="F477" s="43">
        <v>6.2917603059866267E-2</v>
      </c>
      <c r="G477" s="44">
        <v>0.15235524312551074</v>
      </c>
      <c r="H477" s="43">
        <v>0.74220216425053975</v>
      </c>
      <c r="I477" s="43">
        <v>0.48990787884974585</v>
      </c>
      <c r="J477" s="44">
        <v>0.66007336335975864</v>
      </c>
    </row>
    <row r="478" spans="1:10" x14ac:dyDescent="0.25">
      <c r="A478">
        <v>478</v>
      </c>
      <c r="B478" s="8" t="s">
        <v>220</v>
      </c>
      <c r="D478" s="7" t="s">
        <v>221</v>
      </c>
      <c r="E478" s="43">
        <v>0.69480490619110502</v>
      </c>
      <c r="F478" s="43">
        <v>6.2985417713701988E-2</v>
      </c>
      <c r="G478" s="44">
        <v>4.7498010380171235E-2</v>
      </c>
      <c r="H478" s="43">
        <v>0.84984556597227279</v>
      </c>
      <c r="I478" s="43">
        <v>2.1078787938145505</v>
      </c>
      <c r="J478" s="44">
        <v>2.4803080444421854</v>
      </c>
    </row>
    <row r="479" spans="1:10" x14ac:dyDescent="0.25">
      <c r="A479">
        <v>479</v>
      </c>
      <c r="B479" s="8" t="s">
        <v>1321</v>
      </c>
      <c r="D479" s="7" t="s">
        <v>1706</v>
      </c>
      <c r="E479" s="43">
        <v>0.66775133494741423</v>
      </c>
      <c r="F479" s="43">
        <v>6.3012170273556073E-2</v>
      </c>
      <c r="G479" s="44">
        <v>0.19473725680606346</v>
      </c>
      <c r="H479" s="43">
        <v>0.92724130320586107</v>
      </c>
      <c r="I479" s="43">
        <v>0.67118007783672906</v>
      </c>
      <c r="J479" s="44">
        <v>0.72384618277483848</v>
      </c>
    </row>
    <row r="480" spans="1:10" x14ac:dyDescent="0.25">
      <c r="A480">
        <v>480</v>
      </c>
      <c r="B480" s="8" t="s">
        <v>783</v>
      </c>
      <c r="D480" s="7" t="s">
        <v>784</v>
      </c>
      <c r="E480" s="43">
        <v>2.4399439400017205E-2</v>
      </c>
      <c r="F480" s="43">
        <v>6.3514100584809552E-2</v>
      </c>
      <c r="G480" s="44">
        <v>0.24967816667295784</v>
      </c>
      <c r="H480" s="43">
        <v>0.63467903665589176</v>
      </c>
      <c r="I480" s="43">
        <v>0.75020929070791198</v>
      </c>
      <c r="J480" s="44">
        <v>1.1820294154676136</v>
      </c>
    </row>
    <row r="481" spans="1:10" x14ac:dyDescent="0.25">
      <c r="A481">
        <v>481</v>
      </c>
      <c r="B481" s="8" t="s">
        <v>254</v>
      </c>
      <c r="D481" s="7" t="s">
        <v>255</v>
      </c>
      <c r="E481" s="43">
        <v>0.15902097453528638</v>
      </c>
      <c r="F481" s="43">
        <v>6.3601355025588474E-2</v>
      </c>
      <c r="G481" s="44">
        <v>1.5239781728480437E-3</v>
      </c>
      <c r="H481" s="43">
        <v>0.80650372646131052</v>
      </c>
      <c r="I481" s="43">
        <v>1.2841484504368121</v>
      </c>
      <c r="J481" s="44">
        <v>1.592241186623228</v>
      </c>
    </row>
    <row r="482" spans="1:10" x14ac:dyDescent="0.25">
      <c r="A482">
        <v>482</v>
      </c>
      <c r="B482" s="8" t="s">
        <v>1322</v>
      </c>
      <c r="D482" s="7" t="s">
        <v>1707</v>
      </c>
      <c r="E482" s="43">
        <v>0.29290994751957744</v>
      </c>
      <c r="F482" s="43">
        <v>6.4716009010375108E-2</v>
      </c>
      <c r="G482" s="44">
        <v>5.0657246269747019E-2</v>
      </c>
      <c r="H482" s="43">
        <v>0.76867620107914181</v>
      </c>
      <c r="I482" s="43">
        <v>4.3658689454482582</v>
      </c>
      <c r="J482" s="44">
        <v>5.679724361595988</v>
      </c>
    </row>
    <row r="483" spans="1:10" x14ac:dyDescent="0.25">
      <c r="A483">
        <v>483</v>
      </c>
      <c r="B483" s="8" t="s">
        <v>1323</v>
      </c>
      <c r="D483" s="7" t="s">
        <v>1708</v>
      </c>
      <c r="E483" s="43">
        <v>0.68760147311841946</v>
      </c>
      <c r="F483" s="43">
        <v>6.4953576272434629E-2</v>
      </c>
      <c r="G483" s="44">
        <v>0.13579331642783313</v>
      </c>
      <c r="H483" s="43">
        <v>1.0530134971370917</v>
      </c>
      <c r="I483" s="43">
        <v>1.4016212904067253</v>
      </c>
      <c r="J483" s="44">
        <v>1.3310572886457963</v>
      </c>
    </row>
    <row r="484" spans="1:10" x14ac:dyDescent="0.25">
      <c r="A484">
        <v>484</v>
      </c>
      <c r="B484" s="8" t="s">
        <v>1324</v>
      </c>
      <c r="D484" s="7" t="s">
        <v>1709</v>
      </c>
      <c r="E484" s="43">
        <v>0.20156862247531848</v>
      </c>
      <c r="F484" s="43">
        <v>6.495628569476633E-2</v>
      </c>
      <c r="G484" s="44">
        <v>0.60867844055216702</v>
      </c>
      <c r="H484" s="43">
        <v>0.58728896050826906</v>
      </c>
      <c r="I484" s="43">
        <v>0.46988219165724482</v>
      </c>
      <c r="J484" s="44">
        <v>0.80008687929462419</v>
      </c>
    </row>
    <row r="485" spans="1:10" x14ac:dyDescent="0.25">
      <c r="A485">
        <v>485</v>
      </c>
      <c r="B485" s="8" t="s">
        <v>1325</v>
      </c>
      <c r="D485" s="7" t="s">
        <v>1710</v>
      </c>
      <c r="E485" s="43">
        <v>0.14509587162507534</v>
      </c>
      <c r="F485" s="43">
        <v>6.4999631867048754E-2</v>
      </c>
      <c r="G485" s="44">
        <v>0.22744057836262521</v>
      </c>
      <c r="H485" s="43">
        <v>1.4299918171637955</v>
      </c>
      <c r="I485" s="43">
        <v>2.2238888621287445</v>
      </c>
      <c r="J485" s="44">
        <v>1.5551759355795065</v>
      </c>
    </row>
    <row r="486" spans="1:10" x14ac:dyDescent="0.25">
      <c r="A486">
        <v>486</v>
      </c>
      <c r="B486" s="8" t="s">
        <v>1220</v>
      </c>
      <c r="C486" s="5">
        <v>2</v>
      </c>
      <c r="D486" s="7" t="s">
        <v>304</v>
      </c>
      <c r="E486" s="43">
        <v>0.67883324987471405</v>
      </c>
      <c r="F486" s="43">
        <v>6.5452524370842965E-2</v>
      </c>
      <c r="G486" s="44">
        <v>4.2491504910185766E-2</v>
      </c>
      <c r="H486" s="43">
        <v>1.2063924956068031</v>
      </c>
      <c r="I486" s="43">
        <v>1.9313439128870238</v>
      </c>
      <c r="J486" s="44">
        <v>1.6009250056844706</v>
      </c>
    </row>
    <row r="487" spans="1:10" x14ac:dyDescent="0.25">
      <c r="A487">
        <v>487</v>
      </c>
      <c r="B487" s="8" t="s">
        <v>1660</v>
      </c>
      <c r="D487" s="7" t="s">
        <v>1711</v>
      </c>
      <c r="E487" s="43">
        <v>0.46238120818293604</v>
      </c>
      <c r="F487" s="43">
        <v>6.5519447985997584E-2</v>
      </c>
      <c r="G487" s="44">
        <v>0.11265563127863225</v>
      </c>
      <c r="H487" s="43">
        <v>1.2833277959793998</v>
      </c>
      <c r="I487" s="43">
        <v>2.39137774588341</v>
      </c>
      <c r="J487" s="44">
        <v>1.8634192708795632</v>
      </c>
    </row>
    <row r="488" spans="1:10" x14ac:dyDescent="0.25">
      <c r="A488">
        <v>488</v>
      </c>
      <c r="B488" s="8" t="s">
        <v>1326</v>
      </c>
      <c r="D488" s="7" t="s">
        <v>1712</v>
      </c>
      <c r="E488" s="43">
        <v>0.8073090365856409</v>
      </c>
      <c r="F488" s="43">
        <v>6.6329709875123433E-2</v>
      </c>
      <c r="G488" s="44">
        <v>5.2992175308873124E-2</v>
      </c>
      <c r="H488" s="43">
        <v>0.96810021152094661</v>
      </c>
      <c r="I488" s="43">
        <v>1.4030787856188547</v>
      </c>
      <c r="J488" s="44">
        <v>1.4493115164333343</v>
      </c>
    </row>
    <row r="489" spans="1:10" x14ac:dyDescent="0.25">
      <c r="A489">
        <v>489</v>
      </c>
      <c r="B489" s="8" t="s">
        <v>1327</v>
      </c>
      <c r="C489" s="5" t="s">
        <v>1328</v>
      </c>
      <c r="D489" s="7" t="s">
        <v>1713</v>
      </c>
      <c r="E489" s="43">
        <v>0.16655401736511921</v>
      </c>
      <c r="F489" s="43">
        <v>6.6591330987524511E-2</v>
      </c>
      <c r="G489" s="44">
        <v>0.35462664418571421</v>
      </c>
      <c r="H489" s="43">
        <v>0.49633130280248389</v>
      </c>
      <c r="I489" s="43">
        <v>0.33920287802708066</v>
      </c>
      <c r="J489" s="44">
        <v>0.68342028018746015</v>
      </c>
    </row>
    <row r="490" spans="1:10" x14ac:dyDescent="0.25">
      <c r="A490">
        <v>490</v>
      </c>
      <c r="B490" s="8" t="s">
        <v>635</v>
      </c>
      <c r="D490" s="7" t="s">
        <v>636</v>
      </c>
      <c r="E490" s="43">
        <v>0.14362447078095764</v>
      </c>
      <c r="F490" s="43">
        <v>6.6936105547484748E-2</v>
      </c>
      <c r="G490" s="44">
        <v>3.8563833528627626E-3</v>
      </c>
      <c r="H490" s="43">
        <v>0.37274060092881184</v>
      </c>
      <c r="I490" s="43">
        <v>2.2964005943365873</v>
      </c>
      <c r="J490" s="44">
        <v>6.1608544618276424</v>
      </c>
    </row>
    <row r="491" spans="1:10" x14ac:dyDescent="0.25">
      <c r="A491">
        <v>491</v>
      </c>
      <c r="B491" s="8" t="s">
        <v>1329</v>
      </c>
      <c r="D491" s="7" t="s">
        <v>1714</v>
      </c>
      <c r="E491" s="43">
        <v>0.25820741753036247</v>
      </c>
      <c r="F491" s="43">
        <v>6.7130360907681708E-2</v>
      </c>
      <c r="G491" s="44">
        <v>0.31694939395191046</v>
      </c>
      <c r="H491" s="43">
        <v>1.3831963187267571</v>
      </c>
      <c r="I491" s="43">
        <v>1.8309957910774233</v>
      </c>
      <c r="J491" s="44">
        <v>1.3237425275703951</v>
      </c>
    </row>
    <row r="492" spans="1:10" x14ac:dyDescent="0.25">
      <c r="A492">
        <v>492</v>
      </c>
      <c r="B492" s="8" t="s">
        <v>529</v>
      </c>
      <c r="D492" s="7" t="s">
        <v>530</v>
      </c>
      <c r="E492" s="43">
        <v>0.80878894986485761</v>
      </c>
      <c r="F492" s="43">
        <v>6.7149194344294019E-2</v>
      </c>
      <c r="G492" s="44">
        <v>4.6676700324629866E-2</v>
      </c>
      <c r="H492" s="43">
        <v>1.0738512725088285</v>
      </c>
      <c r="I492" s="43">
        <v>1.9359704220836385</v>
      </c>
      <c r="J492" s="44">
        <v>1.8028291921288588</v>
      </c>
    </row>
    <row r="493" spans="1:10" x14ac:dyDescent="0.25">
      <c r="A493">
        <v>493</v>
      </c>
      <c r="B493" s="8" t="s">
        <v>1330</v>
      </c>
      <c r="D493" s="7" t="s">
        <v>1715</v>
      </c>
      <c r="E493" s="43">
        <v>0.1004430858117617</v>
      </c>
      <c r="F493" s="43">
        <v>6.7237053570427044E-2</v>
      </c>
      <c r="G493" s="44">
        <v>0.8336789052821747</v>
      </c>
      <c r="H493" s="43">
        <v>0.53692972329558208</v>
      </c>
      <c r="I493" s="43">
        <v>0.50663978944937826</v>
      </c>
      <c r="J493" s="44">
        <v>0.94358678141286467</v>
      </c>
    </row>
    <row r="494" spans="1:10" x14ac:dyDescent="0.25">
      <c r="A494">
        <v>494</v>
      </c>
      <c r="B494" s="8" t="s">
        <v>1331</v>
      </c>
      <c r="D494" s="7" t="s">
        <v>1716</v>
      </c>
      <c r="E494" s="43">
        <v>0.53700022390856117</v>
      </c>
      <c r="F494" s="43">
        <v>6.791717936489565E-2</v>
      </c>
      <c r="G494" s="44">
        <v>0.14153745862067887</v>
      </c>
      <c r="H494" s="43">
        <v>1.2918834996404711</v>
      </c>
      <c r="I494" s="43">
        <v>2.0781220789126897</v>
      </c>
      <c r="J494" s="44">
        <v>1.6085986696873422</v>
      </c>
    </row>
    <row r="495" spans="1:10" x14ac:dyDescent="0.25">
      <c r="A495">
        <v>495</v>
      </c>
      <c r="B495" s="8" t="s">
        <v>147</v>
      </c>
      <c r="D495" s="7" t="s">
        <v>148</v>
      </c>
      <c r="E495" s="43">
        <v>0.87409142080626034</v>
      </c>
      <c r="F495" s="43">
        <v>6.8009333118409523E-2</v>
      </c>
      <c r="G495" s="44">
        <v>2.3462190678556049E-3</v>
      </c>
      <c r="H495" s="43">
        <v>0.95381526172371001</v>
      </c>
      <c r="I495" s="43">
        <v>1.6246552813983242</v>
      </c>
      <c r="J495" s="44">
        <v>1.7033227990735751</v>
      </c>
    </row>
    <row r="496" spans="1:10" x14ac:dyDescent="0.25">
      <c r="A496">
        <v>496</v>
      </c>
      <c r="B496" s="8" t="s">
        <v>1045</v>
      </c>
      <c r="D496" s="7" t="s">
        <v>1046</v>
      </c>
      <c r="E496" s="43">
        <v>0.61892514959195721</v>
      </c>
      <c r="F496" s="43">
        <v>6.828077883340522E-2</v>
      </c>
      <c r="G496" s="44">
        <v>6.2151237571724301E-3</v>
      </c>
      <c r="H496" s="43">
        <v>0.66248179585956091</v>
      </c>
      <c r="I496" s="43">
        <v>2.4967399978417055</v>
      </c>
      <c r="J496" s="44">
        <v>3.7687677056880036</v>
      </c>
    </row>
    <row r="497" spans="1:10" x14ac:dyDescent="0.25">
      <c r="A497">
        <v>497</v>
      </c>
      <c r="B497" s="8" t="s">
        <v>1332</v>
      </c>
      <c r="C497" s="5">
        <v>2</v>
      </c>
      <c r="D497" s="7" t="s">
        <v>1717</v>
      </c>
      <c r="E497" s="43">
        <v>0.21088675054053763</v>
      </c>
      <c r="F497" s="43">
        <v>6.8489817968599292E-2</v>
      </c>
      <c r="G497" s="44">
        <v>0.79468375111699874</v>
      </c>
      <c r="H497" s="43">
        <v>0.71192886184912585</v>
      </c>
      <c r="I497" s="43">
        <v>0.66669829260483282</v>
      </c>
      <c r="J497" s="44">
        <v>0.93646757187675511</v>
      </c>
    </row>
    <row r="498" spans="1:10" x14ac:dyDescent="0.25">
      <c r="A498">
        <v>498</v>
      </c>
      <c r="B498" s="8" t="s">
        <v>1333</v>
      </c>
      <c r="D498" s="7" t="s">
        <v>1718</v>
      </c>
      <c r="E498" s="43">
        <v>0.36422478139782688</v>
      </c>
      <c r="F498" s="43">
        <v>6.9228403414846124E-2</v>
      </c>
      <c r="G498" s="44">
        <v>4.0858751127218467E-3</v>
      </c>
      <c r="H498" s="43">
        <v>0.92339502634041359</v>
      </c>
      <c r="I498" s="43">
        <v>1.1774597228120056</v>
      </c>
      <c r="J498" s="44">
        <v>1.2751419373336867</v>
      </c>
    </row>
    <row r="499" spans="1:10" x14ac:dyDescent="0.25">
      <c r="A499">
        <v>499</v>
      </c>
      <c r="B499" s="8" t="s">
        <v>1334</v>
      </c>
      <c r="D499" s="7" t="s">
        <v>1719</v>
      </c>
      <c r="E499" s="43">
        <v>0.48159807644015329</v>
      </c>
      <c r="F499" s="43">
        <v>6.9533857784075295E-2</v>
      </c>
      <c r="G499" s="44">
        <v>8.570389105207632E-2</v>
      </c>
      <c r="H499" s="43">
        <v>1.1458202409191867</v>
      </c>
      <c r="I499" s="43">
        <v>2.7364843682540774</v>
      </c>
      <c r="J499" s="44">
        <v>2.3882318277593408</v>
      </c>
    </row>
    <row r="500" spans="1:10" x14ac:dyDescent="0.25">
      <c r="A500">
        <v>500</v>
      </c>
      <c r="B500" s="8" t="s">
        <v>1335</v>
      </c>
      <c r="D500" s="7" t="s">
        <v>1720</v>
      </c>
      <c r="E500" s="43">
        <v>0.91186007704356831</v>
      </c>
      <c r="F500" s="43">
        <v>6.9580397044482906E-2</v>
      </c>
      <c r="G500" s="44">
        <v>5.7118112435452326E-2</v>
      </c>
      <c r="H500" s="43">
        <v>1.0182615337219616</v>
      </c>
      <c r="I500" s="43">
        <v>1.5433492639856965</v>
      </c>
      <c r="J500" s="44">
        <v>1.5156707907293994</v>
      </c>
    </row>
    <row r="501" spans="1:10" x14ac:dyDescent="0.25">
      <c r="A501">
        <v>501</v>
      </c>
      <c r="B501" s="8" t="s">
        <v>1336</v>
      </c>
      <c r="D501" s="7" t="s">
        <v>1721</v>
      </c>
      <c r="E501" s="43">
        <v>0.1102326714501682</v>
      </c>
      <c r="F501" s="43">
        <v>6.9642926257819981E-2</v>
      </c>
      <c r="G501" s="44">
        <v>0.28430992756064177</v>
      </c>
      <c r="H501" s="43">
        <v>1.4993516558828783</v>
      </c>
      <c r="I501" s="43">
        <v>2.0073867998912243</v>
      </c>
      <c r="J501" s="44">
        <v>1.338836551128624</v>
      </c>
    </row>
    <row r="502" spans="1:10" x14ac:dyDescent="0.25">
      <c r="A502">
        <v>502</v>
      </c>
      <c r="B502" s="8" t="s">
        <v>211</v>
      </c>
      <c r="D502" s="7" t="s">
        <v>212</v>
      </c>
      <c r="E502" s="43">
        <v>0.23472171354113147</v>
      </c>
      <c r="F502" s="43">
        <v>6.9739707271811641E-2</v>
      </c>
      <c r="G502" s="44">
        <v>1.356715335640675E-2</v>
      </c>
      <c r="H502" s="43">
        <v>0.78825635372302838</v>
      </c>
      <c r="I502" s="43">
        <v>1.3900089411257037</v>
      </c>
      <c r="J502" s="44">
        <v>1.7633970656380076</v>
      </c>
    </row>
    <row r="503" spans="1:10" x14ac:dyDescent="0.25">
      <c r="A503">
        <v>503</v>
      </c>
      <c r="B503" s="8" t="s">
        <v>1221</v>
      </c>
      <c r="C503" s="5">
        <v>2</v>
      </c>
      <c r="D503" s="7" t="s">
        <v>447</v>
      </c>
      <c r="E503" s="43">
        <v>0.53006347056175074</v>
      </c>
      <c r="F503" s="43">
        <v>7.0614489549453777E-2</v>
      </c>
      <c r="G503" s="44">
        <v>2.9609771902210716E-3</v>
      </c>
      <c r="H503" s="43">
        <v>0.80474196801983977</v>
      </c>
      <c r="I503" s="43">
        <v>1.7564033180422924</v>
      </c>
      <c r="J503" s="44">
        <v>2.1825670685028706</v>
      </c>
    </row>
    <row r="504" spans="1:10" x14ac:dyDescent="0.25">
      <c r="A504">
        <v>504</v>
      </c>
      <c r="B504" s="8" t="s">
        <v>1337</v>
      </c>
      <c r="D504" s="7" t="s">
        <v>1722</v>
      </c>
      <c r="E504" s="43">
        <v>0.29478094468681426</v>
      </c>
      <c r="F504" s="43">
        <v>7.0760882116823687E-2</v>
      </c>
      <c r="G504" s="44">
        <v>0.74293125646006453</v>
      </c>
      <c r="H504" s="43">
        <v>1.306017936749321</v>
      </c>
      <c r="I504" s="43">
        <v>1.3871666674988261</v>
      </c>
      <c r="J504" s="44">
        <v>1.0621344688048346</v>
      </c>
    </row>
    <row r="505" spans="1:10" x14ac:dyDescent="0.25">
      <c r="A505">
        <v>505</v>
      </c>
      <c r="B505" s="8" t="s">
        <v>1338</v>
      </c>
      <c r="D505" s="7" t="s">
        <v>1723</v>
      </c>
      <c r="E505" s="43">
        <v>0.31584600985714428</v>
      </c>
      <c r="F505" s="43">
        <v>7.1891746498860737E-2</v>
      </c>
      <c r="G505" s="44">
        <v>0.13340546855776059</v>
      </c>
      <c r="H505" s="43">
        <v>1.3106088627627326</v>
      </c>
      <c r="I505" s="43">
        <v>2.2222418479267319</v>
      </c>
      <c r="J505" s="44">
        <v>1.6955797500425096</v>
      </c>
    </row>
    <row r="506" spans="1:10" x14ac:dyDescent="0.25">
      <c r="A506">
        <v>506</v>
      </c>
      <c r="B506" s="8" t="s">
        <v>1056</v>
      </c>
      <c r="D506" s="7" t="s">
        <v>1057</v>
      </c>
      <c r="E506" s="43">
        <v>0.43140997322244412</v>
      </c>
      <c r="F506" s="43">
        <v>7.2520995007473346E-2</v>
      </c>
      <c r="G506" s="44">
        <v>2.7823199303915969E-2</v>
      </c>
      <c r="H506" s="43">
        <v>0.75960323020720188</v>
      </c>
      <c r="I506" s="43">
        <v>2.1232975607453541</v>
      </c>
      <c r="J506" s="44">
        <v>2.7952718949946647</v>
      </c>
    </row>
    <row r="507" spans="1:10" x14ac:dyDescent="0.25">
      <c r="A507">
        <v>507</v>
      </c>
      <c r="B507" s="8" t="s">
        <v>1273</v>
      </c>
      <c r="D507" s="7" t="s">
        <v>829</v>
      </c>
      <c r="E507" s="43">
        <v>0.53268969102571651</v>
      </c>
      <c r="F507" s="43">
        <v>7.306199838402555E-2</v>
      </c>
      <c r="G507" s="44">
        <v>3.8487506484260595E-2</v>
      </c>
      <c r="H507" s="43">
        <v>0.83974494859162896</v>
      </c>
      <c r="I507" s="43">
        <v>1.6575286525584723</v>
      </c>
      <c r="J507" s="44">
        <v>1.9738477204755827</v>
      </c>
    </row>
    <row r="508" spans="1:10" x14ac:dyDescent="0.25">
      <c r="A508">
        <v>508</v>
      </c>
      <c r="B508" s="8" t="s">
        <v>1339</v>
      </c>
      <c r="D508" s="7" t="s">
        <v>1724</v>
      </c>
      <c r="E508" s="43">
        <v>0.1046453328683961</v>
      </c>
      <c r="F508" s="43">
        <v>7.4048382346469419E-2</v>
      </c>
      <c r="G508" s="44">
        <v>0.3262999711724498</v>
      </c>
      <c r="H508" s="43">
        <v>0.5713075261582552</v>
      </c>
      <c r="I508" s="43">
        <v>0.50628468635625656</v>
      </c>
      <c r="J508" s="44">
        <v>0.88618592119861739</v>
      </c>
    </row>
    <row r="509" spans="1:10" x14ac:dyDescent="0.25">
      <c r="A509">
        <v>509</v>
      </c>
      <c r="B509" s="8" t="s">
        <v>642</v>
      </c>
      <c r="D509" s="7" t="s">
        <v>643</v>
      </c>
      <c r="E509" s="43">
        <v>0.60328739800178521</v>
      </c>
      <c r="F509" s="43">
        <v>7.4053474420659696E-2</v>
      </c>
      <c r="G509" s="44">
        <v>1.9676194645257133E-2</v>
      </c>
      <c r="H509" s="43">
        <v>0.80773942505244856</v>
      </c>
      <c r="I509" s="43">
        <v>1.8581473289237216</v>
      </c>
      <c r="J509" s="44">
        <v>2.3004291622921182</v>
      </c>
    </row>
    <row r="510" spans="1:10" x14ac:dyDescent="0.25">
      <c r="A510">
        <v>510</v>
      </c>
      <c r="B510" s="8" t="s">
        <v>1209</v>
      </c>
      <c r="C510" s="5">
        <v>2</v>
      </c>
      <c r="D510" s="7" t="s">
        <v>943</v>
      </c>
      <c r="E510" s="43">
        <v>0.28549295837402444</v>
      </c>
      <c r="F510" s="43">
        <v>7.5592678350850123E-2</v>
      </c>
      <c r="G510" s="44">
        <v>1.7434024322439284E-4</v>
      </c>
      <c r="H510" s="43">
        <v>0.65336373955563776</v>
      </c>
      <c r="I510" s="43">
        <v>1.6885221840970437</v>
      </c>
      <c r="J510" s="44">
        <v>2.5843524546456043</v>
      </c>
    </row>
    <row r="511" spans="1:10" x14ac:dyDescent="0.25">
      <c r="A511">
        <v>511</v>
      </c>
      <c r="B511" s="8" t="s">
        <v>1340</v>
      </c>
      <c r="D511" s="7" t="s">
        <v>1725</v>
      </c>
      <c r="E511" s="43">
        <v>0.59739578359784762</v>
      </c>
      <c r="F511" s="43">
        <v>7.5735065197370305E-2</v>
      </c>
      <c r="G511" s="44">
        <v>0.16379264757216394</v>
      </c>
      <c r="H511" s="43">
        <v>0.9143955651619452</v>
      </c>
      <c r="I511" s="43">
        <v>0.56789312573884598</v>
      </c>
      <c r="J511" s="44">
        <v>0.62105848647490813</v>
      </c>
    </row>
    <row r="512" spans="1:10" x14ac:dyDescent="0.25">
      <c r="A512">
        <v>512</v>
      </c>
      <c r="B512" s="8" t="s">
        <v>1251</v>
      </c>
      <c r="D512" s="7" t="s">
        <v>93</v>
      </c>
      <c r="E512" s="43">
        <v>0.14186931490231453</v>
      </c>
      <c r="F512" s="43">
        <v>7.6920362945416945E-2</v>
      </c>
      <c r="G512" s="44">
        <v>8.5823539502701115E-4</v>
      </c>
      <c r="H512" s="43">
        <v>0.42924790467095281</v>
      </c>
      <c r="I512" s="43">
        <v>1.8763410547687605</v>
      </c>
      <c r="J512" s="44">
        <v>4.3712293859817466</v>
      </c>
    </row>
    <row r="513" spans="1:10" x14ac:dyDescent="0.25">
      <c r="A513">
        <v>513</v>
      </c>
      <c r="B513" s="8" t="s">
        <v>1341</v>
      </c>
      <c r="D513" s="7" t="s">
        <v>1726</v>
      </c>
      <c r="E513" s="43">
        <v>6.049822639685476E-2</v>
      </c>
      <c r="F513" s="43">
        <v>7.7199054477846349E-2</v>
      </c>
      <c r="G513" s="44">
        <v>1.5960107335019494E-5</v>
      </c>
      <c r="H513" s="43">
        <v>0.84137495499204662</v>
      </c>
      <c r="I513" s="43">
        <v>1.1567852742805338</v>
      </c>
      <c r="J513" s="44">
        <v>1.3748748609845043</v>
      </c>
    </row>
    <row r="514" spans="1:10" x14ac:dyDescent="0.25">
      <c r="A514">
        <v>514</v>
      </c>
      <c r="B514" s="8" t="s">
        <v>1342</v>
      </c>
      <c r="D514" s="7" t="s">
        <v>1727</v>
      </c>
      <c r="E514" s="43">
        <v>0.12452546470299469</v>
      </c>
      <c r="F514" s="43">
        <v>7.9246751672785595E-2</v>
      </c>
      <c r="G514" s="44">
        <v>0.76941899400551472</v>
      </c>
      <c r="H514" s="43">
        <v>0.78222953249437555</v>
      </c>
      <c r="I514" s="43">
        <v>0.75467325291747034</v>
      </c>
      <c r="J514" s="44">
        <v>0.96477213089994995</v>
      </c>
    </row>
    <row r="515" spans="1:10" x14ac:dyDescent="0.25">
      <c r="A515">
        <v>515</v>
      </c>
      <c r="B515" s="8" t="s">
        <v>823</v>
      </c>
      <c r="D515" s="7" t="s">
        <v>824</v>
      </c>
      <c r="E515" s="43">
        <v>6.2451017600458077E-2</v>
      </c>
      <c r="F515" s="43">
        <v>7.9857026163220449E-2</v>
      </c>
      <c r="G515" s="44">
        <v>6.6654291991181834E-3</v>
      </c>
      <c r="H515" s="43">
        <v>0.52991488137414278</v>
      </c>
      <c r="I515" s="43">
        <v>1.76077880718517</v>
      </c>
      <c r="J515" s="44">
        <v>3.322757803327256</v>
      </c>
    </row>
    <row r="516" spans="1:10" x14ac:dyDescent="0.25">
      <c r="A516">
        <v>516</v>
      </c>
      <c r="B516" s="8" t="s">
        <v>1343</v>
      </c>
      <c r="D516" s="7" t="s">
        <v>1728</v>
      </c>
      <c r="E516" s="43">
        <v>0.91576857406870871</v>
      </c>
      <c r="F516" s="43">
        <v>8.045606193881101E-2</v>
      </c>
      <c r="G516" s="44">
        <v>3.9645795774896186E-2</v>
      </c>
      <c r="H516" s="43">
        <v>1.0213165025674</v>
      </c>
      <c r="I516" s="43">
        <v>1.4487726554496483</v>
      </c>
      <c r="J516" s="44">
        <v>1.418534461949555</v>
      </c>
    </row>
    <row r="517" spans="1:10" x14ac:dyDescent="0.25">
      <c r="A517">
        <v>517</v>
      </c>
      <c r="B517" s="8" t="s">
        <v>1344</v>
      </c>
      <c r="D517" s="7" t="s">
        <v>1729</v>
      </c>
      <c r="E517" s="43">
        <v>0.75976233266479976</v>
      </c>
      <c r="F517" s="43">
        <v>8.1214187035894933E-2</v>
      </c>
      <c r="G517" s="44">
        <v>5.0829909710191995E-2</v>
      </c>
      <c r="H517" s="43">
        <v>0.92532851553938156</v>
      </c>
      <c r="I517" s="43">
        <v>0.54804726457094355</v>
      </c>
      <c r="J517" s="44">
        <v>0.59227318229945858</v>
      </c>
    </row>
    <row r="518" spans="1:10" x14ac:dyDescent="0.25">
      <c r="A518">
        <v>518</v>
      </c>
      <c r="B518" s="8" t="s">
        <v>141</v>
      </c>
      <c r="D518" s="7" t="s">
        <v>142</v>
      </c>
      <c r="E518" s="43">
        <v>0.12065913591157272</v>
      </c>
      <c r="F518" s="43">
        <v>8.1669317404724454E-2</v>
      </c>
      <c r="G518" s="44">
        <v>8.3915254880005848E-4</v>
      </c>
      <c r="H518" s="43">
        <v>0.76003156648502757</v>
      </c>
      <c r="I518" s="43">
        <v>1.2620266248236853</v>
      </c>
      <c r="J518" s="44">
        <v>1.6604923801524063</v>
      </c>
    </row>
    <row r="519" spans="1:10" x14ac:dyDescent="0.25">
      <c r="A519">
        <v>519</v>
      </c>
      <c r="B519" s="8" t="s">
        <v>702</v>
      </c>
      <c r="D519" s="7" t="s">
        <v>703</v>
      </c>
      <c r="E519" s="43">
        <v>0.88977305472172685</v>
      </c>
      <c r="F519" s="43">
        <v>8.3302244249282148E-2</v>
      </c>
      <c r="G519" s="44">
        <v>4.882047556133251E-2</v>
      </c>
      <c r="H519" s="43">
        <v>0.93163987346929866</v>
      </c>
      <c r="I519" s="43">
        <v>1.968253486460523</v>
      </c>
      <c r="J519" s="44">
        <v>2.1126763060612874</v>
      </c>
    </row>
    <row r="520" spans="1:10" x14ac:dyDescent="0.25">
      <c r="A520">
        <v>520</v>
      </c>
      <c r="B520" s="8" t="s">
        <v>296</v>
      </c>
      <c r="D520" s="7" t="s">
        <v>297</v>
      </c>
      <c r="E520" s="43">
        <v>0.49429112197131964</v>
      </c>
      <c r="F520" s="43">
        <v>8.4061709252315667E-2</v>
      </c>
      <c r="G520" s="44">
        <v>1.8807869422032865E-2</v>
      </c>
      <c r="H520" s="43">
        <v>0.79538368270249882</v>
      </c>
      <c r="I520" s="43">
        <v>1.5200444448630388</v>
      </c>
      <c r="J520" s="44">
        <v>1.9110832644923499</v>
      </c>
    </row>
    <row r="521" spans="1:10" x14ac:dyDescent="0.25">
      <c r="A521">
        <v>521</v>
      </c>
      <c r="B521" s="8" t="s">
        <v>174</v>
      </c>
      <c r="D521" s="7" t="s">
        <v>175</v>
      </c>
      <c r="E521" s="43">
        <v>5.4746562683045616E-4</v>
      </c>
      <c r="F521" s="43">
        <v>8.5613156877969415E-2</v>
      </c>
      <c r="G521" s="44">
        <v>7.8451443658943357E-3</v>
      </c>
      <c r="H521" s="43">
        <v>2.5876601945273707</v>
      </c>
      <c r="I521" s="43">
        <v>1.5464263300510255</v>
      </c>
      <c r="J521" s="44">
        <v>0.59761568900026152</v>
      </c>
    </row>
    <row r="522" spans="1:10" x14ac:dyDescent="0.25">
      <c r="A522">
        <v>522</v>
      </c>
      <c r="B522" s="8" t="s">
        <v>564</v>
      </c>
      <c r="D522" s="7" t="s">
        <v>565</v>
      </c>
      <c r="E522" s="43">
        <v>3.8982450502804925E-2</v>
      </c>
      <c r="F522" s="43">
        <v>8.5863136102213966E-2</v>
      </c>
      <c r="G522" s="44">
        <v>0.30707727307368959</v>
      </c>
      <c r="H522" s="43">
        <v>1.8019616190752785</v>
      </c>
      <c r="I522" s="43">
        <v>2.816111127618758</v>
      </c>
      <c r="J522" s="44">
        <v>1.5628030574058041</v>
      </c>
    </row>
    <row r="523" spans="1:10" x14ac:dyDescent="0.25">
      <c r="A523">
        <v>523</v>
      </c>
      <c r="B523" s="8" t="s">
        <v>954</v>
      </c>
      <c r="D523" s="7" t="s">
        <v>955</v>
      </c>
      <c r="E523" s="43">
        <v>0.6396608811309592</v>
      </c>
      <c r="F523" s="43">
        <v>8.6533626773454525E-2</v>
      </c>
      <c r="G523" s="44">
        <v>2.5359839564165692E-2</v>
      </c>
      <c r="H523" s="43">
        <v>1.1362786916830256</v>
      </c>
      <c r="I523" s="43">
        <v>1.604975506218407</v>
      </c>
      <c r="J523" s="44">
        <v>1.4124840305164572</v>
      </c>
    </row>
    <row r="524" spans="1:10" x14ac:dyDescent="0.25">
      <c r="A524">
        <v>524</v>
      </c>
      <c r="B524" s="8" t="s">
        <v>1247</v>
      </c>
      <c r="D524" s="7" t="s">
        <v>230</v>
      </c>
      <c r="E524" s="43">
        <v>3.9714217731941703E-3</v>
      </c>
      <c r="F524" s="43">
        <v>8.6811598879157181E-2</v>
      </c>
      <c r="G524" s="44">
        <v>5.9780905983371567E-2</v>
      </c>
      <c r="H524" s="43">
        <v>2.4024073898451221</v>
      </c>
      <c r="I524" s="43">
        <v>1.626750869693758</v>
      </c>
      <c r="J524" s="44">
        <v>0.67713364376498641</v>
      </c>
    </row>
    <row r="525" spans="1:10" x14ac:dyDescent="0.25">
      <c r="A525">
        <v>525</v>
      </c>
      <c r="B525" s="8" t="s">
        <v>1345</v>
      </c>
      <c r="D525" s="7" t="s">
        <v>1730</v>
      </c>
      <c r="E525" s="43">
        <v>0.22402754678180636</v>
      </c>
      <c r="F525" s="43">
        <v>8.8799107344277317E-2</v>
      </c>
      <c r="G525" s="44">
        <v>0.15748678633098684</v>
      </c>
      <c r="H525" s="43">
        <v>1.3855182612922101</v>
      </c>
      <c r="I525" s="43">
        <v>2.7357164041521145</v>
      </c>
      <c r="J525" s="44">
        <v>1.9745076485680066</v>
      </c>
    </row>
    <row r="526" spans="1:10" x14ac:dyDescent="0.25">
      <c r="A526">
        <v>526</v>
      </c>
      <c r="B526" s="8" t="s">
        <v>1188</v>
      </c>
      <c r="C526" s="5">
        <v>2</v>
      </c>
      <c r="D526" s="7" t="s">
        <v>454</v>
      </c>
      <c r="E526" s="43">
        <v>5.1696922870679098E-2</v>
      </c>
      <c r="F526" s="43">
        <v>8.9644862515883536E-2</v>
      </c>
      <c r="G526" s="44">
        <v>3.6345765805923217E-3</v>
      </c>
      <c r="H526" s="43">
        <v>0.72323393034140826</v>
      </c>
      <c r="I526" s="43">
        <v>1.2297565821577816</v>
      </c>
      <c r="J526" s="44">
        <v>1.7003579762598602</v>
      </c>
    </row>
    <row r="527" spans="1:10" x14ac:dyDescent="0.25">
      <c r="A527">
        <v>527</v>
      </c>
      <c r="B527" s="8" t="s">
        <v>1346</v>
      </c>
      <c r="D527" s="7" t="s">
        <v>1731</v>
      </c>
      <c r="E527" s="43">
        <v>0.28561686824820764</v>
      </c>
      <c r="F527" s="43">
        <v>9.0174773238277772E-2</v>
      </c>
      <c r="G527" s="44">
        <v>4.8621271371628784E-2</v>
      </c>
      <c r="H527" s="43">
        <v>0.87923634228373715</v>
      </c>
      <c r="I527" s="43">
        <v>1.1915337966290784</v>
      </c>
      <c r="J527" s="44">
        <v>1.3551917036711389</v>
      </c>
    </row>
    <row r="528" spans="1:10" x14ac:dyDescent="0.25">
      <c r="A528">
        <v>528</v>
      </c>
      <c r="B528" s="8" t="s">
        <v>1347</v>
      </c>
      <c r="D528" s="7" t="s">
        <v>1732</v>
      </c>
      <c r="E528" s="43">
        <v>0.96735635558220145</v>
      </c>
      <c r="F528" s="43">
        <v>9.0689311454132435E-2</v>
      </c>
      <c r="G528" s="44">
        <v>5.7550189321357033E-2</v>
      </c>
      <c r="H528" s="43">
        <v>0.99322891293520277</v>
      </c>
      <c r="I528" s="43">
        <v>1.3866325775740755</v>
      </c>
      <c r="J528" s="44">
        <v>1.396085594685601</v>
      </c>
    </row>
    <row r="529" spans="1:10" x14ac:dyDescent="0.25">
      <c r="A529">
        <v>529</v>
      </c>
      <c r="B529" s="8" t="s">
        <v>1071</v>
      </c>
      <c r="D529" s="7" t="s">
        <v>1072</v>
      </c>
      <c r="E529" s="43">
        <v>1.2972831638948874E-2</v>
      </c>
      <c r="F529" s="43">
        <v>9.4178924771994701E-2</v>
      </c>
      <c r="G529" s="44">
        <v>0.56818880805485694</v>
      </c>
      <c r="H529" s="43">
        <v>0.54226299569853298</v>
      </c>
      <c r="I529" s="43">
        <v>0.6283957310766245</v>
      </c>
      <c r="J529" s="44">
        <v>1.1588394119852066</v>
      </c>
    </row>
    <row r="530" spans="1:10" x14ac:dyDescent="0.25">
      <c r="A530">
        <v>530</v>
      </c>
      <c r="B530" s="8" t="s">
        <v>1248</v>
      </c>
      <c r="D530" s="7" t="s">
        <v>1036</v>
      </c>
      <c r="E530" s="43">
        <v>0.22017756668464872</v>
      </c>
      <c r="F530" s="43">
        <v>9.4702781750804058E-2</v>
      </c>
      <c r="G530" s="44">
        <v>4.363675244563324E-2</v>
      </c>
      <c r="H530" s="43">
        <v>0.78109443669437872</v>
      </c>
      <c r="I530" s="43">
        <v>1.8175841265604287</v>
      </c>
      <c r="J530" s="44">
        <v>2.3269710308685769</v>
      </c>
    </row>
    <row r="531" spans="1:10" x14ac:dyDescent="0.25">
      <c r="A531">
        <v>531</v>
      </c>
      <c r="B531" s="8" t="s">
        <v>878</v>
      </c>
      <c r="D531" s="7" t="s">
        <v>879</v>
      </c>
      <c r="E531" s="43">
        <v>0.34954544909566787</v>
      </c>
      <c r="F531" s="43">
        <v>9.4718992124014481E-2</v>
      </c>
      <c r="G531" s="44">
        <v>4.0072312255709348E-2</v>
      </c>
      <c r="H531" s="43">
        <v>0.60610194011521934</v>
      </c>
      <c r="I531" s="43">
        <v>2.8507398946440761</v>
      </c>
      <c r="J531" s="44">
        <v>4.703400048681833</v>
      </c>
    </row>
    <row r="532" spans="1:10" x14ac:dyDescent="0.25">
      <c r="A532">
        <v>532</v>
      </c>
      <c r="B532" s="8" t="s">
        <v>1250</v>
      </c>
      <c r="D532" s="7" t="s">
        <v>150</v>
      </c>
      <c r="E532" s="43">
        <v>0.74385505509790262</v>
      </c>
      <c r="F532" s="43">
        <v>9.5301058333915264E-2</v>
      </c>
      <c r="G532" s="44">
        <v>2.5442629605678746E-3</v>
      </c>
      <c r="H532" s="43">
        <v>0.90445809351222006</v>
      </c>
      <c r="I532" s="43">
        <v>1.5579743556168231</v>
      </c>
      <c r="J532" s="44">
        <v>1.722550073676546</v>
      </c>
    </row>
    <row r="533" spans="1:10" x14ac:dyDescent="0.25">
      <c r="A533">
        <v>533</v>
      </c>
      <c r="B533" s="8" t="s">
        <v>176</v>
      </c>
      <c r="D533" s="7" t="s">
        <v>177</v>
      </c>
      <c r="E533" s="43">
        <v>2.5860502878599107E-3</v>
      </c>
      <c r="F533" s="43">
        <v>9.585879598571026E-2</v>
      </c>
      <c r="G533" s="44">
        <v>3.0213755560769009E-2</v>
      </c>
      <c r="H533" s="43">
        <v>4.541823385266536</v>
      </c>
      <c r="I533" s="43">
        <v>2.0897510321294019</v>
      </c>
      <c r="J533" s="44">
        <v>0.46011279058284327</v>
      </c>
    </row>
    <row r="534" spans="1:10" x14ac:dyDescent="0.25">
      <c r="A534">
        <v>534</v>
      </c>
      <c r="B534" s="8" t="s">
        <v>1348</v>
      </c>
      <c r="C534" s="5">
        <v>2</v>
      </c>
      <c r="D534" s="7" t="s">
        <v>1733</v>
      </c>
      <c r="E534" s="43">
        <v>0.12788225104469353</v>
      </c>
      <c r="F534" s="43">
        <v>9.6315481530963823E-2</v>
      </c>
      <c r="G534" s="44">
        <v>0.35091349944566885</v>
      </c>
      <c r="H534" s="43">
        <v>0.23896809837824581</v>
      </c>
      <c r="I534" s="43">
        <v>0.1655298023638731</v>
      </c>
      <c r="J534" s="44">
        <v>0.69268577474248305</v>
      </c>
    </row>
    <row r="535" spans="1:10" x14ac:dyDescent="0.25">
      <c r="A535">
        <v>535</v>
      </c>
      <c r="B535" s="8" t="s">
        <v>1349</v>
      </c>
      <c r="D535" s="7" t="s">
        <v>1734</v>
      </c>
      <c r="E535" s="43">
        <v>0.92696919127172039</v>
      </c>
      <c r="F535" s="43">
        <v>9.6644872245103153E-2</v>
      </c>
      <c r="G535" s="44">
        <v>6.4375501722783265E-2</v>
      </c>
      <c r="H535" s="43">
        <v>1.0371846035263408</v>
      </c>
      <c r="I535" s="43">
        <v>1.664207791144082</v>
      </c>
      <c r="J535" s="44">
        <v>1.6045434780712278</v>
      </c>
    </row>
    <row r="536" spans="1:10" x14ac:dyDescent="0.25">
      <c r="A536">
        <v>536</v>
      </c>
      <c r="B536" s="8" t="s">
        <v>145</v>
      </c>
      <c r="D536" s="7" t="s">
        <v>146</v>
      </c>
      <c r="E536" s="43">
        <v>0.82698848131944025</v>
      </c>
      <c r="F536" s="43">
        <v>9.7336739548620529E-2</v>
      </c>
      <c r="G536" s="44">
        <v>1.3821261640787179E-3</v>
      </c>
      <c r="H536" s="43">
        <v>0.94140577479007825</v>
      </c>
      <c r="I536" s="43">
        <v>1.4523071032352319</v>
      </c>
      <c r="J536" s="44">
        <v>1.5427004402634754</v>
      </c>
    </row>
    <row r="537" spans="1:10" x14ac:dyDescent="0.25">
      <c r="A537">
        <v>537</v>
      </c>
      <c r="B537" s="8" t="s">
        <v>1350</v>
      </c>
      <c r="D537" s="7" t="s">
        <v>1735</v>
      </c>
      <c r="E537" s="43">
        <v>0.33391807458455647</v>
      </c>
      <c r="F537" s="43">
        <v>9.9190378413578945E-2</v>
      </c>
      <c r="G537" s="44">
        <v>9.005271639257062E-2</v>
      </c>
      <c r="H537" s="43">
        <v>0.67984177415307978</v>
      </c>
      <c r="I537" s="43">
        <v>10.973182795070993</v>
      </c>
      <c r="J537" s="44">
        <v>16.14078924282191</v>
      </c>
    </row>
    <row r="538" spans="1:10" x14ac:dyDescent="0.25">
      <c r="A538">
        <v>538</v>
      </c>
      <c r="B538" s="8" t="s">
        <v>1351</v>
      </c>
      <c r="D538" s="7" t="s">
        <v>1736</v>
      </c>
      <c r="E538" s="43">
        <v>0.35517177781578613</v>
      </c>
      <c r="F538" s="43">
        <v>9.9238264367027623E-2</v>
      </c>
      <c r="G538" s="44">
        <v>0.15839720132145024</v>
      </c>
      <c r="H538" s="43">
        <v>1.2860002773346919</v>
      </c>
      <c r="I538" s="43">
        <v>1.9297639127840287</v>
      </c>
      <c r="J538" s="44">
        <v>1.500593698769314</v>
      </c>
    </row>
    <row r="539" spans="1:10" x14ac:dyDescent="0.25">
      <c r="A539">
        <v>539</v>
      </c>
      <c r="B539" s="8" t="s">
        <v>1352</v>
      </c>
      <c r="D539" s="7" t="s">
        <v>1737</v>
      </c>
      <c r="E539" s="43">
        <v>0.26871140957006823</v>
      </c>
      <c r="F539" s="43">
        <v>0.10033726520044119</v>
      </c>
      <c r="G539" s="44">
        <v>0.27323696202564118</v>
      </c>
      <c r="H539" s="43">
        <v>1.1203023886985921</v>
      </c>
      <c r="I539" s="43">
        <v>1.1827930589979816</v>
      </c>
      <c r="J539" s="44">
        <v>1.0557801812526548</v>
      </c>
    </row>
    <row r="540" spans="1:10" x14ac:dyDescent="0.25">
      <c r="A540">
        <v>540</v>
      </c>
      <c r="B540" s="8" t="s">
        <v>1353</v>
      </c>
      <c r="D540" s="7" t="s">
        <v>1738</v>
      </c>
      <c r="E540" s="43">
        <v>4.4206564784291975E-2</v>
      </c>
      <c r="F540" s="43">
        <v>0.10238015156890373</v>
      </c>
      <c r="G540" s="44">
        <v>0.5893836065661664</v>
      </c>
      <c r="H540" s="43">
        <v>1.4850987994300651</v>
      </c>
      <c r="I540" s="43">
        <v>1.3815282021271613</v>
      </c>
      <c r="J540" s="44">
        <v>0.93026012993704466</v>
      </c>
    </row>
    <row r="541" spans="1:10" x14ac:dyDescent="0.25">
      <c r="A541">
        <v>541</v>
      </c>
      <c r="B541" s="8" t="s">
        <v>910</v>
      </c>
      <c r="D541" s="7" t="s">
        <v>911</v>
      </c>
      <c r="E541" s="43">
        <v>0.69557846420593394</v>
      </c>
      <c r="F541" s="43">
        <v>0.10243784015175143</v>
      </c>
      <c r="G541" s="44">
        <v>2.3432243841885882E-2</v>
      </c>
      <c r="H541" s="43">
        <v>0.90844356646743341</v>
      </c>
      <c r="I541" s="43">
        <v>1.4614764168935752</v>
      </c>
      <c r="J541" s="44">
        <v>1.6087696262483988</v>
      </c>
    </row>
    <row r="542" spans="1:10" x14ac:dyDescent="0.25">
      <c r="A542">
        <v>542</v>
      </c>
      <c r="B542" s="8" t="s">
        <v>1354</v>
      </c>
      <c r="D542" s="7" t="s">
        <v>1739</v>
      </c>
      <c r="E542" s="43">
        <v>0.90210137422992898</v>
      </c>
      <c r="F542" s="43">
        <v>0.10257353575501753</v>
      </c>
      <c r="G542" s="44">
        <v>1.4439620359192763E-2</v>
      </c>
      <c r="H542" s="43">
        <v>1.0274749762102227</v>
      </c>
      <c r="I542" s="43">
        <v>1.4150371417337329</v>
      </c>
      <c r="J542" s="44">
        <v>1.3771986418131652</v>
      </c>
    </row>
    <row r="543" spans="1:10" x14ac:dyDescent="0.25">
      <c r="A543">
        <v>543</v>
      </c>
      <c r="B543" s="8" t="s">
        <v>484</v>
      </c>
      <c r="D543" s="7" t="s">
        <v>485</v>
      </c>
      <c r="E543" s="43">
        <v>0.89390541243015331</v>
      </c>
      <c r="F543" s="43">
        <v>0.10399736471687183</v>
      </c>
      <c r="G543" s="44">
        <v>7.2917426620622942E-3</v>
      </c>
      <c r="H543" s="43">
        <v>1.0376280565380709</v>
      </c>
      <c r="I543" s="43">
        <v>1.5039471983349351</v>
      </c>
      <c r="J543" s="44">
        <v>1.4494087634375323</v>
      </c>
    </row>
    <row r="544" spans="1:10" x14ac:dyDescent="0.25">
      <c r="A544">
        <v>544</v>
      </c>
      <c r="B544" s="8" t="s">
        <v>1355</v>
      </c>
      <c r="D544" s="7" t="s">
        <v>1740</v>
      </c>
      <c r="E544" s="43">
        <v>0.30769068350170314</v>
      </c>
      <c r="F544" s="43">
        <v>0.10493613135257526</v>
      </c>
      <c r="G544" s="44">
        <v>0.47786160328105898</v>
      </c>
      <c r="H544" s="43">
        <v>0.63570705766199997</v>
      </c>
      <c r="I544" s="43">
        <v>0.47315216147895911</v>
      </c>
      <c r="J544" s="44">
        <v>0.74429276154195234</v>
      </c>
    </row>
    <row r="545" spans="1:10" x14ac:dyDescent="0.25">
      <c r="A545">
        <v>545</v>
      </c>
      <c r="B545" s="8" t="s">
        <v>1356</v>
      </c>
      <c r="D545" s="7" t="s">
        <v>1741</v>
      </c>
      <c r="E545" s="43">
        <v>0.28893302583956937</v>
      </c>
      <c r="F545" s="43">
        <v>0.10518057787851054</v>
      </c>
      <c r="G545" s="44">
        <v>0.24270872345245309</v>
      </c>
      <c r="H545" s="43">
        <v>0.78022975436590047</v>
      </c>
      <c r="I545" s="43">
        <v>0.62682817494608223</v>
      </c>
      <c r="J545" s="44">
        <v>0.80338922149349579</v>
      </c>
    </row>
    <row r="546" spans="1:10" x14ac:dyDescent="0.25">
      <c r="A546">
        <v>546</v>
      </c>
      <c r="B546" s="8" t="s">
        <v>1357</v>
      </c>
      <c r="D546" s="7" t="s">
        <v>1742</v>
      </c>
      <c r="E546" s="43">
        <v>0.58092811521458909</v>
      </c>
      <c r="F546" s="43">
        <v>0.10567307283853744</v>
      </c>
      <c r="G546" s="44">
        <v>0.27090638054033855</v>
      </c>
      <c r="H546" s="43">
        <v>1.3787610206595806</v>
      </c>
      <c r="I546" s="43">
        <v>2.4950717142440482</v>
      </c>
      <c r="J546" s="44">
        <v>1.8096477031606535</v>
      </c>
    </row>
    <row r="547" spans="1:10" x14ac:dyDescent="0.25">
      <c r="A547">
        <v>547</v>
      </c>
      <c r="B547" s="8" t="s">
        <v>873</v>
      </c>
      <c r="D547" s="7" t="s">
        <v>874</v>
      </c>
      <c r="E547" s="43">
        <v>0.73992311229632546</v>
      </c>
      <c r="F547" s="43">
        <v>0.10628762291700877</v>
      </c>
      <c r="G547" s="44">
        <v>2.7606927656949984E-2</v>
      </c>
      <c r="H547" s="43">
        <v>0.87575263943163029</v>
      </c>
      <c r="I547" s="43">
        <v>0.36275142138011213</v>
      </c>
      <c r="J547" s="44">
        <v>0.41421676058611756</v>
      </c>
    </row>
    <row r="548" spans="1:10" x14ac:dyDescent="0.25">
      <c r="A548">
        <v>548</v>
      </c>
      <c r="B548" s="8" t="s">
        <v>1358</v>
      </c>
      <c r="D548" s="7" t="s">
        <v>1743</v>
      </c>
      <c r="E548" s="43">
        <v>0.83061427948326538</v>
      </c>
      <c r="F548" s="43">
        <v>0.10676966661159053</v>
      </c>
      <c r="G548" s="44">
        <v>6.3756646813298304E-2</v>
      </c>
      <c r="H548" s="43">
        <v>0.9017738545995817</v>
      </c>
      <c r="I548" s="43">
        <v>1.9586684510908519</v>
      </c>
      <c r="J548" s="44">
        <v>2.1720173423752316</v>
      </c>
    </row>
    <row r="549" spans="1:10" x14ac:dyDescent="0.25">
      <c r="A549">
        <v>549</v>
      </c>
      <c r="B549" s="8" t="s">
        <v>1359</v>
      </c>
      <c r="D549" s="7" t="s">
        <v>1744</v>
      </c>
      <c r="E549" s="43">
        <v>0.46392928064810857</v>
      </c>
      <c r="F549" s="43">
        <v>0.10764796788156934</v>
      </c>
      <c r="G549" s="44">
        <v>0.18284014445818231</v>
      </c>
      <c r="H549" s="43">
        <v>1.2075595727635295</v>
      </c>
      <c r="I549" s="43">
        <v>1.8959227917433705</v>
      </c>
      <c r="J549" s="44">
        <v>1.5700449356751029</v>
      </c>
    </row>
    <row r="550" spans="1:10" x14ac:dyDescent="0.25">
      <c r="A550">
        <v>550</v>
      </c>
      <c r="B550" s="8" t="s">
        <v>1210</v>
      </c>
      <c r="C550" s="5">
        <v>2</v>
      </c>
      <c r="D550" s="7" t="s">
        <v>959</v>
      </c>
      <c r="E550" s="43">
        <v>0.2815153824675467</v>
      </c>
      <c r="F550" s="43">
        <v>0.10814969375702993</v>
      </c>
      <c r="G550" s="44">
        <v>4.5086800583791428E-2</v>
      </c>
      <c r="H550" s="43">
        <v>0.65293752009859973</v>
      </c>
      <c r="I550" s="43">
        <v>2.2577255699775072</v>
      </c>
      <c r="J550" s="44">
        <v>3.4577972631080676</v>
      </c>
    </row>
    <row r="551" spans="1:10" x14ac:dyDescent="0.25">
      <c r="A551">
        <v>551</v>
      </c>
      <c r="B551" s="8" t="s">
        <v>285</v>
      </c>
      <c r="D551" s="7" t="s">
        <v>286</v>
      </c>
      <c r="E551" s="43">
        <v>0.39151489046455412</v>
      </c>
      <c r="F551" s="43">
        <v>0.10824477416855648</v>
      </c>
      <c r="G551" s="44">
        <v>1.1272486040957605E-2</v>
      </c>
      <c r="H551" s="43">
        <v>0.69101995196809907</v>
      </c>
      <c r="I551" s="43">
        <v>1.7566788347342615</v>
      </c>
      <c r="J551" s="44">
        <v>2.5421535655100138</v>
      </c>
    </row>
    <row r="552" spans="1:10" x14ac:dyDescent="0.25">
      <c r="A552">
        <v>552</v>
      </c>
      <c r="B552" s="8" t="s">
        <v>644</v>
      </c>
      <c r="D552" s="7" t="s">
        <v>645</v>
      </c>
      <c r="E552" s="43">
        <v>0.64063968008709427</v>
      </c>
      <c r="F552" s="43">
        <v>0.1095129806337969</v>
      </c>
      <c r="G552" s="44">
        <v>2.0714258961289672E-2</v>
      </c>
      <c r="H552" s="43">
        <v>0.87495199058924167</v>
      </c>
      <c r="I552" s="43">
        <v>1.4354508964936625</v>
      </c>
      <c r="J552" s="44">
        <v>1.6406053268442184</v>
      </c>
    </row>
    <row r="553" spans="1:10" x14ac:dyDescent="0.25">
      <c r="A553">
        <v>553</v>
      </c>
      <c r="B553" s="8" t="s">
        <v>1360</v>
      </c>
      <c r="D553" s="7" t="s">
        <v>1745</v>
      </c>
      <c r="E553" s="43">
        <v>0.26201304893453703</v>
      </c>
      <c r="F553" s="43">
        <v>0.11058408192019466</v>
      </c>
      <c r="G553" s="44">
        <v>0.5303098005027802</v>
      </c>
      <c r="H553" s="43">
        <v>0.69962388213071558</v>
      </c>
      <c r="I553" s="43">
        <v>0.50236306292153399</v>
      </c>
      <c r="J553" s="44">
        <v>0.71804733336372029</v>
      </c>
    </row>
    <row r="554" spans="1:10" x14ac:dyDescent="0.25">
      <c r="A554">
        <v>554</v>
      </c>
      <c r="B554" s="8" t="s">
        <v>1361</v>
      </c>
      <c r="D554" s="7" t="s">
        <v>1746</v>
      </c>
      <c r="E554" s="43">
        <v>0.2301053920816617</v>
      </c>
      <c r="F554" s="43">
        <v>0.11107691175224532</v>
      </c>
      <c r="G554" s="44">
        <v>0.19082401218461653</v>
      </c>
      <c r="H554" s="43">
        <v>1.1542264341974995</v>
      </c>
      <c r="I554" s="43">
        <v>1.7040940111161507</v>
      </c>
      <c r="J554" s="44">
        <v>1.476394891528332</v>
      </c>
    </row>
    <row r="555" spans="1:10" x14ac:dyDescent="0.25">
      <c r="A555">
        <v>555</v>
      </c>
      <c r="B555" s="8" t="s">
        <v>1362</v>
      </c>
      <c r="D555" s="7" t="s">
        <v>1747</v>
      </c>
      <c r="E555" s="43">
        <v>0.58131438252838419</v>
      </c>
      <c r="F555" s="43">
        <v>0.11191374145665076</v>
      </c>
      <c r="G555" s="44">
        <v>0.12790009338554054</v>
      </c>
      <c r="H555" s="43">
        <v>0.90381698001165434</v>
      </c>
      <c r="I555" s="43">
        <v>0.66500216048786454</v>
      </c>
      <c r="J555" s="44">
        <v>0.73577081997208071</v>
      </c>
    </row>
    <row r="556" spans="1:10" x14ac:dyDescent="0.25">
      <c r="A556">
        <v>556</v>
      </c>
      <c r="B556" s="8" t="s">
        <v>1363</v>
      </c>
      <c r="D556" s="7" t="s">
        <v>1748</v>
      </c>
      <c r="E556" s="43">
        <v>0.24411391487597611</v>
      </c>
      <c r="F556" s="43">
        <v>0.1121471108766903</v>
      </c>
      <c r="G556" s="44">
        <v>0.39996694408220934</v>
      </c>
      <c r="H556" s="43">
        <v>1.0756422201513016</v>
      </c>
      <c r="I556" s="43">
        <v>1.1478587511117893</v>
      </c>
      <c r="J556" s="44">
        <v>1.0671380591125639</v>
      </c>
    </row>
    <row r="557" spans="1:10" x14ac:dyDescent="0.25">
      <c r="A557">
        <v>557</v>
      </c>
      <c r="B557" s="8" t="s">
        <v>1364</v>
      </c>
      <c r="D557" s="7" t="s">
        <v>1749</v>
      </c>
      <c r="E557" s="43">
        <v>0.33054131566246703</v>
      </c>
      <c r="F557" s="43">
        <v>0.11231479526205307</v>
      </c>
      <c r="G557" s="44">
        <v>0.10604729462789059</v>
      </c>
      <c r="H557" s="43">
        <v>0.69435885424576349</v>
      </c>
      <c r="I557" s="43">
        <v>0.49454580813931076</v>
      </c>
      <c r="J557" s="44">
        <v>0.71223374644873427</v>
      </c>
    </row>
    <row r="558" spans="1:10" x14ac:dyDescent="0.25">
      <c r="A558">
        <v>558</v>
      </c>
      <c r="B558" s="8" t="s">
        <v>1365</v>
      </c>
      <c r="D558" s="7" t="s">
        <v>1750</v>
      </c>
      <c r="E558" s="43">
        <v>0.87684565480090337</v>
      </c>
      <c r="F558" s="43">
        <v>0.11288274853863511</v>
      </c>
      <c r="G558" s="44">
        <v>8.8649614297898222E-2</v>
      </c>
      <c r="H558" s="43">
        <v>1.0821596895746983</v>
      </c>
      <c r="I558" s="43">
        <v>1.9576937424844827</v>
      </c>
      <c r="J558" s="44">
        <v>1.8090617875942872</v>
      </c>
    </row>
    <row r="559" spans="1:10" x14ac:dyDescent="0.25">
      <c r="A559">
        <v>559</v>
      </c>
      <c r="B559" s="8" t="s">
        <v>1129</v>
      </c>
      <c r="D559" s="7" t="s">
        <v>1130</v>
      </c>
      <c r="E559" s="43">
        <v>0.98325548077906311</v>
      </c>
      <c r="F559" s="43">
        <v>0.11545968517281718</v>
      </c>
      <c r="G559" s="44">
        <v>3.1318567209859177E-2</v>
      </c>
      <c r="H559" s="43">
        <v>0.99327500086966936</v>
      </c>
      <c r="I559" s="43">
        <v>0.46448043255911736</v>
      </c>
      <c r="J559" s="44">
        <v>0.46762521170112814</v>
      </c>
    </row>
    <row r="560" spans="1:10" x14ac:dyDescent="0.25">
      <c r="A560">
        <v>560</v>
      </c>
      <c r="B560" s="8" t="s">
        <v>768</v>
      </c>
      <c r="D560" s="7" t="s">
        <v>769</v>
      </c>
      <c r="E560" s="43">
        <v>0.17482031793115738</v>
      </c>
      <c r="F560" s="43">
        <v>0.11637182997071799</v>
      </c>
      <c r="G560" s="44">
        <v>4.3447948107642473E-3</v>
      </c>
      <c r="H560" s="43">
        <v>0.69956657050304072</v>
      </c>
      <c r="I560" s="43">
        <v>1.4781776709603842</v>
      </c>
      <c r="J560" s="44">
        <v>2.1129907192355746</v>
      </c>
    </row>
    <row r="561" spans="1:10" x14ac:dyDescent="0.25">
      <c r="A561">
        <v>561</v>
      </c>
      <c r="B561" s="8" t="s">
        <v>1366</v>
      </c>
      <c r="D561" s="7" t="s">
        <v>1751</v>
      </c>
      <c r="E561" s="43">
        <v>0.18328454342635603</v>
      </c>
      <c r="F561" s="43">
        <v>0.11727886663778228</v>
      </c>
      <c r="G561" s="44">
        <v>0.22067958167866131</v>
      </c>
      <c r="H561" s="43">
        <v>0.39648727619465934</v>
      </c>
      <c r="I561" s="43">
        <v>0.26517466692213482</v>
      </c>
      <c r="J561" s="44">
        <v>0.6688100295857784</v>
      </c>
    </row>
    <row r="562" spans="1:10" x14ac:dyDescent="0.25">
      <c r="A562">
        <v>562</v>
      </c>
      <c r="B562" s="8" t="s">
        <v>1367</v>
      </c>
      <c r="C562" s="5">
        <v>2</v>
      </c>
      <c r="D562" s="7" t="s">
        <v>1752</v>
      </c>
      <c r="E562" s="43">
        <v>0.96177093825785065</v>
      </c>
      <c r="F562" s="43">
        <v>0.1174450846962852</v>
      </c>
      <c r="G562" s="44">
        <v>0.11553450822162255</v>
      </c>
      <c r="H562" s="43">
        <v>0.98798769788909668</v>
      </c>
      <c r="I562" s="43">
        <v>1.4091462384979268</v>
      </c>
      <c r="J562" s="44">
        <v>1.4262791343542678</v>
      </c>
    </row>
    <row r="563" spans="1:10" x14ac:dyDescent="0.25">
      <c r="A563">
        <v>563</v>
      </c>
      <c r="B563" s="8" t="s">
        <v>1116</v>
      </c>
      <c r="D563" s="7" t="s">
        <v>1117</v>
      </c>
      <c r="E563" s="43">
        <v>0.34784789219501255</v>
      </c>
      <c r="F563" s="43">
        <v>0.11752392972086675</v>
      </c>
      <c r="G563" s="44">
        <v>1.2504428043899438E-2</v>
      </c>
      <c r="H563" s="43">
        <v>0.74044139615459237</v>
      </c>
      <c r="I563" s="43">
        <v>1.6593898804100489</v>
      </c>
      <c r="J563" s="44">
        <v>2.2410819938322231</v>
      </c>
    </row>
    <row r="564" spans="1:10" x14ac:dyDescent="0.25">
      <c r="A564">
        <v>564</v>
      </c>
      <c r="B564" s="8" t="s">
        <v>1368</v>
      </c>
      <c r="D564" s="7" t="s">
        <v>1753</v>
      </c>
      <c r="E564" s="43">
        <v>0.92928089438135675</v>
      </c>
      <c r="F564" s="43">
        <v>0.11777605082952787</v>
      </c>
      <c r="G564" s="44">
        <v>5.0709074094339925E-2</v>
      </c>
      <c r="H564" s="43">
        <v>0.97389253095465578</v>
      </c>
      <c r="I564" s="43">
        <v>0.54542982182903554</v>
      </c>
      <c r="J564" s="44">
        <v>0.5600513449819553</v>
      </c>
    </row>
    <row r="565" spans="1:10" x14ac:dyDescent="0.25">
      <c r="A565">
        <v>565</v>
      </c>
      <c r="B565" s="8" t="s">
        <v>1007</v>
      </c>
      <c r="D565" s="7" t="s">
        <v>1008</v>
      </c>
      <c r="E565" s="43">
        <v>0.18534698486881529</v>
      </c>
      <c r="F565" s="43">
        <v>0.11789340812804498</v>
      </c>
      <c r="G565" s="44">
        <v>4.391829178911409E-4</v>
      </c>
      <c r="H565" s="43">
        <v>0.42682456632167681</v>
      </c>
      <c r="I565" s="43">
        <v>1.7160647699526488</v>
      </c>
      <c r="J565" s="44">
        <v>4.0205388943319038</v>
      </c>
    </row>
    <row r="566" spans="1:10" x14ac:dyDescent="0.25">
      <c r="A566">
        <v>566</v>
      </c>
      <c r="B566" s="8" t="s">
        <v>698</v>
      </c>
      <c r="D566" s="7" t="s">
        <v>699</v>
      </c>
      <c r="E566" s="43">
        <v>0.54686224925272975</v>
      </c>
      <c r="F566" s="43">
        <v>0.12099467073553206</v>
      </c>
      <c r="G566" s="44">
        <v>3.6525867863100497E-2</v>
      </c>
      <c r="H566" s="43">
        <v>0.73951066384403008</v>
      </c>
      <c r="I566" s="43">
        <v>2.0936680482943739</v>
      </c>
      <c r="J566" s="44">
        <v>2.8311532891376245</v>
      </c>
    </row>
    <row r="567" spans="1:10" x14ac:dyDescent="0.25">
      <c r="A567">
        <v>567</v>
      </c>
      <c r="B567" s="8" t="s">
        <v>1369</v>
      </c>
      <c r="D567" s="7" t="s">
        <v>1754</v>
      </c>
      <c r="E567" s="43">
        <v>0.85960943089987396</v>
      </c>
      <c r="F567" s="43">
        <v>0.12159636316599914</v>
      </c>
      <c r="G567" s="44">
        <v>4.6703108644381092E-3</v>
      </c>
      <c r="H567" s="43">
        <v>0.9681741319672531</v>
      </c>
      <c r="I567" s="43">
        <v>1.3309093706140647</v>
      </c>
      <c r="J567" s="44">
        <v>1.374659089382777</v>
      </c>
    </row>
    <row r="568" spans="1:10" x14ac:dyDescent="0.25">
      <c r="A568">
        <v>568</v>
      </c>
      <c r="B568" s="8" t="s">
        <v>1370</v>
      </c>
      <c r="D568" s="7" t="s">
        <v>1755</v>
      </c>
      <c r="E568" s="43">
        <v>0.47148599821702286</v>
      </c>
      <c r="F568" s="43">
        <v>0.12278500237816349</v>
      </c>
      <c r="G568" s="44">
        <v>0.47565847055434485</v>
      </c>
      <c r="H568" s="43">
        <v>1.3225330860054725</v>
      </c>
      <c r="I568" s="43">
        <v>1.6540909121246041</v>
      </c>
      <c r="J568" s="44">
        <v>1.2506990786299013</v>
      </c>
    </row>
    <row r="569" spans="1:10" x14ac:dyDescent="0.25">
      <c r="A569">
        <v>569</v>
      </c>
      <c r="B569" s="8" t="s">
        <v>1371</v>
      </c>
      <c r="C569" s="5">
        <v>2</v>
      </c>
      <c r="D569" s="7" t="s">
        <v>1756</v>
      </c>
      <c r="E569" s="43">
        <v>0.99779422879306601</v>
      </c>
      <c r="F569" s="43">
        <v>0.12378329686095314</v>
      </c>
      <c r="G569" s="44">
        <v>1.5554915989209384E-2</v>
      </c>
      <c r="H569" s="43">
        <v>0.99951460457883701</v>
      </c>
      <c r="I569" s="43">
        <v>1.3363922042150491</v>
      </c>
      <c r="J569" s="44">
        <v>1.3370411978904113</v>
      </c>
    </row>
    <row r="570" spans="1:10" x14ac:dyDescent="0.25">
      <c r="A570">
        <v>570</v>
      </c>
      <c r="B570" s="8" t="s">
        <v>1372</v>
      </c>
      <c r="C570" s="5">
        <v>4</v>
      </c>
      <c r="D570" s="7" t="s">
        <v>1757</v>
      </c>
      <c r="E570" s="43">
        <v>0.20166762019040085</v>
      </c>
      <c r="F570" s="43">
        <v>0.12446476911323835</v>
      </c>
      <c r="G570" s="44">
        <v>0.39743293780328603</v>
      </c>
      <c r="H570" s="43">
        <v>0.63036653637309625</v>
      </c>
      <c r="I570" s="43">
        <v>0.54601071958129077</v>
      </c>
      <c r="J570" s="44">
        <v>0.86617973524235803</v>
      </c>
    </row>
    <row r="571" spans="1:10" x14ac:dyDescent="0.25">
      <c r="A571">
        <v>571</v>
      </c>
      <c r="B571" s="8" t="s">
        <v>1373</v>
      </c>
      <c r="C571" s="5">
        <v>2</v>
      </c>
      <c r="D571" s="7" t="s">
        <v>1758</v>
      </c>
      <c r="E571" s="43">
        <v>0.64679105193441211</v>
      </c>
      <c r="F571" s="43">
        <v>0.12546684982949829</v>
      </c>
      <c r="G571" s="44">
        <v>0.2703951524723629</v>
      </c>
      <c r="H571" s="43">
        <v>1.2165523235387297</v>
      </c>
      <c r="I571" s="43">
        <v>1.7919923001595555</v>
      </c>
      <c r="J571" s="44">
        <v>1.4730088180235235</v>
      </c>
    </row>
    <row r="572" spans="1:10" x14ac:dyDescent="0.25">
      <c r="A572">
        <v>572</v>
      </c>
      <c r="B572" s="8" t="s">
        <v>1374</v>
      </c>
      <c r="C572" s="5">
        <v>2</v>
      </c>
      <c r="D572" s="7" t="s">
        <v>1759</v>
      </c>
      <c r="E572" s="43">
        <v>0.11240052921234549</v>
      </c>
      <c r="F572" s="43">
        <v>0.12569633114792381</v>
      </c>
      <c r="G572" s="44">
        <v>0.94507384091139501</v>
      </c>
      <c r="H572" s="43">
        <v>0.81350229508983829</v>
      </c>
      <c r="I572" s="43">
        <v>0.82261202606639017</v>
      </c>
      <c r="J572" s="44">
        <v>1.0111981626008144</v>
      </c>
    </row>
    <row r="573" spans="1:10" x14ac:dyDescent="0.25">
      <c r="A573">
        <v>573</v>
      </c>
      <c r="B573" s="8" t="s">
        <v>1375</v>
      </c>
      <c r="D573" s="7" t="s">
        <v>1760</v>
      </c>
      <c r="E573" s="43">
        <v>0.99198624248648792</v>
      </c>
      <c r="F573" s="43">
        <v>0.12570390203353557</v>
      </c>
      <c r="G573" s="44">
        <v>0.16674328256412696</v>
      </c>
      <c r="H573" s="43">
        <v>1.001029879612696</v>
      </c>
      <c r="I573" s="43">
        <v>1.1603882005121136</v>
      </c>
      <c r="J573" s="44">
        <v>1.159194369863439</v>
      </c>
    </row>
    <row r="574" spans="1:10" x14ac:dyDescent="0.25">
      <c r="A574">
        <v>574</v>
      </c>
      <c r="B574" s="8" t="s">
        <v>1376</v>
      </c>
      <c r="D574" s="7" t="s">
        <v>1761</v>
      </c>
      <c r="E574" s="43">
        <v>0.27420175672410974</v>
      </c>
      <c r="F574" s="43">
        <v>0.12790358083013401</v>
      </c>
      <c r="G574" s="44">
        <v>5.1497288775718263E-2</v>
      </c>
      <c r="H574" s="43">
        <v>0.87857628348164218</v>
      </c>
      <c r="I574" s="43">
        <v>1.2786794009885682</v>
      </c>
      <c r="J574" s="44">
        <v>1.4553994058676252</v>
      </c>
    </row>
    <row r="575" spans="1:10" x14ac:dyDescent="0.25">
      <c r="A575">
        <v>575</v>
      </c>
      <c r="B575" s="8" t="s">
        <v>712</v>
      </c>
      <c r="D575" s="7" t="s">
        <v>1762</v>
      </c>
      <c r="E575" s="43">
        <v>0.77156065270025165</v>
      </c>
      <c r="F575" s="43">
        <v>0.12968380813032235</v>
      </c>
      <c r="G575" s="44">
        <v>9.182908275004148E-2</v>
      </c>
      <c r="H575" s="43">
        <v>0.89848831390216999</v>
      </c>
      <c r="I575" s="43">
        <v>1.9578011952969263</v>
      </c>
      <c r="J575" s="44">
        <v>2.1789946123997082</v>
      </c>
    </row>
    <row r="576" spans="1:10" x14ac:dyDescent="0.25">
      <c r="A576">
        <v>576</v>
      </c>
      <c r="B576" s="8" t="s">
        <v>1377</v>
      </c>
      <c r="D576" s="7" t="s">
        <v>1763</v>
      </c>
      <c r="E576" s="43">
        <v>0.59591508365667822</v>
      </c>
      <c r="F576" s="43">
        <v>0.12981688061082097</v>
      </c>
      <c r="G576" s="44">
        <v>6.978922538630998E-2</v>
      </c>
      <c r="H576" s="43">
        <v>0.80794095528377252</v>
      </c>
      <c r="I576" s="43">
        <v>0.4097138243813046</v>
      </c>
      <c r="J576" s="44">
        <v>0.50710862186383543</v>
      </c>
    </row>
    <row r="577" spans="1:10" x14ac:dyDescent="0.25">
      <c r="A577">
        <v>577</v>
      </c>
      <c r="B577" s="8" t="s">
        <v>1207</v>
      </c>
      <c r="C577" s="5">
        <v>3</v>
      </c>
      <c r="D577" s="7" t="s">
        <v>753</v>
      </c>
      <c r="E577" s="43">
        <v>0.59731944613996857</v>
      </c>
      <c r="F577" s="43">
        <v>0.13012894298112837</v>
      </c>
      <c r="G577" s="44">
        <v>1.4619904910803793E-3</v>
      </c>
      <c r="H577" s="43">
        <v>0.83223572288863035</v>
      </c>
      <c r="I577" s="43">
        <v>1.566358124339055</v>
      </c>
      <c r="J577" s="44">
        <v>1.8821087358547151</v>
      </c>
    </row>
    <row r="578" spans="1:10" x14ac:dyDescent="0.25">
      <c r="A578">
        <v>578</v>
      </c>
      <c r="B578" s="8" t="s">
        <v>1378</v>
      </c>
      <c r="D578" s="7" t="s">
        <v>1764</v>
      </c>
      <c r="E578" s="43">
        <v>0.80288594435577731</v>
      </c>
      <c r="F578" s="43">
        <v>0.1301293747772114</v>
      </c>
      <c r="G578" s="44">
        <v>7.4235391315749577E-2</v>
      </c>
      <c r="H578" s="43">
        <v>0.94250849580955165</v>
      </c>
      <c r="I578" s="43">
        <v>0.61187607113864506</v>
      </c>
      <c r="J578" s="44">
        <v>0.64919952855500207</v>
      </c>
    </row>
    <row r="579" spans="1:10" x14ac:dyDescent="0.25">
      <c r="A579">
        <v>579</v>
      </c>
      <c r="B579" s="8" t="s">
        <v>1379</v>
      </c>
      <c r="D579" s="7" t="s">
        <v>1765</v>
      </c>
      <c r="E579" s="43">
        <v>0.83060446912204922</v>
      </c>
      <c r="F579" s="43">
        <v>0.13078866081582249</v>
      </c>
      <c r="G579" s="44">
        <v>0.20090331314549381</v>
      </c>
      <c r="H579" s="43">
        <v>0.9280396877063759</v>
      </c>
      <c r="I579" s="43">
        <v>1.4553452993240601</v>
      </c>
      <c r="J579" s="44">
        <v>1.5681929540329307</v>
      </c>
    </row>
    <row r="580" spans="1:10" x14ac:dyDescent="0.25">
      <c r="A580">
        <v>580</v>
      </c>
      <c r="B580" s="8" t="s">
        <v>1380</v>
      </c>
      <c r="D580" s="7" t="s">
        <v>1766</v>
      </c>
      <c r="E580" s="43">
        <v>0.46371539920476346</v>
      </c>
      <c r="F580" s="43">
        <v>0.13400011909856521</v>
      </c>
      <c r="G580" s="44">
        <v>0.30782338502452034</v>
      </c>
      <c r="H580" s="43">
        <v>0.93307032603758455</v>
      </c>
      <c r="I580" s="43">
        <v>0.77873500069135337</v>
      </c>
      <c r="J580" s="44">
        <v>0.83459411253422022</v>
      </c>
    </row>
    <row r="581" spans="1:10" x14ac:dyDescent="0.25">
      <c r="A581">
        <v>581</v>
      </c>
      <c r="B581" s="8" t="s">
        <v>1381</v>
      </c>
      <c r="D581" s="7" t="s">
        <v>1767</v>
      </c>
      <c r="E581" s="43">
        <v>0.83021940705178576</v>
      </c>
      <c r="F581" s="43">
        <v>0.13421580071029968</v>
      </c>
      <c r="G581" s="44">
        <v>7.1291299157197063E-2</v>
      </c>
      <c r="H581" s="43">
        <v>0.98325908527830841</v>
      </c>
      <c r="I581" s="43">
        <v>1.1938045580712306</v>
      </c>
      <c r="J581" s="44">
        <v>1.2141302083502519</v>
      </c>
    </row>
    <row r="582" spans="1:10" x14ac:dyDescent="0.25">
      <c r="A582">
        <v>582</v>
      </c>
      <c r="B582" s="8" t="s">
        <v>1382</v>
      </c>
      <c r="D582" s="7" t="s">
        <v>330</v>
      </c>
      <c r="E582" s="43">
        <v>4.0574722171964714E-2</v>
      </c>
      <c r="F582" s="43">
        <v>0.13463345845375263</v>
      </c>
      <c r="G582" s="44">
        <v>3.8632106946141006E-4</v>
      </c>
      <c r="H582" s="43">
        <v>0.53387807523150799</v>
      </c>
      <c r="I582" s="43">
        <v>1.3302627051948028</v>
      </c>
      <c r="J582" s="44">
        <v>2.4916975746156176</v>
      </c>
    </row>
    <row r="583" spans="1:10" x14ac:dyDescent="0.25">
      <c r="A583">
        <v>583</v>
      </c>
      <c r="B583" s="8" t="s">
        <v>1171</v>
      </c>
      <c r="C583" s="5">
        <v>2</v>
      </c>
      <c r="D583" s="7" t="s">
        <v>995</v>
      </c>
      <c r="E583" s="43">
        <v>0.32057462903159784</v>
      </c>
      <c r="F583" s="43">
        <v>0.13644487989647244</v>
      </c>
      <c r="G583" s="44">
        <v>1.5070783558419605E-2</v>
      </c>
      <c r="H583" s="43">
        <v>0.6816766599961871</v>
      </c>
      <c r="I583" s="43">
        <v>1.6820488766874804</v>
      </c>
      <c r="J583" s="44">
        <v>2.4675171901835231</v>
      </c>
    </row>
    <row r="584" spans="1:10" x14ac:dyDescent="0.25">
      <c r="A584">
        <v>584</v>
      </c>
      <c r="B584" s="8" t="s">
        <v>1383</v>
      </c>
      <c r="D584" s="7" t="s">
        <v>1768</v>
      </c>
      <c r="E584" s="43">
        <v>0.85059527381893651</v>
      </c>
      <c r="F584" s="43">
        <v>0.13668552950615492</v>
      </c>
      <c r="G584" s="44">
        <v>0.16260979962446764</v>
      </c>
      <c r="H584" s="43">
        <v>0.97657018674366747</v>
      </c>
      <c r="I584" s="43">
        <v>1.2343725918982447</v>
      </c>
      <c r="J584" s="44">
        <v>1.2639875849724724</v>
      </c>
    </row>
    <row r="585" spans="1:10" x14ac:dyDescent="0.25">
      <c r="A585">
        <v>585</v>
      </c>
      <c r="B585" s="8" t="s">
        <v>1118</v>
      </c>
      <c r="D585" s="7" t="s">
        <v>1119</v>
      </c>
      <c r="E585" s="43">
        <v>0.43329551176438852</v>
      </c>
      <c r="F585" s="43">
        <v>0.1370922397870207</v>
      </c>
      <c r="G585" s="44">
        <v>1.4491323834258637E-2</v>
      </c>
      <c r="H585" s="43">
        <v>0.63294384975763862</v>
      </c>
      <c r="I585" s="43">
        <v>1.7694387342978681</v>
      </c>
      <c r="J585" s="44">
        <v>2.7955698360532395</v>
      </c>
    </row>
    <row r="586" spans="1:10" x14ac:dyDescent="0.25">
      <c r="A586">
        <v>586</v>
      </c>
      <c r="B586" s="8" t="s">
        <v>1111</v>
      </c>
      <c r="D586" s="7" t="s">
        <v>1112</v>
      </c>
      <c r="E586" s="43">
        <v>0.46648551141476036</v>
      </c>
      <c r="F586" s="43">
        <v>0.13833281406707604</v>
      </c>
      <c r="G586" s="44">
        <v>8.4412447588404649E-3</v>
      </c>
      <c r="H586" s="43">
        <v>0.68503076234928728</v>
      </c>
      <c r="I586" s="43">
        <v>1.6312817497088237</v>
      </c>
      <c r="J586" s="44">
        <v>2.381326269369866</v>
      </c>
    </row>
    <row r="587" spans="1:10" x14ac:dyDescent="0.25">
      <c r="A587">
        <v>587</v>
      </c>
      <c r="B587" s="8" t="s">
        <v>1384</v>
      </c>
      <c r="D587" s="7" t="s">
        <v>1769</v>
      </c>
      <c r="E587" s="43">
        <v>0.50341549944610042</v>
      </c>
      <c r="F587" s="43">
        <v>0.14045506834352064</v>
      </c>
      <c r="G587" s="44">
        <v>0.34969177915868743</v>
      </c>
      <c r="H587" s="43">
        <v>0.9014600098757044</v>
      </c>
      <c r="I587" s="43">
        <v>0.77474525671997496</v>
      </c>
      <c r="J587" s="44">
        <v>0.85943386088396623</v>
      </c>
    </row>
    <row r="588" spans="1:10" x14ac:dyDescent="0.25">
      <c r="A588">
        <v>588</v>
      </c>
      <c r="B588" s="8" t="s">
        <v>1385</v>
      </c>
      <c r="D588" s="7" t="s">
        <v>1770</v>
      </c>
      <c r="E588" s="43">
        <v>0.90735513955831271</v>
      </c>
      <c r="F588" s="43">
        <v>0.14096468915746951</v>
      </c>
      <c r="G588" s="44">
        <v>5.5654999419242387E-2</v>
      </c>
      <c r="H588" s="43">
        <v>1.0465723915533707</v>
      </c>
      <c r="I588" s="43">
        <v>1.788385560653976</v>
      </c>
      <c r="J588" s="44">
        <v>1.7088025396882218</v>
      </c>
    </row>
    <row r="589" spans="1:10" x14ac:dyDescent="0.25">
      <c r="A589">
        <v>589</v>
      </c>
      <c r="B589" s="8" t="s">
        <v>1386</v>
      </c>
      <c r="D589" s="7" t="s">
        <v>1771</v>
      </c>
      <c r="E589" s="43">
        <v>0.24638629881880492</v>
      </c>
      <c r="F589" s="43">
        <v>0.1435994445676137</v>
      </c>
      <c r="G589" s="44">
        <v>0.71212484373884577</v>
      </c>
      <c r="H589" s="43">
        <v>0.80737317918215734</v>
      </c>
      <c r="I589" s="43">
        <v>0.76265545351950226</v>
      </c>
      <c r="J589" s="44">
        <v>0.94461331288221306</v>
      </c>
    </row>
    <row r="590" spans="1:10" x14ac:dyDescent="0.25">
      <c r="A590">
        <v>590</v>
      </c>
      <c r="B590" s="8" t="s">
        <v>999</v>
      </c>
      <c r="D590" s="7" t="s">
        <v>1000</v>
      </c>
      <c r="E590" s="43">
        <v>0.17553291691788042</v>
      </c>
      <c r="F590" s="43">
        <v>0.1438148464777956</v>
      </c>
      <c r="G590" s="44">
        <v>1.7870052716563178E-2</v>
      </c>
      <c r="H590" s="43">
        <v>0.54905878731967062</v>
      </c>
      <c r="I590" s="43">
        <v>1.7563853730648298</v>
      </c>
      <c r="J590" s="44">
        <v>3.1989022189025351</v>
      </c>
    </row>
    <row r="591" spans="1:10" x14ac:dyDescent="0.25">
      <c r="A591">
        <v>591</v>
      </c>
      <c r="B591" s="8" t="s">
        <v>1387</v>
      </c>
      <c r="D591" s="7" t="s">
        <v>1772</v>
      </c>
      <c r="E591" s="43">
        <v>0.18059123457252546</v>
      </c>
      <c r="F591" s="43">
        <v>0.14382297533170285</v>
      </c>
      <c r="G591" s="44">
        <v>6.3281780258912625E-3</v>
      </c>
      <c r="H591" s="43">
        <v>0.83960956932907727</v>
      </c>
      <c r="I591" s="43">
        <v>1.2208881483338665</v>
      </c>
      <c r="J591" s="44">
        <v>1.4541141417783801</v>
      </c>
    </row>
    <row r="592" spans="1:10" x14ac:dyDescent="0.25">
      <c r="A592">
        <v>592</v>
      </c>
      <c r="B592" s="8" t="s">
        <v>1388</v>
      </c>
      <c r="D592" s="7" t="s">
        <v>1773</v>
      </c>
      <c r="E592" s="43">
        <v>0.94264825990472378</v>
      </c>
      <c r="F592" s="43">
        <v>0.14580945992451538</v>
      </c>
      <c r="G592" s="44">
        <v>0.13079825740434226</v>
      </c>
      <c r="H592" s="43">
        <v>0.98615655838775151</v>
      </c>
      <c r="I592" s="43">
        <v>1.6368772224719685</v>
      </c>
      <c r="J592" s="44">
        <v>1.6598553328571557</v>
      </c>
    </row>
    <row r="593" spans="1:10" x14ac:dyDescent="0.25">
      <c r="A593">
        <v>593</v>
      </c>
      <c r="B593" s="8" t="s">
        <v>1389</v>
      </c>
      <c r="C593" s="5">
        <v>2</v>
      </c>
      <c r="D593" s="7" t="s">
        <v>1774</v>
      </c>
      <c r="E593" s="43">
        <v>6.4041427295036021E-2</v>
      </c>
      <c r="F593" s="43">
        <v>0.14620364290342067</v>
      </c>
      <c r="G593" s="44">
        <v>0.57961764926976023</v>
      </c>
      <c r="H593" s="43">
        <v>3.1631406274831528</v>
      </c>
      <c r="I593" s="43">
        <v>2.5221836143735561</v>
      </c>
      <c r="J593" s="44">
        <v>0.79736689303643349</v>
      </c>
    </row>
    <row r="594" spans="1:10" x14ac:dyDescent="0.25">
      <c r="A594">
        <v>594</v>
      </c>
      <c r="B594" s="8" t="s">
        <v>882</v>
      </c>
      <c r="D594" s="7" t="s">
        <v>883</v>
      </c>
      <c r="E594" s="43">
        <v>7.407845162127653E-3</v>
      </c>
      <c r="F594" s="43">
        <v>0.14890703787111245</v>
      </c>
      <c r="G594" s="44">
        <v>0.12898092043754431</v>
      </c>
      <c r="H594" s="43">
        <v>0.41749149132294511</v>
      </c>
      <c r="I594" s="43">
        <v>0.7054525377202191</v>
      </c>
      <c r="J594" s="44">
        <v>1.6897411142075838</v>
      </c>
    </row>
    <row r="595" spans="1:10" x14ac:dyDescent="0.25">
      <c r="A595">
        <v>595</v>
      </c>
      <c r="B595" s="8" t="s">
        <v>1390</v>
      </c>
      <c r="C595" s="5">
        <v>6</v>
      </c>
      <c r="D595" s="7" t="s">
        <v>1775</v>
      </c>
      <c r="E595" s="43">
        <v>0.52518753527358819</v>
      </c>
      <c r="F595" s="43">
        <v>0.14901527205870962</v>
      </c>
      <c r="G595" s="44">
        <v>0.23140670023800269</v>
      </c>
      <c r="H595" s="43">
        <v>1.4132701362986584</v>
      </c>
      <c r="I595" s="43">
        <v>2.7931545071716548</v>
      </c>
      <c r="J595" s="44">
        <v>1.9763769398587174</v>
      </c>
    </row>
    <row r="596" spans="1:10" x14ac:dyDescent="0.25">
      <c r="A596">
        <v>596</v>
      </c>
      <c r="B596" s="8" t="s">
        <v>1391</v>
      </c>
      <c r="D596" s="7" t="s">
        <v>1776</v>
      </c>
      <c r="E596" s="43">
        <v>0.47133228849344166</v>
      </c>
      <c r="F596" s="43">
        <v>0.14979424674472791</v>
      </c>
      <c r="G596" s="44">
        <v>0.28252131760952082</v>
      </c>
      <c r="H596" s="43">
        <v>1.1554040752499795</v>
      </c>
      <c r="I596" s="43">
        <v>1.3349930368276774</v>
      </c>
      <c r="J596" s="44">
        <v>1.1554339000741733</v>
      </c>
    </row>
    <row r="597" spans="1:10" x14ac:dyDescent="0.25">
      <c r="A597">
        <v>597</v>
      </c>
      <c r="B597" s="8" t="s">
        <v>214</v>
      </c>
      <c r="D597" s="7" t="s">
        <v>215</v>
      </c>
      <c r="E597" s="43">
        <v>0.6030395256608877</v>
      </c>
      <c r="F597" s="43">
        <v>0.15142790485084082</v>
      </c>
      <c r="G597" s="44">
        <v>1.9385071380021778E-2</v>
      </c>
      <c r="H597" s="43">
        <v>0.7232597238672932</v>
      </c>
      <c r="I597" s="43">
        <v>1.8213078334219697</v>
      </c>
      <c r="J597" s="44">
        <v>2.5181933589269669</v>
      </c>
    </row>
    <row r="598" spans="1:10" x14ac:dyDescent="0.25">
      <c r="A598">
        <v>598</v>
      </c>
      <c r="B598" s="8" t="s">
        <v>1392</v>
      </c>
      <c r="D598" s="7" t="s">
        <v>1777</v>
      </c>
      <c r="E598" s="43">
        <v>0.72151833031803214</v>
      </c>
      <c r="F598" s="43">
        <v>0.15361625259091244</v>
      </c>
      <c r="G598" s="44">
        <v>0.16047737894679892</v>
      </c>
      <c r="H598" s="43">
        <v>0.78559139478306339</v>
      </c>
      <c r="I598" s="43">
        <v>0.25307094112282252</v>
      </c>
      <c r="J598" s="44">
        <v>0.32214067364206123</v>
      </c>
    </row>
    <row r="599" spans="1:10" x14ac:dyDescent="0.25">
      <c r="A599">
        <v>599</v>
      </c>
      <c r="B599" s="8" t="s">
        <v>572</v>
      </c>
      <c r="D599" s="7" t="s">
        <v>573</v>
      </c>
      <c r="E599" s="43">
        <v>2.1345967451058011E-2</v>
      </c>
      <c r="F599" s="43">
        <v>0.15884120929219647</v>
      </c>
      <c r="G599" s="44">
        <v>0.931480714262791</v>
      </c>
      <c r="H599" s="43">
        <v>1.5814295717598641</v>
      </c>
      <c r="I599" s="43">
        <v>1.5507436837907635</v>
      </c>
      <c r="J599" s="44">
        <v>0.98059610840908185</v>
      </c>
    </row>
    <row r="600" spans="1:10" x14ac:dyDescent="0.25">
      <c r="A600">
        <v>600</v>
      </c>
      <c r="B600" s="8" t="s">
        <v>1393</v>
      </c>
      <c r="D600" s="7" t="s">
        <v>1778</v>
      </c>
      <c r="E600" s="43">
        <v>0.39363914316360649</v>
      </c>
      <c r="F600" s="43">
        <v>0.15945815821358644</v>
      </c>
      <c r="G600" s="44">
        <v>0.19296060342383525</v>
      </c>
      <c r="H600" s="43">
        <v>0.69832153872219282</v>
      </c>
      <c r="I600" s="43">
        <v>0.49610837103525773</v>
      </c>
      <c r="J600" s="44">
        <v>0.71042971400116051</v>
      </c>
    </row>
    <row r="601" spans="1:10" x14ac:dyDescent="0.25">
      <c r="A601">
        <v>601</v>
      </c>
      <c r="B601" s="8" t="s">
        <v>209</v>
      </c>
      <c r="D601" s="7" t="s">
        <v>210</v>
      </c>
      <c r="E601" s="43">
        <v>0.27314995979836798</v>
      </c>
      <c r="F601" s="43">
        <v>0.15952754476300898</v>
      </c>
      <c r="G601" s="44">
        <v>1.0945180807320874E-2</v>
      </c>
      <c r="H601" s="43">
        <v>0.72871501351641033</v>
      </c>
      <c r="I601" s="43">
        <v>1.4904946846118392</v>
      </c>
      <c r="J601" s="44">
        <v>2.045373921170452</v>
      </c>
    </row>
    <row r="602" spans="1:10" x14ac:dyDescent="0.25">
      <c r="A602">
        <v>602</v>
      </c>
      <c r="B602" s="8" t="s">
        <v>1394</v>
      </c>
      <c r="D602" s="7" t="s">
        <v>1779</v>
      </c>
      <c r="E602" s="43">
        <v>0.35974448696738681</v>
      </c>
      <c r="F602" s="43">
        <v>0.16099817188196675</v>
      </c>
      <c r="G602" s="44">
        <v>0.55523529704969632</v>
      </c>
      <c r="H602" s="43">
        <v>0.43694741831167572</v>
      </c>
      <c r="I602" s="43">
        <v>0.23796614051898485</v>
      </c>
      <c r="J602" s="44">
        <v>0.54461047381505068</v>
      </c>
    </row>
    <row r="603" spans="1:10" x14ac:dyDescent="0.25">
      <c r="A603">
        <v>603</v>
      </c>
      <c r="B603" s="8" t="s">
        <v>1395</v>
      </c>
      <c r="D603" s="7" t="s">
        <v>1780</v>
      </c>
      <c r="E603" s="43">
        <v>2.2909993272168887E-3</v>
      </c>
      <c r="F603" s="43">
        <v>0.1636256911275551</v>
      </c>
      <c r="G603" s="44">
        <v>8.9389630402471436E-3</v>
      </c>
      <c r="H603" s="43">
        <v>1.8824901150065936</v>
      </c>
      <c r="I603" s="43">
        <v>1.2538815203379912</v>
      </c>
      <c r="J603" s="44">
        <v>0.66607601832405872</v>
      </c>
    </row>
    <row r="604" spans="1:10" x14ac:dyDescent="0.25">
      <c r="A604">
        <v>604</v>
      </c>
      <c r="B604" s="8" t="s">
        <v>143</v>
      </c>
      <c r="D604" s="7" t="s">
        <v>144</v>
      </c>
      <c r="E604" s="43">
        <v>1.2920108926327053E-2</v>
      </c>
      <c r="F604" s="43">
        <v>0.16471290190404086</v>
      </c>
      <c r="G604" s="44">
        <v>1.0045337720246802E-3</v>
      </c>
      <c r="H604" s="43">
        <v>0.419194477301506</v>
      </c>
      <c r="I604" s="43">
        <v>1.2291503173734988</v>
      </c>
      <c r="J604" s="44">
        <v>2.9321720202182706</v>
      </c>
    </row>
    <row r="605" spans="1:10" x14ac:dyDescent="0.25">
      <c r="A605">
        <v>605</v>
      </c>
      <c r="B605" s="8" t="s">
        <v>1249</v>
      </c>
      <c r="D605" s="7" t="s">
        <v>953</v>
      </c>
      <c r="E605" s="43">
        <v>0.44332681310127608</v>
      </c>
      <c r="F605" s="43">
        <v>0.16630287870104843</v>
      </c>
      <c r="G605" s="44">
        <v>2.2255082406409055E-2</v>
      </c>
      <c r="H605" s="43">
        <v>0.63947889241010647</v>
      </c>
      <c r="I605" s="43">
        <v>1.9582195069286314</v>
      </c>
      <c r="J605" s="44">
        <v>3.0622113257692933</v>
      </c>
    </row>
    <row r="606" spans="1:10" x14ac:dyDescent="0.25">
      <c r="A606">
        <v>606</v>
      </c>
      <c r="B606" s="8" t="s">
        <v>540</v>
      </c>
      <c r="D606" s="7" t="s">
        <v>541</v>
      </c>
      <c r="E606" s="43">
        <v>0.42941448874485422</v>
      </c>
      <c r="F606" s="43">
        <v>0.16775558352285469</v>
      </c>
      <c r="G606" s="44">
        <v>2.6334671606386925E-4</v>
      </c>
      <c r="H606" s="43">
        <v>0.53630272274068469</v>
      </c>
      <c r="I606" s="43">
        <v>1.8101103649033807</v>
      </c>
      <c r="J606" s="44">
        <v>3.3751653462677136</v>
      </c>
    </row>
    <row r="607" spans="1:10" x14ac:dyDescent="0.25">
      <c r="A607">
        <v>607</v>
      </c>
      <c r="B607" s="8" t="s">
        <v>1396</v>
      </c>
      <c r="D607" s="7" t="s">
        <v>1781</v>
      </c>
      <c r="E607" s="43">
        <v>0.41256865443577695</v>
      </c>
      <c r="F607" s="43">
        <v>0.1693950558015983</v>
      </c>
      <c r="G607" s="44">
        <v>0.57859284302164937</v>
      </c>
      <c r="H607" s="43">
        <v>0.66603118288931629</v>
      </c>
      <c r="I607" s="43">
        <v>0.5164460945773881</v>
      </c>
      <c r="J607" s="44">
        <v>0.77540828094112413</v>
      </c>
    </row>
    <row r="608" spans="1:10" x14ac:dyDescent="0.25">
      <c r="A608">
        <v>608</v>
      </c>
      <c r="B608" s="8" t="s">
        <v>1397</v>
      </c>
      <c r="D608" s="7" t="s">
        <v>1782</v>
      </c>
      <c r="E608" s="43">
        <v>0.20538908025256641</v>
      </c>
      <c r="F608" s="43">
        <v>0.17109456524683231</v>
      </c>
      <c r="G608" s="44">
        <v>0.58659315263044831</v>
      </c>
      <c r="H608" s="43">
        <v>1.1968795331258035</v>
      </c>
      <c r="I608" s="43">
        <v>1.3243164833484646</v>
      </c>
      <c r="J608" s="44">
        <v>1.1064743332103302</v>
      </c>
    </row>
    <row r="609" spans="1:10" x14ac:dyDescent="0.25">
      <c r="A609">
        <v>609</v>
      </c>
      <c r="B609" s="8" t="s">
        <v>1398</v>
      </c>
      <c r="C609" s="5">
        <v>2</v>
      </c>
      <c r="D609" s="7" t="s">
        <v>1783</v>
      </c>
      <c r="E609" s="43">
        <v>0.91198124018174365</v>
      </c>
      <c r="F609" s="43">
        <v>0.17148346034673256</v>
      </c>
      <c r="G609" s="44">
        <v>0.22517260054412358</v>
      </c>
      <c r="H609" s="43">
        <v>1.049458545900162</v>
      </c>
      <c r="I609" s="43">
        <v>1.7113152559221885</v>
      </c>
      <c r="J609" s="44">
        <v>1.630664939179971</v>
      </c>
    </row>
    <row r="610" spans="1:10" x14ac:dyDescent="0.25">
      <c r="A610">
        <v>610</v>
      </c>
      <c r="B610" s="8" t="s">
        <v>951</v>
      </c>
      <c r="D610" s="7" t="s">
        <v>952</v>
      </c>
      <c r="E610" s="43">
        <v>0.62343374802529572</v>
      </c>
      <c r="F610" s="43">
        <v>0.17285239775242711</v>
      </c>
      <c r="G610" s="44">
        <v>7.2290796477660927E-3</v>
      </c>
      <c r="H610" s="43">
        <v>0.83826173469952381</v>
      </c>
      <c r="I610" s="43">
        <v>1.459205728591539</v>
      </c>
      <c r="J610" s="44">
        <v>1.7407519253095736</v>
      </c>
    </row>
    <row r="611" spans="1:10" x14ac:dyDescent="0.25">
      <c r="A611">
        <v>611</v>
      </c>
      <c r="B611" s="8" t="s">
        <v>1399</v>
      </c>
      <c r="D611" s="7" t="s">
        <v>1784</v>
      </c>
      <c r="E611" s="43">
        <v>0.52648411135037099</v>
      </c>
      <c r="F611" s="43">
        <v>0.1739798985337232</v>
      </c>
      <c r="G611" s="44">
        <v>0.36862946076404279</v>
      </c>
      <c r="H611" s="43">
        <v>0.86974197029585409</v>
      </c>
      <c r="I611" s="43">
        <v>0.61556287879837779</v>
      </c>
      <c r="J611" s="44">
        <v>0.707753448518744</v>
      </c>
    </row>
    <row r="612" spans="1:10" x14ac:dyDescent="0.25">
      <c r="A612">
        <v>612</v>
      </c>
      <c r="B612" s="8" t="s">
        <v>1400</v>
      </c>
      <c r="D612" s="7" t="s">
        <v>1785</v>
      </c>
      <c r="E612" s="43">
        <v>0.35820682284464245</v>
      </c>
      <c r="F612" s="43">
        <v>0.17492786877326594</v>
      </c>
      <c r="G612" s="44">
        <v>0.68640997183415631</v>
      </c>
      <c r="H612" s="43">
        <v>0.68864162284718078</v>
      </c>
      <c r="I612" s="43">
        <v>0.59603801552487101</v>
      </c>
      <c r="J612" s="44">
        <v>0.86552714176723555</v>
      </c>
    </row>
    <row r="613" spans="1:10" x14ac:dyDescent="0.25">
      <c r="A613">
        <v>613</v>
      </c>
      <c r="B613" s="8" t="s">
        <v>1401</v>
      </c>
      <c r="D613" s="7" t="s">
        <v>1786</v>
      </c>
      <c r="E613" s="43">
        <v>0.80022617866469514</v>
      </c>
      <c r="F613" s="43">
        <v>0.17693890955711922</v>
      </c>
      <c r="G613" s="44">
        <v>0.1685858246044456</v>
      </c>
      <c r="H613" s="43">
        <v>1.0251217198625444</v>
      </c>
      <c r="I613" s="43">
        <v>1.2068621678624973</v>
      </c>
      <c r="J613" s="44">
        <v>1.1772867011581045</v>
      </c>
    </row>
    <row r="614" spans="1:10" x14ac:dyDescent="0.25">
      <c r="A614">
        <v>614</v>
      </c>
      <c r="B614" s="8" t="s">
        <v>1402</v>
      </c>
      <c r="D614" s="7" t="s">
        <v>1787</v>
      </c>
      <c r="E614" s="43">
        <v>0.73718006381000778</v>
      </c>
      <c r="F614" s="43">
        <v>0.18014190944595254</v>
      </c>
      <c r="G614" s="44">
        <v>0.20866182989483051</v>
      </c>
      <c r="H614" s="43">
        <v>1.1395223620745392</v>
      </c>
      <c r="I614" s="43">
        <v>1.6883026734199473</v>
      </c>
      <c r="J614" s="44">
        <v>1.4815880140748927</v>
      </c>
    </row>
    <row r="615" spans="1:10" x14ac:dyDescent="0.25">
      <c r="A615">
        <v>615</v>
      </c>
      <c r="B615" s="8" t="s">
        <v>1403</v>
      </c>
      <c r="C615" s="5">
        <v>3</v>
      </c>
      <c r="D615" s="7" t="s">
        <v>1788</v>
      </c>
      <c r="E615" s="43">
        <v>0.70839427175361736</v>
      </c>
      <c r="F615" s="43">
        <v>0.18190324439650829</v>
      </c>
      <c r="G615" s="44">
        <v>0.18062858804284909</v>
      </c>
      <c r="H615" s="43">
        <v>1.1126998176567724</v>
      </c>
      <c r="I615" s="43">
        <v>0.57375945367843728</v>
      </c>
      <c r="J615" s="44">
        <v>0.51564621883978889</v>
      </c>
    </row>
    <row r="616" spans="1:10" x14ac:dyDescent="0.25">
      <c r="A616">
        <v>616</v>
      </c>
      <c r="B616" s="8" t="s">
        <v>1404</v>
      </c>
      <c r="D616" s="7" t="s">
        <v>1789</v>
      </c>
      <c r="E616" s="43">
        <v>0.44258960407895165</v>
      </c>
      <c r="F616" s="43">
        <v>0.18311474608221479</v>
      </c>
      <c r="G616" s="44">
        <v>2.6073933527683481E-2</v>
      </c>
      <c r="H616" s="43">
        <v>0.89476650022473836</v>
      </c>
      <c r="I616" s="43">
        <v>1.2140174091432296</v>
      </c>
      <c r="J616" s="44">
        <v>1.3567980124851624</v>
      </c>
    </row>
    <row r="617" spans="1:10" x14ac:dyDescent="0.25">
      <c r="A617">
        <v>617</v>
      </c>
      <c r="B617" s="8" t="s">
        <v>1405</v>
      </c>
      <c r="D617" s="7" t="s">
        <v>1790</v>
      </c>
      <c r="E617" s="43">
        <v>7.7954128521294741E-2</v>
      </c>
      <c r="F617" s="43">
        <v>0.18507401037555593</v>
      </c>
      <c r="G617" s="44">
        <v>0.56520620787111575</v>
      </c>
      <c r="H617" s="43">
        <v>0.62505817500310878</v>
      </c>
      <c r="I617" s="43">
        <v>0.74677676146058902</v>
      </c>
      <c r="J617" s="44">
        <v>1.1947316127124883</v>
      </c>
    </row>
    <row r="618" spans="1:10" x14ac:dyDescent="0.25">
      <c r="A618">
        <v>618</v>
      </c>
      <c r="B618" s="8" t="s">
        <v>1406</v>
      </c>
      <c r="D618" s="7" t="s">
        <v>1791</v>
      </c>
      <c r="E618" s="43">
        <v>0.89488322354983152</v>
      </c>
      <c r="F618" s="43">
        <v>0.18805045167706735</v>
      </c>
      <c r="G618" s="44">
        <v>0.17408376750283538</v>
      </c>
      <c r="H618" s="43">
        <v>0.95292529501084078</v>
      </c>
      <c r="I618" s="43">
        <v>1.5859509533108527</v>
      </c>
      <c r="J618" s="44">
        <v>1.6642972556340949</v>
      </c>
    </row>
    <row r="619" spans="1:10" x14ac:dyDescent="0.25">
      <c r="A619">
        <v>619</v>
      </c>
      <c r="B619" s="8" t="s">
        <v>1407</v>
      </c>
      <c r="D619" s="7" t="s">
        <v>1792</v>
      </c>
      <c r="E619" s="43">
        <v>0.79012844537283722</v>
      </c>
      <c r="F619" s="43">
        <v>0.19021127735109511</v>
      </c>
      <c r="G619" s="44">
        <v>0.18715465049271718</v>
      </c>
      <c r="H619" s="43">
        <v>1.0940200181406341</v>
      </c>
      <c r="I619" s="43">
        <v>1.4099574519528568</v>
      </c>
      <c r="J619" s="44">
        <v>1.2887857887181819</v>
      </c>
    </row>
    <row r="620" spans="1:10" x14ac:dyDescent="0.25">
      <c r="A620">
        <v>620</v>
      </c>
      <c r="B620" s="8" t="s">
        <v>1408</v>
      </c>
      <c r="D620" s="7" t="s">
        <v>1793</v>
      </c>
      <c r="E620" s="43">
        <v>0.35960421267159592</v>
      </c>
      <c r="F620" s="43">
        <v>0.19209514858143473</v>
      </c>
      <c r="G620" s="44">
        <v>0.71089596341356631</v>
      </c>
      <c r="H620" s="43">
        <v>0.90135477468997338</v>
      </c>
      <c r="I620" s="43">
        <v>0.86955187963268565</v>
      </c>
      <c r="J620" s="44">
        <v>0.96471656227901315</v>
      </c>
    </row>
    <row r="621" spans="1:10" x14ac:dyDescent="0.25">
      <c r="A621">
        <v>621</v>
      </c>
      <c r="B621" s="8" t="s">
        <v>1409</v>
      </c>
      <c r="D621" s="7" t="s">
        <v>1794</v>
      </c>
      <c r="E621" s="43">
        <v>0.11964418944345709</v>
      </c>
      <c r="F621" s="43">
        <v>0.19235999778971091</v>
      </c>
      <c r="G621" s="44">
        <v>0.50551605818185519</v>
      </c>
      <c r="H621" s="43">
        <v>0.50878575353203304</v>
      </c>
      <c r="I621" s="43">
        <v>0.58058176733605327</v>
      </c>
      <c r="J621" s="44">
        <v>1.1411124688645591</v>
      </c>
    </row>
    <row r="622" spans="1:10" x14ac:dyDescent="0.25">
      <c r="A622">
        <v>622</v>
      </c>
      <c r="B622" s="8" t="s">
        <v>1410</v>
      </c>
      <c r="D622" s="7" t="s">
        <v>1795</v>
      </c>
      <c r="E622" s="43">
        <v>0.90460118639957909</v>
      </c>
      <c r="F622" s="43">
        <v>0.19538292126177192</v>
      </c>
      <c r="G622" s="44">
        <v>0.20041421068061871</v>
      </c>
      <c r="H622" s="43">
        <v>1.0334459949348072</v>
      </c>
      <c r="I622" s="43">
        <v>1.4801673331004939</v>
      </c>
      <c r="J622" s="44">
        <v>1.4322638438343045</v>
      </c>
    </row>
    <row r="623" spans="1:10" x14ac:dyDescent="0.25">
      <c r="A623">
        <v>623</v>
      </c>
      <c r="B623" s="8" t="s">
        <v>1411</v>
      </c>
      <c r="D623" s="7" t="s">
        <v>1796</v>
      </c>
      <c r="E623" s="43">
        <v>0.53240605572103794</v>
      </c>
      <c r="F623" s="43">
        <v>0.19545408834787914</v>
      </c>
      <c r="G623" s="44">
        <v>0.34565906052195494</v>
      </c>
      <c r="H623" s="43">
        <v>1.4229789952316991</v>
      </c>
      <c r="I623" s="43">
        <v>1.7851057657162601</v>
      </c>
      <c r="J623" s="44">
        <v>1.2544849725105023</v>
      </c>
    </row>
    <row r="624" spans="1:10" x14ac:dyDescent="0.25">
      <c r="A624">
        <v>624</v>
      </c>
      <c r="B624" s="8" t="s">
        <v>895</v>
      </c>
      <c r="D624" s="7" t="s">
        <v>896</v>
      </c>
      <c r="E624" s="43">
        <v>0.59255563993196791</v>
      </c>
      <c r="F624" s="43">
        <v>0.19580975448455618</v>
      </c>
      <c r="G624" s="44">
        <v>3.2685313923571768E-2</v>
      </c>
      <c r="H624" s="43">
        <v>1.1009443558433907</v>
      </c>
      <c r="I624" s="43">
        <v>0.68873020922992156</v>
      </c>
      <c r="J624" s="44">
        <v>0.62558130715181526</v>
      </c>
    </row>
    <row r="625" spans="1:10" x14ac:dyDescent="0.25">
      <c r="A625">
        <v>625</v>
      </c>
      <c r="B625" s="8" t="s">
        <v>1412</v>
      </c>
      <c r="C625" s="5">
        <v>2</v>
      </c>
      <c r="D625" s="7" t="s">
        <v>1797</v>
      </c>
      <c r="E625" s="43">
        <v>0.42696819753961401</v>
      </c>
      <c r="F625" s="43">
        <v>0.19618602554696973</v>
      </c>
      <c r="G625" s="44">
        <v>0.46085651027153074</v>
      </c>
      <c r="H625" s="43">
        <v>1.3131627030824355</v>
      </c>
      <c r="I625" s="43">
        <v>1.518962945377363</v>
      </c>
      <c r="J625" s="44">
        <v>1.156721053538792</v>
      </c>
    </row>
    <row r="626" spans="1:10" x14ac:dyDescent="0.25">
      <c r="A626">
        <v>626</v>
      </c>
      <c r="B626" s="8" t="s">
        <v>1168</v>
      </c>
      <c r="C626" s="5">
        <v>2</v>
      </c>
      <c r="D626" s="7" t="s">
        <v>294</v>
      </c>
      <c r="E626" s="43">
        <v>0.1509751008093701</v>
      </c>
      <c r="F626" s="43">
        <v>0.19932886468031741</v>
      </c>
      <c r="G626" s="44">
        <v>1.4677344104057391E-2</v>
      </c>
      <c r="H626" s="43">
        <v>0.66806774887055698</v>
      </c>
      <c r="I626" s="43">
        <v>1.3362841224405295</v>
      </c>
      <c r="J626" s="44">
        <v>2.0002224695020332</v>
      </c>
    </row>
    <row r="627" spans="1:10" x14ac:dyDescent="0.25">
      <c r="A627">
        <v>627</v>
      </c>
      <c r="B627" s="8" t="s">
        <v>617</v>
      </c>
      <c r="D627" s="7" t="s">
        <v>618</v>
      </c>
      <c r="E627" s="43">
        <v>0.16679822937900624</v>
      </c>
      <c r="F627" s="43">
        <v>0.20385828912268511</v>
      </c>
      <c r="G627" s="44">
        <v>3.2238063221436047E-2</v>
      </c>
      <c r="H627" s="43">
        <v>0.58932166554259868</v>
      </c>
      <c r="I627" s="43">
        <v>1.6391953478188881</v>
      </c>
      <c r="J627" s="44">
        <v>2.7814951386687143</v>
      </c>
    </row>
    <row r="628" spans="1:10" x14ac:dyDescent="0.25">
      <c r="A628">
        <v>628</v>
      </c>
      <c r="B628" s="8" t="s">
        <v>614</v>
      </c>
      <c r="D628" s="7" t="s">
        <v>615</v>
      </c>
      <c r="E628" s="43">
        <v>0.27429851758606516</v>
      </c>
      <c r="F628" s="43">
        <v>0.20494442926337619</v>
      </c>
      <c r="G628" s="44">
        <v>2.7445694079134709E-2</v>
      </c>
      <c r="H628" s="43">
        <v>0.70511478779996539</v>
      </c>
      <c r="I628" s="43">
        <v>1.4955314936869173</v>
      </c>
      <c r="J628" s="44">
        <v>2.1209759312425396</v>
      </c>
    </row>
    <row r="629" spans="1:10" x14ac:dyDescent="0.25">
      <c r="A629">
        <v>629</v>
      </c>
      <c r="B629" s="8" t="s">
        <v>1087</v>
      </c>
      <c r="D629" s="7" t="s">
        <v>1088</v>
      </c>
      <c r="E629" s="43">
        <v>0.19386324196574301</v>
      </c>
      <c r="F629" s="43">
        <v>0.20903100541828712</v>
      </c>
      <c r="G629" s="44">
        <v>3.9270287481648724E-5</v>
      </c>
      <c r="H629" s="43">
        <v>0.48191936191360507</v>
      </c>
      <c r="I629" s="43">
        <v>1.5117204980048524</v>
      </c>
      <c r="J629" s="44">
        <v>3.1368743766635845</v>
      </c>
    </row>
    <row r="630" spans="1:10" x14ac:dyDescent="0.25">
      <c r="A630">
        <v>630</v>
      </c>
      <c r="B630" s="8" t="s">
        <v>1413</v>
      </c>
      <c r="D630" s="7" t="s">
        <v>1798</v>
      </c>
      <c r="E630" s="43">
        <v>0.89953835997721132</v>
      </c>
      <c r="F630" s="43">
        <v>0.20913762636787203</v>
      </c>
      <c r="G630" s="44">
        <v>0.1138710426796541</v>
      </c>
      <c r="H630" s="43">
        <v>0.97270339801814154</v>
      </c>
      <c r="I630" s="43">
        <v>0.71789861318421788</v>
      </c>
      <c r="J630" s="44">
        <v>0.73804472632347962</v>
      </c>
    </row>
    <row r="631" spans="1:10" x14ac:dyDescent="0.25">
      <c r="A631">
        <v>631</v>
      </c>
      <c r="B631" s="8" t="s">
        <v>560</v>
      </c>
      <c r="D631" s="7" t="s">
        <v>561</v>
      </c>
      <c r="E631" s="43">
        <v>0.57771349314803921</v>
      </c>
      <c r="F631" s="43">
        <v>0.20962886365374567</v>
      </c>
      <c r="G631" s="44">
        <v>4.8491622542678144E-2</v>
      </c>
      <c r="H631" s="43">
        <v>0.81555766740454316</v>
      </c>
      <c r="I631" s="43">
        <v>1.4075765494643688</v>
      </c>
      <c r="J631" s="44">
        <v>1.7259068312653911</v>
      </c>
    </row>
    <row r="632" spans="1:10" x14ac:dyDescent="0.25">
      <c r="A632">
        <v>632</v>
      </c>
      <c r="B632" s="8" t="s">
        <v>1414</v>
      </c>
      <c r="C632" s="5">
        <v>2</v>
      </c>
      <c r="D632" s="7" t="s">
        <v>1799</v>
      </c>
      <c r="E632" s="43">
        <v>0.68703267457055839</v>
      </c>
      <c r="F632" s="43">
        <v>0.21034595541225876</v>
      </c>
      <c r="G632" s="44">
        <v>0.15397538257429422</v>
      </c>
      <c r="H632" s="43">
        <v>1.0356434381268489</v>
      </c>
      <c r="I632" s="43">
        <v>0.70856250737286031</v>
      </c>
      <c r="J632" s="44">
        <v>0.68417611823469437</v>
      </c>
    </row>
    <row r="633" spans="1:10" x14ac:dyDescent="0.25">
      <c r="A633">
        <v>633</v>
      </c>
      <c r="B633" s="8" t="s">
        <v>34</v>
      </c>
      <c r="D633" s="7" t="s">
        <v>35</v>
      </c>
      <c r="E633" s="43">
        <v>0.35113722945718273</v>
      </c>
      <c r="F633" s="43">
        <v>0.21071644593285344</v>
      </c>
      <c r="G633" s="44">
        <v>2.1291552181240007E-2</v>
      </c>
      <c r="H633" s="43">
        <v>0.65703635809253347</v>
      </c>
      <c r="I633" s="43">
        <v>1.5193443708927534</v>
      </c>
      <c r="J633" s="44">
        <v>2.312420541389244</v>
      </c>
    </row>
    <row r="634" spans="1:10" x14ac:dyDescent="0.25">
      <c r="A634">
        <v>634</v>
      </c>
      <c r="B634" s="8" t="s">
        <v>1415</v>
      </c>
      <c r="C634" s="5">
        <v>2</v>
      </c>
      <c r="D634" s="7" t="s">
        <v>1800</v>
      </c>
      <c r="E634" s="43">
        <v>0.4968170313528697</v>
      </c>
      <c r="F634" s="43">
        <v>0.21141245040554046</v>
      </c>
      <c r="G634" s="44">
        <v>0.4633428344783439</v>
      </c>
      <c r="H634" s="43">
        <v>1.2683686801902141</v>
      </c>
      <c r="I634" s="43">
        <v>1.4667208130706582</v>
      </c>
      <c r="J634" s="44">
        <v>1.1563836571955541</v>
      </c>
    </row>
    <row r="635" spans="1:10" x14ac:dyDescent="0.25">
      <c r="A635">
        <v>635</v>
      </c>
      <c r="B635" s="8" t="s">
        <v>1416</v>
      </c>
      <c r="D635" s="7" t="s">
        <v>1801</v>
      </c>
      <c r="E635" s="43">
        <v>0.80711626185787455</v>
      </c>
      <c r="F635" s="43">
        <v>0.21281997473195347</v>
      </c>
      <c r="G635" s="44">
        <v>0.17386718126463929</v>
      </c>
      <c r="H635" s="43">
        <v>0.91756952857078078</v>
      </c>
      <c r="I635" s="43">
        <v>1.6853663303952324</v>
      </c>
      <c r="J635" s="44">
        <v>1.8367723403155976</v>
      </c>
    </row>
    <row r="636" spans="1:10" x14ac:dyDescent="0.25">
      <c r="A636">
        <v>636</v>
      </c>
      <c r="B636" s="8" t="s">
        <v>314</v>
      </c>
      <c r="D636" s="7" t="s">
        <v>315</v>
      </c>
      <c r="E636" s="43">
        <v>1.0062223879022619E-2</v>
      </c>
      <c r="F636" s="43">
        <v>0.21284118901989546</v>
      </c>
      <c r="G636" s="44">
        <v>0.13076561017050253</v>
      </c>
      <c r="H636" s="43">
        <v>0.38865490399299341</v>
      </c>
      <c r="I636" s="43">
        <v>0.75238777258082457</v>
      </c>
      <c r="J636" s="44">
        <v>1.9358761843756085</v>
      </c>
    </row>
    <row r="637" spans="1:10" x14ac:dyDescent="0.25">
      <c r="A637">
        <v>637</v>
      </c>
      <c r="B637" s="8" t="s">
        <v>1417</v>
      </c>
      <c r="D637" s="7" t="s">
        <v>1802</v>
      </c>
      <c r="E637" s="43">
        <v>7.2845355664996293E-3</v>
      </c>
      <c r="F637" s="43">
        <v>0.21415268224578221</v>
      </c>
      <c r="G637" s="44">
        <v>0.45749853587999534</v>
      </c>
      <c r="H637" s="43">
        <v>0.752936960211808</v>
      </c>
      <c r="I637" s="43">
        <v>0.83557079201625983</v>
      </c>
      <c r="J637" s="44">
        <v>1.1097486724269803</v>
      </c>
    </row>
    <row r="638" spans="1:10" x14ac:dyDescent="0.25">
      <c r="A638">
        <v>638</v>
      </c>
      <c r="B638" s="8" t="s">
        <v>1418</v>
      </c>
      <c r="D638" s="7" t="s">
        <v>1803</v>
      </c>
      <c r="E638" s="43">
        <v>0.90969050728429701</v>
      </c>
      <c r="F638" s="43">
        <v>0.21447630819037833</v>
      </c>
      <c r="G638" s="44">
        <v>0.11867453560140613</v>
      </c>
      <c r="H638" s="43">
        <v>0.9670353834869484</v>
      </c>
      <c r="I638" s="43">
        <v>1.4681819764010393</v>
      </c>
      <c r="J638" s="44">
        <v>1.5182298408844672</v>
      </c>
    </row>
    <row r="639" spans="1:10" x14ac:dyDescent="0.25">
      <c r="A639">
        <v>639</v>
      </c>
      <c r="B639" s="8" t="s">
        <v>1419</v>
      </c>
      <c r="D639" s="7" t="s">
        <v>1804</v>
      </c>
      <c r="E639" s="43">
        <v>0.51547910063167679</v>
      </c>
      <c r="F639" s="43">
        <v>0.21457607042214599</v>
      </c>
      <c r="G639" s="44">
        <v>0.22231066956775725</v>
      </c>
      <c r="H639" s="43">
        <v>1.2547934339629976</v>
      </c>
      <c r="I639" s="43">
        <v>1.5855301375622035</v>
      </c>
      <c r="J639" s="44">
        <v>1.2635786055674874</v>
      </c>
    </row>
    <row r="640" spans="1:10" x14ac:dyDescent="0.25">
      <c r="A640">
        <v>640</v>
      </c>
      <c r="B640" s="8" t="s">
        <v>1420</v>
      </c>
      <c r="D640" s="7" t="s">
        <v>1805</v>
      </c>
      <c r="E640" s="43">
        <v>0.37520587122247973</v>
      </c>
      <c r="F640" s="43">
        <v>0.21487284661342598</v>
      </c>
      <c r="G640" s="44">
        <v>0.7263686858995122</v>
      </c>
      <c r="H640" s="43">
        <v>0.65605403747668889</v>
      </c>
      <c r="I640" s="43">
        <v>0.54397621600407386</v>
      </c>
      <c r="J640" s="44">
        <v>0.82916373489036344</v>
      </c>
    </row>
    <row r="641" spans="1:10" x14ac:dyDescent="0.25">
      <c r="A641">
        <v>641</v>
      </c>
      <c r="B641" s="8" t="s">
        <v>1421</v>
      </c>
      <c r="D641" s="7" t="s">
        <v>1806</v>
      </c>
      <c r="E641" s="43">
        <v>0.24112571466526</v>
      </c>
      <c r="F641" s="43">
        <v>0.21541575271662405</v>
      </c>
      <c r="G641" s="44">
        <v>0.60748405546313555</v>
      </c>
      <c r="H641" s="43">
        <v>0.48965124198900345</v>
      </c>
      <c r="I641" s="43">
        <v>0.45891181260919672</v>
      </c>
      <c r="J641" s="44">
        <v>0.93722178819573576</v>
      </c>
    </row>
    <row r="642" spans="1:10" x14ac:dyDescent="0.25">
      <c r="A642">
        <v>642</v>
      </c>
      <c r="B642" s="8" t="s">
        <v>691</v>
      </c>
      <c r="D642" s="7" t="s">
        <v>692</v>
      </c>
      <c r="E642" s="43">
        <v>0.24586346909556389</v>
      </c>
      <c r="F642" s="43">
        <v>0.217093383245899</v>
      </c>
      <c r="G642" s="44">
        <v>2.4277414399596357E-2</v>
      </c>
      <c r="H642" s="43">
        <v>0.68566321303014455</v>
      </c>
      <c r="I642" s="43">
        <v>1.3618923565518388</v>
      </c>
      <c r="J642" s="44">
        <v>1.9862409571796065</v>
      </c>
    </row>
    <row r="643" spans="1:10" x14ac:dyDescent="0.25">
      <c r="A643">
        <v>643</v>
      </c>
      <c r="B643" s="8" t="s">
        <v>1422</v>
      </c>
      <c r="D643" s="7" t="s">
        <v>1807</v>
      </c>
      <c r="E643" s="43">
        <v>0.23225372631636299</v>
      </c>
      <c r="F643" s="43">
        <v>0.21791593525089581</v>
      </c>
      <c r="G643" s="44">
        <v>0.74608757696981609</v>
      </c>
      <c r="H643" s="43">
        <v>0.18084772240425351</v>
      </c>
      <c r="I643" s="43">
        <v>0.15535529481151789</v>
      </c>
      <c r="J643" s="44">
        <v>0.85903926655071849</v>
      </c>
    </row>
    <row r="644" spans="1:10" x14ac:dyDescent="0.25">
      <c r="A644">
        <v>644</v>
      </c>
      <c r="B644" s="8" t="s">
        <v>1423</v>
      </c>
      <c r="D644" s="7" t="s">
        <v>1808</v>
      </c>
      <c r="E644" s="43">
        <v>0.56122821631369502</v>
      </c>
      <c r="F644" s="43">
        <v>0.22015904518940865</v>
      </c>
      <c r="G644" s="44">
        <v>6.5335830415035698E-2</v>
      </c>
      <c r="H644" s="43">
        <v>0.82770816495185784</v>
      </c>
      <c r="I644" s="43">
        <v>1.5371327323061916</v>
      </c>
      <c r="J644" s="44">
        <v>1.8570950455654818</v>
      </c>
    </row>
    <row r="645" spans="1:10" x14ac:dyDescent="0.25">
      <c r="A645">
        <v>645</v>
      </c>
      <c r="B645" s="8" t="s">
        <v>1424</v>
      </c>
      <c r="D645" s="7" t="s">
        <v>1809</v>
      </c>
      <c r="E645" s="43">
        <v>0.29919712626365058</v>
      </c>
      <c r="F645" s="43">
        <v>0.22472097182293882</v>
      </c>
      <c r="G645" s="44">
        <v>0.88620350885805477</v>
      </c>
      <c r="H645" s="43">
        <v>1.841818350432793</v>
      </c>
      <c r="I645" s="43">
        <v>1.7189541750847974</v>
      </c>
      <c r="J645" s="44">
        <v>0.93329191485190455</v>
      </c>
    </row>
    <row r="646" spans="1:10" x14ac:dyDescent="0.25">
      <c r="A646">
        <v>646</v>
      </c>
      <c r="B646" s="8" t="s">
        <v>1425</v>
      </c>
      <c r="D646" s="7" t="s">
        <v>1810</v>
      </c>
      <c r="E646" s="43">
        <v>0.83306758189859953</v>
      </c>
      <c r="F646" s="43">
        <v>0.22545514030928893</v>
      </c>
      <c r="G646" s="44">
        <v>0.25193421069997324</v>
      </c>
      <c r="H646" s="43">
        <v>1.0664326129542132</v>
      </c>
      <c r="I646" s="43">
        <v>1.5134025040645036</v>
      </c>
      <c r="J646" s="44">
        <v>1.4191262398400424</v>
      </c>
    </row>
    <row r="647" spans="1:10" x14ac:dyDescent="0.25">
      <c r="A647">
        <v>647</v>
      </c>
      <c r="B647" s="8" t="s">
        <v>1426</v>
      </c>
      <c r="D647" s="7" t="s">
        <v>1811</v>
      </c>
      <c r="E647" s="43">
        <v>0.29218878525015379</v>
      </c>
      <c r="F647" s="43">
        <v>0.22774701885378501</v>
      </c>
      <c r="G647" s="44">
        <v>3.1932397353482529E-2</v>
      </c>
      <c r="H647" s="43">
        <v>0.84451675319863528</v>
      </c>
      <c r="I647" s="43">
        <v>1.2010443889249687</v>
      </c>
      <c r="J647" s="44">
        <v>1.422167629447223</v>
      </c>
    </row>
    <row r="648" spans="1:10" x14ac:dyDescent="0.25">
      <c r="A648">
        <v>648</v>
      </c>
      <c r="B648" s="8" t="s">
        <v>1427</v>
      </c>
      <c r="D648" s="7" t="s">
        <v>1812</v>
      </c>
      <c r="E648" s="43">
        <v>0.91283028249260634</v>
      </c>
      <c r="F648" s="43">
        <v>0.2301818557163845</v>
      </c>
      <c r="G648" s="44">
        <v>0.11142007263977195</v>
      </c>
      <c r="H648" s="43">
        <v>0.95259301696770282</v>
      </c>
      <c r="I648" s="43">
        <v>1.5703516903225829</v>
      </c>
      <c r="J648" s="44">
        <v>1.6485022064525852</v>
      </c>
    </row>
    <row r="649" spans="1:10" x14ac:dyDescent="0.25">
      <c r="A649">
        <v>649</v>
      </c>
      <c r="B649" s="8" t="s">
        <v>1428</v>
      </c>
      <c r="D649" s="7" t="s">
        <v>1813</v>
      </c>
      <c r="E649" s="43">
        <v>0.64728935622601458</v>
      </c>
      <c r="F649" s="43">
        <v>0.23057200045918769</v>
      </c>
      <c r="G649" s="44">
        <v>0.12218570416697896</v>
      </c>
      <c r="H649" s="43">
        <v>0.81911073483443975</v>
      </c>
      <c r="I649" s="43">
        <v>1.4305986780224331</v>
      </c>
      <c r="J649" s="44">
        <v>1.7465265893647315</v>
      </c>
    </row>
    <row r="650" spans="1:10" x14ac:dyDescent="0.25">
      <c r="A650">
        <v>650</v>
      </c>
      <c r="B650" s="8" t="s">
        <v>1429</v>
      </c>
      <c r="D650" s="7" t="s">
        <v>1814</v>
      </c>
      <c r="E650" s="43">
        <v>0.30619343504777718</v>
      </c>
      <c r="F650" s="43">
        <v>0.23229562719098196</v>
      </c>
      <c r="G650" s="44">
        <v>0.68739581454365117</v>
      </c>
      <c r="H650" s="43">
        <v>0.88163266818533237</v>
      </c>
      <c r="I650" s="43">
        <v>0.82301285117224876</v>
      </c>
      <c r="J650" s="44">
        <v>0.93350993091744106</v>
      </c>
    </row>
    <row r="651" spans="1:10" x14ac:dyDescent="0.25">
      <c r="A651">
        <v>651</v>
      </c>
      <c r="B651" s="8" t="s">
        <v>1430</v>
      </c>
      <c r="D651" s="7" t="s">
        <v>1815</v>
      </c>
      <c r="E651" s="43">
        <v>0.30766571900053996</v>
      </c>
      <c r="F651" s="43">
        <v>0.23468617753961429</v>
      </c>
      <c r="G651" s="44">
        <v>0.40024827785408124</v>
      </c>
      <c r="H651" s="43">
        <v>0.49225986866882304</v>
      </c>
      <c r="I651" s="43">
        <v>0.40275875825767277</v>
      </c>
      <c r="J651" s="44">
        <v>0.81818320747295403</v>
      </c>
    </row>
    <row r="652" spans="1:10" x14ac:dyDescent="0.25">
      <c r="A652">
        <v>652</v>
      </c>
      <c r="B652" s="8" t="s">
        <v>1431</v>
      </c>
      <c r="D652" s="7" t="s">
        <v>1816</v>
      </c>
      <c r="E652" s="43">
        <v>0.70266238478377319</v>
      </c>
      <c r="F652" s="43">
        <v>0.23490896244527582</v>
      </c>
      <c r="G652" s="44">
        <v>8.490899214698569E-2</v>
      </c>
      <c r="H652" s="43">
        <v>0.95377370897244163</v>
      </c>
      <c r="I652" s="43">
        <v>1.1539018295093315</v>
      </c>
      <c r="J652" s="44">
        <v>1.2098276757413455</v>
      </c>
    </row>
    <row r="653" spans="1:10" x14ac:dyDescent="0.25">
      <c r="A653">
        <v>653</v>
      </c>
      <c r="B653" s="8" t="s">
        <v>1432</v>
      </c>
      <c r="D653" s="7" t="s">
        <v>1817</v>
      </c>
      <c r="E653" s="43">
        <v>0.42545837433505385</v>
      </c>
      <c r="F653" s="43">
        <v>0.23793128792944529</v>
      </c>
      <c r="G653" s="44">
        <v>0.31253251863406606</v>
      </c>
      <c r="H653" s="43">
        <v>0.52136989447284465</v>
      </c>
      <c r="I653" s="43">
        <v>0.29443992807697211</v>
      </c>
      <c r="J653" s="44">
        <v>0.5647428652831582</v>
      </c>
    </row>
    <row r="654" spans="1:10" x14ac:dyDescent="0.25">
      <c r="A654">
        <v>654</v>
      </c>
      <c r="B654" s="8" t="s">
        <v>1433</v>
      </c>
      <c r="D654" s="7" t="s">
        <v>1818</v>
      </c>
      <c r="E654" s="43">
        <v>0.79430220272153229</v>
      </c>
      <c r="F654" s="43">
        <v>0.23931058554473805</v>
      </c>
      <c r="G654" s="44">
        <v>0.21405292892185457</v>
      </c>
      <c r="H654" s="43">
        <v>0.96621125921794448</v>
      </c>
      <c r="I654" s="43">
        <v>0.77286132389391915</v>
      </c>
      <c r="J654" s="44">
        <v>0.79988855079113486</v>
      </c>
    </row>
    <row r="655" spans="1:10" x14ac:dyDescent="0.25">
      <c r="A655">
        <v>655</v>
      </c>
      <c r="B655" s="8" t="s">
        <v>1434</v>
      </c>
      <c r="D655" s="7" t="s">
        <v>1819</v>
      </c>
      <c r="E655" s="43">
        <v>0.43413060903044365</v>
      </c>
      <c r="F655" s="43">
        <v>0.24065299090645109</v>
      </c>
      <c r="G655" s="44">
        <v>0.12000515357810439</v>
      </c>
      <c r="H655" s="43">
        <v>1.109830608544573</v>
      </c>
      <c r="I655" s="43">
        <v>0.68654115381278447</v>
      </c>
      <c r="J655" s="44">
        <v>0.61859994536743901</v>
      </c>
    </row>
    <row r="656" spans="1:10" x14ac:dyDescent="0.25">
      <c r="A656">
        <v>656</v>
      </c>
      <c r="B656" s="8" t="s">
        <v>1122</v>
      </c>
      <c r="D656" s="7" t="s">
        <v>1123</v>
      </c>
      <c r="E656" s="43">
        <v>3.9487874357811661E-2</v>
      </c>
      <c r="F656" s="43">
        <v>0.2424244919188473</v>
      </c>
      <c r="G656" s="44">
        <v>1.7029132365578997E-2</v>
      </c>
      <c r="H656" s="43">
        <v>0.69260452150549356</v>
      </c>
      <c r="I656" s="43">
        <v>1.1757797813939281</v>
      </c>
      <c r="J656" s="44">
        <v>1.6976207126661131</v>
      </c>
    </row>
    <row r="657" spans="1:10" x14ac:dyDescent="0.25">
      <c r="A657">
        <v>657</v>
      </c>
      <c r="B657" s="8" t="s">
        <v>1435</v>
      </c>
      <c r="D657" s="7" t="s">
        <v>1820</v>
      </c>
      <c r="E657" s="43">
        <v>0.33084503104962915</v>
      </c>
      <c r="F657" s="43">
        <v>0.24260729470287523</v>
      </c>
      <c r="G657" s="44">
        <v>0.57440633395689766</v>
      </c>
      <c r="H657" s="43">
        <v>0.76683322447297153</v>
      </c>
      <c r="I657" s="43">
        <v>0.71337993748074946</v>
      </c>
      <c r="J657" s="44">
        <v>0.93029346501130095</v>
      </c>
    </row>
    <row r="658" spans="1:10" x14ac:dyDescent="0.25">
      <c r="A658">
        <v>658</v>
      </c>
      <c r="B658" s="8" t="s">
        <v>1436</v>
      </c>
      <c r="D658" s="7" t="s">
        <v>1821</v>
      </c>
      <c r="E658" s="43">
        <v>0.46326052076735114</v>
      </c>
      <c r="F658" s="43">
        <v>0.2427657496795198</v>
      </c>
      <c r="G658" s="44">
        <v>0.14709619915764563</v>
      </c>
      <c r="H658" s="43">
        <v>0.89369033509679552</v>
      </c>
      <c r="I658" s="43">
        <v>1.3590480915895105</v>
      </c>
      <c r="J658" s="44">
        <v>1.5207147691065857</v>
      </c>
    </row>
    <row r="659" spans="1:10" x14ac:dyDescent="0.25">
      <c r="A659">
        <v>659</v>
      </c>
      <c r="B659" s="8" t="s">
        <v>1437</v>
      </c>
      <c r="D659" s="7" t="s">
        <v>1822</v>
      </c>
      <c r="E659" s="43">
        <v>1.0462666150320776E-2</v>
      </c>
      <c r="F659" s="43">
        <v>0.24510859298094057</v>
      </c>
      <c r="G659" s="44">
        <v>2.4553533571574988E-2</v>
      </c>
      <c r="H659" s="43">
        <v>2.0160042860915368</v>
      </c>
      <c r="I659" s="43">
        <v>1.3124905834541221</v>
      </c>
      <c r="J659" s="44">
        <v>0.65103561163486945</v>
      </c>
    </row>
    <row r="660" spans="1:10" x14ac:dyDescent="0.25">
      <c r="A660">
        <v>660</v>
      </c>
      <c r="B660" s="8" t="s">
        <v>1438</v>
      </c>
      <c r="D660" s="7" t="s">
        <v>1823</v>
      </c>
      <c r="E660" s="43">
        <v>0.15300000547584483</v>
      </c>
      <c r="F660" s="43">
        <v>0.24845713814799608</v>
      </c>
      <c r="G660" s="44">
        <v>7.0768726288522363E-2</v>
      </c>
      <c r="H660" s="43">
        <v>0.1512285291582765</v>
      </c>
      <c r="I660" s="43">
        <v>0.33267662313106472</v>
      </c>
      <c r="J660" s="44">
        <v>2.1998271422906175</v>
      </c>
    </row>
    <row r="661" spans="1:10" x14ac:dyDescent="0.25">
      <c r="A661">
        <v>661</v>
      </c>
      <c r="B661" s="8" t="s">
        <v>1002</v>
      </c>
      <c r="D661" s="7" t="s">
        <v>1003</v>
      </c>
      <c r="E661" s="43">
        <v>0.43249786893091746</v>
      </c>
      <c r="F661" s="43">
        <v>0.24957354969596268</v>
      </c>
      <c r="G661" s="44">
        <v>2.4196724669868382E-2</v>
      </c>
      <c r="H661" s="43">
        <v>0.45476541949795873</v>
      </c>
      <c r="I661" s="43">
        <v>2.0446911823769618</v>
      </c>
      <c r="J661" s="44">
        <v>4.4961448138123865</v>
      </c>
    </row>
    <row r="662" spans="1:10" x14ac:dyDescent="0.25">
      <c r="A662">
        <v>662</v>
      </c>
      <c r="B662" s="8" t="s">
        <v>1439</v>
      </c>
      <c r="D662" s="7" t="s">
        <v>1824</v>
      </c>
      <c r="E662" s="43">
        <v>0.59446041879231415</v>
      </c>
      <c r="F662" s="43">
        <v>0.25097892680596179</v>
      </c>
      <c r="G662" s="44">
        <v>0.88732110019255295</v>
      </c>
      <c r="H662" s="43">
        <v>1.4286439538945164</v>
      </c>
      <c r="I662" s="43">
        <v>1.5256798898819712</v>
      </c>
      <c r="J662" s="44">
        <v>1.0679217069605991</v>
      </c>
    </row>
    <row r="663" spans="1:10" x14ac:dyDescent="0.25">
      <c r="A663">
        <v>663</v>
      </c>
      <c r="B663" s="8" t="s">
        <v>1440</v>
      </c>
      <c r="C663" s="5">
        <v>2</v>
      </c>
      <c r="D663" s="7" t="s">
        <v>1825</v>
      </c>
      <c r="E663" s="43">
        <v>0.20169491061688527</v>
      </c>
      <c r="F663" s="43">
        <v>0.25403540190241047</v>
      </c>
      <c r="G663" s="44">
        <v>0.38752624138360703</v>
      </c>
      <c r="H663" s="43">
        <v>0.26329173714335041</v>
      </c>
      <c r="I663" s="43">
        <v>0.35374629190808948</v>
      </c>
      <c r="J663" s="44">
        <v>1.3435525768721357</v>
      </c>
    </row>
    <row r="664" spans="1:10" x14ac:dyDescent="0.25">
      <c r="A664">
        <v>664</v>
      </c>
      <c r="B664" s="8" t="s">
        <v>1441</v>
      </c>
      <c r="C664" s="5">
        <v>2</v>
      </c>
      <c r="D664" s="7" t="s">
        <v>1826</v>
      </c>
      <c r="E664" s="43">
        <v>0.9616359809861923</v>
      </c>
      <c r="F664" s="43">
        <v>0.25456323114601864</v>
      </c>
      <c r="G664" s="44">
        <v>6.2589654653242649E-2</v>
      </c>
      <c r="H664" s="43">
        <v>1.0157843044123029</v>
      </c>
      <c r="I664" s="43">
        <v>1.3723305907280252</v>
      </c>
      <c r="J664" s="44">
        <v>1.3510059023032526</v>
      </c>
    </row>
    <row r="665" spans="1:10" x14ac:dyDescent="0.25">
      <c r="A665">
        <v>665</v>
      </c>
      <c r="B665" s="8" t="s">
        <v>1442</v>
      </c>
      <c r="D665" s="7" t="s">
        <v>1827</v>
      </c>
      <c r="E665" s="43">
        <v>0.43432342859546147</v>
      </c>
      <c r="F665" s="43">
        <v>0.25501052698427695</v>
      </c>
      <c r="G665" s="44">
        <v>0.45029531405700363</v>
      </c>
      <c r="H665" s="43">
        <v>1.2679950242572857</v>
      </c>
      <c r="I665" s="43">
        <v>1.737096926842536</v>
      </c>
      <c r="J665" s="44">
        <v>1.3699556335877749</v>
      </c>
    </row>
    <row r="666" spans="1:10" x14ac:dyDescent="0.25">
      <c r="A666">
        <v>666</v>
      </c>
      <c r="B666" s="8" t="s">
        <v>1443</v>
      </c>
      <c r="D666" s="7" t="s">
        <v>1828</v>
      </c>
      <c r="E666" s="43">
        <v>0.14118148655022714</v>
      </c>
      <c r="F666" s="43">
        <v>0.25530503531203508</v>
      </c>
      <c r="G666" s="44">
        <v>0.45186522616880243</v>
      </c>
      <c r="H666" s="43">
        <v>0.39547085872919985</v>
      </c>
      <c r="I666" s="43">
        <v>0.5242829357281823</v>
      </c>
      <c r="J666" s="44">
        <v>1.3257182524469826</v>
      </c>
    </row>
    <row r="667" spans="1:10" x14ac:dyDescent="0.25">
      <c r="A667">
        <v>667</v>
      </c>
      <c r="B667" s="8" t="s">
        <v>1444</v>
      </c>
      <c r="D667" s="7" t="s">
        <v>1829</v>
      </c>
      <c r="E667" s="43">
        <v>9.6940018280832985E-2</v>
      </c>
      <c r="F667" s="43">
        <v>0.25684143336016008</v>
      </c>
      <c r="G667" s="44">
        <v>0.71150425034400655</v>
      </c>
      <c r="H667" s="43">
        <v>1.6893471774317255</v>
      </c>
      <c r="I667" s="43">
        <v>1.5132630141409442</v>
      </c>
      <c r="J667" s="44">
        <v>0.89576792405781402</v>
      </c>
    </row>
    <row r="668" spans="1:10" x14ac:dyDescent="0.25">
      <c r="A668">
        <v>668</v>
      </c>
      <c r="B668" s="8" t="s">
        <v>1193</v>
      </c>
      <c r="C668" s="5">
        <v>3</v>
      </c>
      <c r="D668" s="7" t="s">
        <v>206</v>
      </c>
      <c r="E668" s="43">
        <v>0.31201675809406593</v>
      </c>
      <c r="F668" s="43">
        <v>0.2581025330572958</v>
      </c>
      <c r="G668" s="44">
        <v>5.7002048567765572E-3</v>
      </c>
      <c r="H668" s="43">
        <v>0.58436952604123871</v>
      </c>
      <c r="I668" s="43">
        <v>1.4018543042105169</v>
      </c>
      <c r="J668" s="44">
        <v>2.3989175371742237</v>
      </c>
    </row>
    <row r="669" spans="1:10" x14ac:dyDescent="0.25">
      <c r="A669">
        <v>669</v>
      </c>
      <c r="B669" s="8" t="s">
        <v>489</v>
      </c>
      <c r="D669" s="7" t="s">
        <v>490</v>
      </c>
      <c r="E669" s="43">
        <v>0.35448888986298921</v>
      </c>
      <c r="F669" s="43">
        <v>0.25872046237710611</v>
      </c>
      <c r="G669" s="44">
        <v>8.5033392441891276E-3</v>
      </c>
      <c r="H669" s="43">
        <v>0.74884703206856684</v>
      </c>
      <c r="I669" s="43">
        <v>1.3521453179261333</v>
      </c>
      <c r="J669" s="44">
        <v>1.8056362114316649</v>
      </c>
    </row>
    <row r="670" spans="1:10" x14ac:dyDescent="0.25">
      <c r="A670">
        <v>670</v>
      </c>
      <c r="B670" s="8" t="s">
        <v>1445</v>
      </c>
      <c r="D670" s="7" t="s">
        <v>1830</v>
      </c>
      <c r="E670" s="43">
        <v>0.9845992488799008</v>
      </c>
      <c r="F670" s="43">
        <v>0.26059665319157821</v>
      </c>
      <c r="G670" s="44">
        <v>0.40080920986102175</v>
      </c>
      <c r="H670" s="43">
        <v>0.99167494017245217</v>
      </c>
      <c r="I670" s="43">
        <v>0.6435080437837094</v>
      </c>
      <c r="J670" s="44">
        <v>0.6489102605252921</v>
      </c>
    </row>
    <row r="671" spans="1:10" x14ac:dyDescent="0.25">
      <c r="A671">
        <v>671</v>
      </c>
      <c r="B671" s="8" t="s">
        <v>1446</v>
      </c>
      <c r="D671" s="7" t="s">
        <v>1831</v>
      </c>
      <c r="E671" s="43">
        <v>0.71177584935100224</v>
      </c>
      <c r="F671" s="43">
        <v>0.26265088021756533</v>
      </c>
      <c r="G671" s="44">
        <v>0.13549770692044322</v>
      </c>
      <c r="H671" s="43">
        <v>0.94336531921567535</v>
      </c>
      <c r="I671" s="43">
        <v>1.2035926996863087</v>
      </c>
      <c r="J671" s="44">
        <v>1.2758500605968739</v>
      </c>
    </row>
    <row r="672" spans="1:10" x14ac:dyDescent="0.25">
      <c r="A672">
        <v>672</v>
      </c>
      <c r="B672" s="8" t="s">
        <v>1447</v>
      </c>
      <c r="C672" s="5">
        <v>2</v>
      </c>
      <c r="D672" s="7" t="s">
        <v>1832</v>
      </c>
      <c r="E672" s="43">
        <v>0.6684261894320267</v>
      </c>
      <c r="F672" s="43">
        <v>0.26379477851562583</v>
      </c>
      <c r="G672" s="44">
        <v>0.42308854980772825</v>
      </c>
      <c r="H672" s="43">
        <v>1.1757077021066102</v>
      </c>
      <c r="I672" s="43">
        <v>1.5422950127750517</v>
      </c>
      <c r="J672" s="44">
        <v>1.3118014026884381</v>
      </c>
    </row>
    <row r="673" spans="1:10" x14ac:dyDescent="0.25">
      <c r="A673">
        <v>673</v>
      </c>
      <c r="B673" s="8" t="s">
        <v>1448</v>
      </c>
      <c r="D673" s="7" t="s">
        <v>1833</v>
      </c>
      <c r="E673" s="43">
        <v>0.37066408038859844</v>
      </c>
      <c r="F673" s="43">
        <v>0.26542856791169189</v>
      </c>
      <c r="G673" s="44">
        <v>0.5363949801131247</v>
      </c>
      <c r="H673" s="43">
        <v>1.3247606061548682</v>
      </c>
      <c r="I673" s="43">
        <v>1.5418887226386868</v>
      </c>
      <c r="J673" s="44">
        <v>1.1638998891384877</v>
      </c>
    </row>
    <row r="674" spans="1:10" x14ac:dyDescent="0.25">
      <c r="A674">
        <v>674</v>
      </c>
      <c r="B674" s="8" t="s">
        <v>1449</v>
      </c>
      <c r="D674" s="7" t="s">
        <v>1834</v>
      </c>
      <c r="E674" s="43">
        <v>0.61033634122343439</v>
      </c>
      <c r="F674" s="43">
        <v>0.26556277850972454</v>
      </c>
      <c r="G674" s="44">
        <v>0.67916644706303264</v>
      </c>
      <c r="H674" s="43">
        <v>1.2674724013483774</v>
      </c>
      <c r="I674" s="43">
        <v>1.4295098812907883</v>
      </c>
      <c r="J674" s="44">
        <v>1.1278430045261973</v>
      </c>
    </row>
    <row r="675" spans="1:10" x14ac:dyDescent="0.25">
      <c r="A675">
        <v>675</v>
      </c>
      <c r="B675" s="8" t="s">
        <v>1189</v>
      </c>
      <c r="C675" s="5">
        <v>3</v>
      </c>
      <c r="D675" s="7" t="s">
        <v>305</v>
      </c>
      <c r="E675" s="43">
        <v>0.36496810639316513</v>
      </c>
      <c r="F675" s="43">
        <v>0.26751660456401616</v>
      </c>
      <c r="G675" s="44">
        <v>4.3183987500566477E-2</v>
      </c>
      <c r="H675" s="43">
        <v>0.67449772970740429</v>
      </c>
      <c r="I675" s="43">
        <v>1.4677484106076446</v>
      </c>
      <c r="J675" s="44">
        <v>2.1760613060096601</v>
      </c>
    </row>
    <row r="676" spans="1:10" x14ac:dyDescent="0.25">
      <c r="A676">
        <v>676</v>
      </c>
      <c r="B676" s="8" t="s">
        <v>1450</v>
      </c>
      <c r="D676" s="7" t="s">
        <v>1835</v>
      </c>
      <c r="E676" s="43">
        <v>3.362665486325369E-2</v>
      </c>
      <c r="F676" s="43">
        <v>0.27051820047024489</v>
      </c>
      <c r="G676" s="44">
        <v>0.80146590004422391</v>
      </c>
      <c r="H676" s="43">
        <v>0.70771833745932222</v>
      </c>
      <c r="I676" s="43">
        <v>0.75597360172426697</v>
      </c>
      <c r="J676" s="44">
        <v>1.0681842785622582</v>
      </c>
    </row>
    <row r="677" spans="1:10" x14ac:dyDescent="0.25">
      <c r="A677">
        <v>677</v>
      </c>
      <c r="B677" s="8" t="s">
        <v>1451</v>
      </c>
      <c r="D677" s="7" t="s">
        <v>1836</v>
      </c>
      <c r="E677" s="43">
        <v>0.65769334182735362</v>
      </c>
      <c r="F677" s="43">
        <v>0.27387485031791781</v>
      </c>
      <c r="G677" s="44">
        <v>0.15978400047649671</v>
      </c>
      <c r="H677" s="43">
        <v>0.92407533156863353</v>
      </c>
      <c r="I677" s="43">
        <v>1.3643100905986043</v>
      </c>
      <c r="J677" s="44">
        <v>1.4764057041568945</v>
      </c>
    </row>
    <row r="678" spans="1:10" x14ac:dyDescent="0.25">
      <c r="A678">
        <v>678</v>
      </c>
      <c r="B678" s="8" t="s">
        <v>1452</v>
      </c>
      <c r="C678" s="5">
        <v>1</v>
      </c>
      <c r="D678" s="7" t="s">
        <v>1837</v>
      </c>
      <c r="E678" s="43">
        <v>0.6781937848901255</v>
      </c>
      <c r="F678" s="43">
        <v>0.27442583160760414</v>
      </c>
      <c r="G678" s="44">
        <v>0.2009857739252261</v>
      </c>
      <c r="H678" s="43">
        <v>1.0985770819705098</v>
      </c>
      <c r="I678" s="43">
        <v>1.3047834864040553</v>
      </c>
      <c r="J678" s="44">
        <v>1.1877031733300629</v>
      </c>
    </row>
    <row r="679" spans="1:10" x14ac:dyDescent="0.25">
      <c r="A679">
        <v>679</v>
      </c>
      <c r="B679" s="8" t="s">
        <v>1453</v>
      </c>
      <c r="C679" s="5">
        <v>3</v>
      </c>
      <c r="D679" s="7" t="s">
        <v>1838</v>
      </c>
      <c r="E679" s="43">
        <v>0.28688631083107341</v>
      </c>
      <c r="F679" s="43">
        <v>0.27517771887790321</v>
      </c>
      <c r="G679" s="44">
        <v>0.84662613690850619</v>
      </c>
      <c r="H679" s="43">
        <v>0.68182451959496893</v>
      </c>
      <c r="I679" s="43">
        <v>0.74647051059730773</v>
      </c>
      <c r="J679" s="44">
        <v>1.0948132388092189</v>
      </c>
    </row>
    <row r="680" spans="1:10" x14ac:dyDescent="0.25">
      <c r="A680">
        <v>680</v>
      </c>
      <c r="B680" s="8" t="s">
        <v>1454</v>
      </c>
      <c r="D680" s="7" t="s">
        <v>1839</v>
      </c>
      <c r="E680" s="43">
        <v>0.57205599122207174</v>
      </c>
      <c r="F680" s="43">
        <v>0.27531933003243414</v>
      </c>
      <c r="G680" s="44">
        <v>0.37921097242124069</v>
      </c>
      <c r="H680" s="43">
        <v>1.143030622844996</v>
      </c>
      <c r="I680" s="43">
        <v>1.3387473935923109</v>
      </c>
      <c r="J680" s="44">
        <v>1.1712261831272524</v>
      </c>
    </row>
    <row r="681" spans="1:10" x14ac:dyDescent="0.25">
      <c r="A681">
        <v>681</v>
      </c>
      <c r="B681" s="8" t="s">
        <v>167</v>
      </c>
      <c r="D681" s="7" t="s">
        <v>168</v>
      </c>
      <c r="E681" s="43">
        <v>1.9811453105500709E-2</v>
      </c>
      <c r="F681" s="43">
        <v>0.27675641715644161</v>
      </c>
      <c r="G681" s="44">
        <v>4.2063491297135353E-2</v>
      </c>
      <c r="H681" s="43">
        <v>4.0867858170287921</v>
      </c>
      <c r="I681" s="43">
        <v>1.8111582996790141</v>
      </c>
      <c r="J681" s="44">
        <v>0.44317426475649685</v>
      </c>
    </row>
    <row r="682" spans="1:10" x14ac:dyDescent="0.25">
      <c r="A682">
        <v>682</v>
      </c>
      <c r="B682" s="8" t="s">
        <v>1455</v>
      </c>
      <c r="D682" s="7" t="s">
        <v>1840</v>
      </c>
      <c r="E682" s="43">
        <v>0.62625555715457437</v>
      </c>
      <c r="F682" s="43">
        <v>0.27875926681453356</v>
      </c>
      <c r="G682" s="44">
        <v>0.13637087805849568</v>
      </c>
      <c r="H682" s="43">
        <v>1.120127060921883</v>
      </c>
      <c r="I682" s="43">
        <v>0.68342326081759996</v>
      </c>
      <c r="J682" s="44">
        <v>0.61013012243015652</v>
      </c>
    </row>
    <row r="683" spans="1:10" x14ac:dyDescent="0.25">
      <c r="A683">
        <v>683</v>
      </c>
      <c r="B683" s="8" t="s">
        <v>1456</v>
      </c>
      <c r="C683" s="5">
        <v>2</v>
      </c>
      <c r="D683" s="7" t="s">
        <v>1841</v>
      </c>
      <c r="E683" s="43">
        <v>0.41682646738316165</v>
      </c>
      <c r="F683" s="43">
        <v>0.2809978872463238</v>
      </c>
      <c r="G683" s="44">
        <v>2.9724728314185579E-2</v>
      </c>
      <c r="H683" s="43">
        <v>0.94469643302338846</v>
      </c>
      <c r="I683" s="43">
        <v>1.0666635054364371</v>
      </c>
      <c r="J683" s="44">
        <v>1.129107158817894</v>
      </c>
    </row>
    <row r="684" spans="1:10" x14ac:dyDescent="0.25">
      <c r="A684">
        <v>684</v>
      </c>
      <c r="B684" s="8" t="s">
        <v>1457</v>
      </c>
      <c r="D684" s="7" t="s">
        <v>1842</v>
      </c>
      <c r="E684" s="43">
        <v>0.90509549003961653</v>
      </c>
      <c r="F684" s="43">
        <v>0.28497916654677824</v>
      </c>
      <c r="G684" s="44">
        <v>0.38082218931179768</v>
      </c>
      <c r="H684" s="43">
        <v>1.0525120970945665</v>
      </c>
      <c r="I684" s="43">
        <v>1.4892407801581529</v>
      </c>
      <c r="J684" s="44">
        <v>1.4149393477463725</v>
      </c>
    </row>
    <row r="685" spans="1:10" x14ac:dyDescent="0.25">
      <c r="A685">
        <v>685</v>
      </c>
      <c r="B685" s="8" t="s">
        <v>1458</v>
      </c>
      <c r="D685" s="7" t="s">
        <v>1843</v>
      </c>
      <c r="E685" s="43">
        <v>0.68192725705535662</v>
      </c>
      <c r="F685" s="43">
        <v>0.28765978996646469</v>
      </c>
      <c r="G685" s="44">
        <v>5.0280518691309499E-2</v>
      </c>
      <c r="H685" s="43">
        <v>0.91957652714861182</v>
      </c>
      <c r="I685" s="43">
        <v>1.2664978004411576</v>
      </c>
      <c r="J685" s="44">
        <v>1.3772619929395828</v>
      </c>
    </row>
    <row r="686" spans="1:10" x14ac:dyDescent="0.25">
      <c r="A686">
        <v>686</v>
      </c>
      <c r="B686" s="8" t="s">
        <v>1459</v>
      </c>
      <c r="D686" s="7" t="s">
        <v>1844</v>
      </c>
      <c r="E686" s="43">
        <v>0.48903398024911582</v>
      </c>
      <c r="F686" s="43">
        <v>0.28872735885201928</v>
      </c>
      <c r="G686" s="44">
        <v>0.55960481534647566</v>
      </c>
      <c r="H686" s="43">
        <v>1.1022954097079507</v>
      </c>
      <c r="I686" s="43">
        <v>1.2474383862720753</v>
      </c>
      <c r="J686" s="44">
        <v>1.1316733928907312</v>
      </c>
    </row>
    <row r="687" spans="1:10" x14ac:dyDescent="0.25">
      <c r="A687">
        <v>687</v>
      </c>
      <c r="B687" s="8" t="s">
        <v>1460</v>
      </c>
      <c r="C687" s="5">
        <v>2</v>
      </c>
      <c r="D687" s="7" t="s">
        <v>1845</v>
      </c>
      <c r="E687" s="43">
        <v>0.67126083197306485</v>
      </c>
      <c r="F687" s="43">
        <v>0.28954319459094136</v>
      </c>
      <c r="G687" s="44">
        <v>0.28803399480732339</v>
      </c>
      <c r="H687" s="43">
        <v>1.1073640906713562</v>
      </c>
      <c r="I687" s="43">
        <v>1.3652328788999639</v>
      </c>
      <c r="J687" s="44">
        <v>1.232867211787833</v>
      </c>
    </row>
    <row r="688" spans="1:10" x14ac:dyDescent="0.25">
      <c r="A688">
        <v>688</v>
      </c>
      <c r="B688" s="8" t="s">
        <v>1461</v>
      </c>
      <c r="C688" s="5">
        <v>6</v>
      </c>
      <c r="D688" s="7" t="s">
        <v>1846</v>
      </c>
      <c r="E688" s="43">
        <v>0.78594505175928864</v>
      </c>
      <c r="F688" s="43">
        <v>0.28975671251811908</v>
      </c>
      <c r="G688" s="44">
        <v>0.10013876757015842</v>
      </c>
      <c r="H688" s="43">
        <v>0.8509055606968976</v>
      </c>
      <c r="I688" s="43">
        <v>1.7462111955116861</v>
      </c>
      <c r="J688" s="44">
        <v>2.0521797907649435</v>
      </c>
    </row>
    <row r="689" spans="1:10" x14ac:dyDescent="0.25">
      <c r="A689">
        <v>689</v>
      </c>
      <c r="B689" s="8" t="s">
        <v>1462</v>
      </c>
      <c r="D689" s="7" t="s">
        <v>1847</v>
      </c>
      <c r="E689" s="43">
        <v>0.56955090947506448</v>
      </c>
      <c r="F689" s="43">
        <v>0.29335407272636105</v>
      </c>
      <c r="G689" s="44">
        <v>6.8229815297324928E-2</v>
      </c>
      <c r="H689" s="43">
        <v>0.65720921327566151</v>
      </c>
      <c r="I689" s="43">
        <v>1.4816205625825245</v>
      </c>
      <c r="J689" s="44">
        <v>2.2544123433660235</v>
      </c>
    </row>
    <row r="690" spans="1:10" x14ac:dyDescent="0.25">
      <c r="A690">
        <v>690</v>
      </c>
      <c r="B690" s="8" t="s">
        <v>1463</v>
      </c>
      <c r="D690" s="7" t="s">
        <v>1848</v>
      </c>
      <c r="E690" s="43">
        <v>0.11670858971206714</v>
      </c>
      <c r="F690" s="43">
        <v>0.29360989522217595</v>
      </c>
      <c r="G690" s="44">
        <v>5.3710502207209937E-2</v>
      </c>
      <c r="H690" s="43">
        <v>0.82401433043747518</v>
      </c>
      <c r="I690" s="43">
        <v>1.1709386911639845</v>
      </c>
      <c r="J690" s="44">
        <v>1.4210173875766512</v>
      </c>
    </row>
    <row r="691" spans="1:10" x14ac:dyDescent="0.25">
      <c r="A691">
        <v>691</v>
      </c>
      <c r="B691" s="8" t="s">
        <v>1385</v>
      </c>
      <c r="D691" s="7" t="s">
        <v>1849</v>
      </c>
      <c r="E691" s="43">
        <v>0.43109313501461999</v>
      </c>
      <c r="F691" s="43">
        <v>0.29381379502589167</v>
      </c>
      <c r="G691" s="44">
        <v>0.49472038088722825</v>
      </c>
      <c r="H691" s="43">
        <v>0.81529959229948501</v>
      </c>
      <c r="I691" s="43">
        <v>0.69131209507824432</v>
      </c>
      <c r="J691" s="44">
        <v>0.84792400438770699</v>
      </c>
    </row>
    <row r="692" spans="1:10" x14ac:dyDescent="0.25">
      <c r="A692">
        <v>692</v>
      </c>
      <c r="B692" s="8" t="s">
        <v>1464</v>
      </c>
      <c r="D692" s="7" t="s">
        <v>1850</v>
      </c>
      <c r="E692" s="43">
        <v>0.58380667910037864</v>
      </c>
      <c r="F692" s="43">
        <v>0.29518067983662277</v>
      </c>
      <c r="G692" s="44">
        <v>0.71791611603650685</v>
      </c>
      <c r="H692" s="43">
        <v>0.86724102434672756</v>
      </c>
      <c r="I692" s="43">
        <v>0.77751230380801617</v>
      </c>
      <c r="J692" s="44">
        <v>0.8965354289987586</v>
      </c>
    </row>
    <row r="693" spans="1:10" x14ac:dyDescent="0.25">
      <c r="A693">
        <v>693</v>
      </c>
      <c r="B693" s="8" t="s">
        <v>155</v>
      </c>
      <c r="D693" s="7" t="s">
        <v>156</v>
      </c>
      <c r="E693" s="43">
        <v>0.23017741926579138</v>
      </c>
      <c r="F693" s="43">
        <v>0.29615089194239752</v>
      </c>
      <c r="G693" s="44">
        <v>4.0057943391058346E-3</v>
      </c>
      <c r="H693" s="43">
        <v>0.77415898647085746</v>
      </c>
      <c r="I693" s="43">
        <v>1.223178018588293</v>
      </c>
      <c r="J693" s="44">
        <v>1.580008809513882</v>
      </c>
    </row>
    <row r="694" spans="1:10" x14ac:dyDescent="0.25">
      <c r="A694">
        <v>694</v>
      </c>
      <c r="B694" s="8" t="s">
        <v>1465</v>
      </c>
      <c r="D694" s="7" t="s">
        <v>1851</v>
      </c>
      <c r="E694" s="43">
        <v>0.23035685591784205</v>
      </c>
      <c r="F694" s="43">
        <v>0.29985338039750409</v>
      </c>
      <c r="G694" s="44">
        <v>0.85205803725738471</v>
      </c>
      <c r="H694" s="43">
        <v>0.62027722616231162</v>
      </c>
      <c r="I694" s="43">
        <v>0.64867564182716575</v>
      </c>
      <c r="J694" s="44">
        <v>1.045783424680214</v>
      </c>
    </row>
    <row r="695" spans="1:10" x14ac:dyDescent="0.25">
      <c r="A695">
        <v>695</v>
      </c>
      <c r="B695" s="8" t="s">
        <v>1466</v>
      </c>
      <c r="D695" s="7" t="s">
        <v>1852</v>
      </c>
      <c r="E695" s="43">
        <v>0.10561165749189828</v>
      </c>
      <c r="F695" s="43">
        <v>0.30252256837374603</v>
      </c>
      <c r="G695" s="44">
        <v>0.56673743833251877</v>
      </c>
      <c r="H695" s="43">
        <v>0.78691989992952893</v>
      </c>
      <c r="I695" s="43">
        <v>0.84504039556756649</v>
      </c>
      <c r="J695" s="44">
        <v>1.0738582105284697</v>
      </c>
    </row>
    <row r="696" spans="1:10" x14ac:dyDescent="0.25">
      <c r="A696">
        <v>696</v>
      </c>
      <c r="B696" s="8" t="s">
        <v>1467</v>
      </c>
      <c r="D696" s="7" t="s">
        <v>1853</v>
      </c>
      <c r="E696" s="43">
        <v>0.87668064033555537</v>
      </c>
      <c r="F696" s="43">
        <v>0.30400025727546653</v>
      </c>
      <c r="G696" s="44">
        <v>0.20748181775589958</v>
      </c>
      <c r="H696" s="43">
        <v>1.043434712429923</v>
      </c>
      <c r="I696" s="43">
        <v>0.72649693720394914</v>
      </c>
      <c r="J696" s="44">
        <v>0.69625528895056832</v>
      </c>
    </row>
    <row r="697" spans="1:10" x14ac:dyDescent="0.25">
      <c r="A697">
        <v>697</v>
      </c>
      <c r="B697" s="8" t="s">
        <v>1468</v>
      </c>
      <c r="D697" s="7" t="s">
        <v>1854</v>
      </c>
      <c r="E697" s="43">
        <v>0.88333456705453728</v>
      </c>
      <c r="F697" s="43">
        <v>0.30424086875733336</v>
      </c>
      <c r="G697" s="44">
        <v>0.32229937997414693</v>
      </c>
      <c r="H697" s="43">
        <v>0.96687778482717179</v>
      </c>
      <c r="I697" s="43">
        <v>0.78198484761834719</v>
      </c>
      <c r="J697" s="44">
        <v>0.80877320783425177</v>
      </c>
    </row>
    <row r="698" spans="1:10" x14ac:dyDescent="0.25">
      <c r="A698">
        <v>698</v>
      </c>
      <c r="B698" s="8" t="s">
        <v>1469</v>
      </c>
      <c r="D698" s="7" t="s">
        <v>1855</v>
      </c>
      <c r="E698" s="43">
        <v>0.77137716107367305</v>
      </c>
      <c r="F698" s="43">
        <v>0.30443920692953552</v>
      </c>
      <c r="G698" s="44">
        <v>0.39314844620948319</v>
      </c>
      <c r="H698" s="43">
        <v>1.1480487903769747</v>
      </c>
      <c r="I698" s="43">
        <v>1.5035085344748609</v>
      </c>
      <c r="J698" s="44">
        <v>1.3096207644460536</v>
      </c>
    </row>
    <row r="699" spans="1:10" x14ac:dyDescent="0.25">
      <c r="A699">
        <v>699</v>
      </c>
      <c r="B699" s="8" t="s">
        <v>1470</v>
      </c>
      <c r="D699" s="7" t="s">
        <v>1856</v>
      </c>
      <c r="E699" s="43">
        <v>0.87604518649752028</v>
      </c>
      <c r="F699" s="43">
        <v>0.30585638837481455</v>
      </c>
      <c r="G699" s="44">
        <v>0.22662647399278435</v>
      </c>
      <c r="H699" s="43">
        <v>1.0422243793107722</v>
      </c>
      <c r="I699" s="43">
        <v>1.2952513424665817</v>
      </c>
      <c r="J699" s="44">
        <v>1.2427759014072741</v>
      </c>
    </row>
    <row r="700" spans="1:10" x14ac:dyDescent="0.25">
      <c r="A700">
        <v>700</v>
      </c>
      <c r="B700" s="8" t="s">
        <v>1471</v>
      </c>
      <c r="D700" s="7" t="s">
        <v>1857</v>
      </c>
      <c r="E700" s="43">
        <v>0.52802297295819756</v>
      </c>
      <c r="F700" s="43">
        <v>0.30672964830915561</v>
      </c>
      <c r="G700" s="44">
        <v>0.13966623495956662</v>
      </c>
      <c r="H700" s="43">
        <v>1.1245908067450445</v>
      </c>
      <c r="I700" s="43">
        <v>0.80839225276816085</v>
      </c>
      <c r="J700" s="44">
        <v>0.71883235032654069</v>
      </c>
    </row>
    <row r="701" spans="1:10" x14ac:dyDescent="0.25">
      <c r="A701">
        <v>701</v>
      </c>
      <c r="B701" s="8" t="s">
        <v>1472</v>
      </c>
      <c r="D701" s="7" t="s">
        <v>1858</v>
      </c>
      <c r="E701" s="43">
        <v>0.1156628093499798</v>
      </c>
      <c r="F701" s="43">
        <v>0.30711983639579943</v>
      </c>
      <c r="G701" s="44">
        <v>0.9803430708115185</v>
      </c>
      <c r="H701" s="43">
        <v>2.0827419594796042</v>
      </c>
      <c r="I701" s="43">
        <v>2.058270543767764</v>
      </c>
      <c r="J701" s="44">
        <v>0.98825038521912967</v>
      </c>
    </row>
    <row r="702" spans="1:10" x14ac:dyDescent="0.25">
      <c r="A702">
        <v>702</v>
      </c>
      <c r="B702" s="8" t="s">
        <v>1473</v>
      </c>
      <c r="C702" s="5">
        <v>2</v>
      </c>
      <c r="D702" s="7" t="s">
        <v>1859</v>
      </c>
      <c r="E702" s="43">
        <v>0.4631897900783577</v>
      </c>
      <c r="F702" s="43">
        <v>0.3149219444574235</v>
      </c>
      <c r="G702" s="44">
        <v>6.7804737131304207E-2</v>
      </c>
      <c r="H702" s="43">
        <v>0.73398045715705396</v>
      </c>
      <c r="I702" s="43">
        <v>1.418829017453183</v>
      </c>
      <c r="J702" s="44">
        <v>1.9330610285575873</v>
      </c>
    </row>
    <row r="703" spans="1:10" x14ac:dyDescent="0.25">
      <c r="A703">
        <v>703</v>
      </c>
      <c r="B703" s="8" t="s">
        <v>1474</v>
      </c>
      <c r="C703" s="5" t="s">
        <v>1475</v>
      </c>
      <c r="D703" s="7" t="s">
        <v>1860</v>
      </c>
      <c r="E703" s="43">
        <v>0.61198921823670482</v>
      </c>
      <c r="F703" s="43">
        <v>0.31817724832117189</v>
      </c>
      <c r="G703" s="44">
        <v>0.10196940540173707</v>
      </c>
      <c r="H703" s="43">
        <v>1.1229146602240898</v>
      </c>
      <c r="I703" s="43">
        <v>0.69764017682277035</v>
      </c>
      <c r="J703" s="44">
        <v>0.62127622118990644</v>
      </c>
    </row>
    <row r="704" spans="1:10" x14ac:dyDescent="0.25">
      <c r="A704">
        <v>704</v>
      </c>
      <c r="B704" s="8" t="s">
        <v>1476</v>
      </c>
      <c r="D704" s="7" t="s">
        <v>1861</v>
      </c>
      <c r="E704" s="43">
        <v>0.99209090832395241</v>
      </c>
      <c r="F704" s="43">
        <v>0.32304184035690353</v>
      </c>
      <c r="G704" s="44">
        <v>0.24012969508129223</v>
      </c>
      <c r="H704" s="43">
        <v>1.0059018730464087</v>
      </c>
      <c r="I704" s="43">
        <v>1.5554033846755242</v>
      </c>
      <c r="J704" s="44">
        <v>1.5462774514624682</v>
      </c>
    </row>
    <row r="705" spans="1:10" x14ac:dyDescent="0.25">
      <c r="A705">
        <v>705</v>
      </c>
      <c r="B705" s="8" t="s">
        <v>1477</v>
      </c>
      <c r="D705" s="7" t="s">
        <v>1862</v>
      </c>
      <c r="E705" s="43">
        <v>0.73461003875927067</v>
      </c>
      <c r="F705" s="43">
        <v>0.324180591549587</v>
      </c>
      <c r="G705" s="44">
        <v>0.17613222233362935</v>
      </c>
      <c r="H705" s="43">
        <v>0.92281912223986762</v>
      </c>
      <c r="I705" s="43">
        <v>1.3150989095344383</v>
      </c>
      <c r="J705" s="44">
        <v>1.4250884900850653</v>
      </c>
    </row>
    <row r="706" spans="1:10" x14ac:dyDescent="0.25">
      <c r="A706">
        <v>706</v>
      </c>
      <c r="B706" s="8" t="s">
        <v>1478</v>
      </c>
      <c r="D706" s="7" t="s">
        <v>1863</v>
      </c>
      <c r="E706" s="43">
        <v>0.14467355093532971</v>
      </c>
      <c r="F706" s="43">
        <v>0.3266124160292786</v>
      </c>
      <c r="G706" s="44">
        <v>0.53098185562931466</v>
      </c>
      <c r="H706" s="43">
        <v>0.63120932422013276</v>
      </c>
      <c r="I706" s="43">
        <v>0.7796905010924392</v>
      </c>
      <c r="J706" s="44">
        <v>1.2352328636078955</v>
      </c>
    </row>
    <row r="707" spans="1:10" x14ac:dyDescent="0.25">
      <c r="A707">
        <v>707</v>
      </c>
      <c r="B707" s="8" t="s">
        <v>1479</v>
      </c>
      <c r="D707" s="7" t="s">
        <v>1864</v>
      </c>
      <c r="E707" s="43">
        <v>0.27783360566211812</v>
      </c>
      <c r="F707" s="43">
        <v>0.32752250416105155</v>
      </c>
      <c r="G707" s="44">
        <v>0.63394649397525349</v>
      </c>
      <c r="H707" s="43">
        <v>0.47340427471730345</v>
      </c>
      <c r="I707" s="43">
        <v>0.54996943197395298</v>
      </c>
      <c r="J707" s="44">
        <v>1.1617331345441924</v>
      </c>
    </row>
    <row r="708" spans="1:10" x14ac:dyDescent="0.25">
      <c r="A708">
        <v>708</v>
      </c>
      <c r="B708" s="8" t="s">
        <v>42</v>
      </c>
      <c r="D708" s="7" t="s">
        <v>43</v>
      </c>
      <c r="E708" s="43">
        <v>0.10086191151324543</v>
      </c>
      <c r="F708" s="43">
        <v>0.33172720122785804</v>
      </c>
      <c r="G708" s="44">
        <v>4.6272231332358728E-2</v>
      </c>
      <c r="H708" s="43">
        <v>0.58384860738072253</v>
      </c>
      <c r="I708" s="43">
        <v>1.3867373113824479</v>
      </c>
      <c r="J708" s="44">
        <v>2.3751659143346533</v>
      </c>
    </row>
    <row r="709" spans="1:10" x14ac:dyDescent="0.25">
      <c r="A709">
        <v>709</v>
      </c>
      <c r="B709" s="8" t="s">
        <v>1480</v>
      </c>
      <c r="C709" s="5">
        <v>2</v>
      </c>
      <c r="D709" s="7" t="s">
        <v>1865</v>
      </c>
      <c r="E709" s="43">
        <v>0.1593308611407071</v>
      </c>
      <c r="F709" s="43">
        <v>0.33188147324179618</v>
      </c>
      <c r="G709" s="44">
        <v>9.5944621820802725E-2</v>
      </c>
      <c r="H709" s="43">
        <v>0.56823609074516113</v>
      </c>
      <c r="I709" s="43">
        <v>1.5779249386339818</v>
      </c>
      <c r="J709" s="44">
        <v>2.7768826449667365</v>
      </c>
    </row>
    <row r="710" spans="1:10" x14ac:dyDescent="0.25">
      <c r="A710">
        <v>710</v>
      </c>
      <c r="B710" s="8" t="s">
        <v>1481</v>
      </c>
      <c r="D710" s="7" t="s">
        <v>1866</v>
      </c>
      <c r="E710" s="43">
        <v>0.40633488106028437</v>
      </c>
      <c r="F710" s="43">
        <v>0.33194596217798555</v>
      </c>
      <c r="G710" s="44">
        <v>0.79712127141907385</v>
      </c>
      <c r="H710" s="43">
        <v>0.88187181580789076</v>
      </c>
      <c r="I710" s="43">
        <v>0.83019062090101581</v>
      </c>
      <c r="J710" s="44">
        <v>0.94139602379793785</v>
      </c>
    </row>
    <row r="711" spans="1:10" x14ac:dyDescent="0.25">
      <c r="A711">
        <v>711</v>
      </c>
      <c r="B711" s="8" t="s">
        <v>1482</v>
      </c>
      <c r="D711" s="7" t="s">
        <v>1867</v>
      </c>
      <c r="E711" s="43">
        <v>0.22207320264495667</v>
      </c>
      <c r="F711" s="43">
        <v>0.33235916727275761</v>
      </c>
      <c r="G711" s="44">
        <v>0.56953621656591735</v>
      </c>
      <c r="H711" s="43">
        <v>0.58648587367374372</v>
      </c>
      <c r="I711" s="43">
        <v>0.69127626086878058</v>
      </c>
      <c r="J711" s="44">
        <v>1.1786750404381108</v>
      </c>
    </row>
    <row r="712" spans="1:10" x14ac:dyDescent="0.25">
      <c r="A712">
        <v>712</v>
      </c>
      <c r="B712" s="8" t="s">
        <v>1194</v>
      </c>
      <c r="C712" s="5">
        <v>2</v>
      </c>
      <c r="D712" s="7" t="s">
        <v>216</v>
      </c>
      <c r="E712" s="43">
        <v>0.43003179104893197</v>
      </c>
      <c r="F712" s="43">
        <v>0.33285178748205058</v>
      </c>
      <c r="G712" s="44">
        <v>2.0885643830014945E-2</v>
      </c>
      <c r="H712" s="43">
        <v>0.69199055256733322</v>
      </c>
      <c r="I712" s="43">
        <v>1.4330920714633963</v>
      </c>
      <c r="J712" s="44">
        <v>2.0709705734370574</v>
      </c>
    </row>
    <row r="713" spans="1:10" x14ac:dyDescent="0.25">
      <c r="A713">
        <v>713</v>
      </c>
      <c r="B713" s="8" t="s">
        <v>762</v>
      </c>
      <c r="D713" s="7" t="s">
        <v>763</v>
      </c>
      <c r="E713" s="43">
        <v>9.6948586067395467E-2</v>
      </c>
      <c r="F713" s="43">
        <v>0.33866544662294307</v>
      </c>
      <c r="G713" s="44">
        <v>2.5179728757237286E-3</v>
      </c>
      <c r="H713" s="43">
        <v>0.75580774700295961</v>
      </c>
      <c r="I713" s="43">
        <v>1.1555543542939644</v>
      </c>
      <c r="J713" s="44">
        <v>1.528899854329542</v>
      </c>
    </row>
    <row r="714" spans="1:10" x14ac:dyDescent="0.25">
      <c r="A714">
        <v>714</v>
      </c>
      <c r="B714" s="8" t="s">
        <v>1483</v>
      </c>
      <c r="D714" s="7" t="s">
        <v>1868</v>
      </c>
      <c r="E714" s="43">
        <v>0.57277982324507493</v>
      </c>
      <c r="F714" s="43">
        <v>0.34464868430795181</v>
      </c>
      <c r="G714" s="44">
        <v>0.1121417665759239</v>
      </c>
      <c r="H714" s="43">
        <v>0.82221787546841574</v>
      </c>
      <c r="I714" s="43">
        <v>1.3087849676569792</v>
      </c>
      <c r="J714" s="44">
        <v>1.5917739162644295</v>
      </c>
    </row>
    <row r="715" spans="1:10" x14ac:dyDescent="0.25">
      <c r="A715">
        <v>715</v>
      </c>
      <c r="B715" s="8" t="s">
        <v>1484</v>
      </c>
      <c r="D715" s="7" t="s">
        <v>1869</v>
      </c>
      <c r="E715" s="43">
        <v>0.32747966062716904</v>
      </c>
      <c r="F715" s="43">
        <v>0.34593330347080697</v>
      </c>
      <c r="G715" s="44">
        <v>0.87077358779517944</v>
      </c>
      <c r="H715" s="43">
        <v>1.3752822154533892</v>
      </c>
      <c r="I715" s="43">
        <v>1.4196345105622186</v>
      </c>
      <c r="J715" s="44">
        <v>1.032249595472452</v>
      </c>
    </row>
    <row r="716" spans="1:10" x14ac:dyDescent="0.25">
      <c r="A716">
        <v>716</v>
      </c>
      <c r="B716" s="8" t="s">
        <v>1485</v>
      </c>
      <c r="D716" s="7" t="s">
        <v>1870</v>
      </c>
      <c r="E716" s="43">
        <v>0.66571253841003375</v>
      </c>
      <c r="F716" s="43">
        <v>0.34654108847638487</v>
      </c>
      <c r="G716" s="44">
        <v>0.2406655259624626</v>
      </c>
      <c r="H716" s="43">
        <v>0.93081659378384951</v>
      </c>
      <c r="I716" s="43">
        <v>1.2073772373663447</v>
      </c>
      <c r="J716" s="44">
        <v>1.2971161509468287</v>
      </c>
    </row>
    <row r="717" spans="1:10" x14ac:dyDescent="0.25">
      <c r="A717">
        <v>717</v>
      </c>
      <c r="B717" s="8" t="s">
        <v>1486</v>
      </c>
      <c r="D717" s="7" t="s">
        <v>1871</v>
      </c>
      <c r="E717" s="43">
        <v>0.81185432300529359</v>
      </c>
      <c r="F717" s="43">
        <v>0.35106728665738474</v>
      </c>
      <c r="G717" s="44">
        <v>0.31271147699746149</v>
      </c>
      <c r="H717" s="43">
        <v>1.0354620052972996</v>
      </c>
      <c r="I717" s="43">
        <v>0.80275351162122877</v>
      </c>
      <c r="J717" s="44">
        <v>0.77526119501675395</v>
      </c>
    </row>
    <row r="718" spans="1:10" x14ac:dyDescent="0.25">
      <c r="A718">
        <v>718</v>
      </c>
      <c r="B718" s="8" t="s">
        <v>1487</v>
      </c>
      <c r="D718" s="7" t="s">
        <v>1872</v>
      </c>
      <c r="E718" s="43">
        <v>0.96896335762981678</v>
      </c>
      <c r="F718" s="43">
        <v>0.35805257720796435</v>
      </c>
      <c r="G718" s="44">
        <v>1.4428920868888329E-2</v>
      </c>
      <c r="H718" s="43">
        <v>1.0111857497094232</v>
      </c>
      <c r="I718" s="43">
        <v>1.2741400961256166</v>
      </c>
      <c r="J718" s="44">
        <v>1.260045542069552</v>
      </c>
    </row>
    <row r="719" spans="1:10" x14ac:dyDescent="0.25">
      <c r="A719">
        <v>719</v>
      </c>
      <c r="B719" s="8" t="s">
        <v>1488</v>
      </c>
      <c r="D719" s="7" t="s">
        <v>1873</v>
      </c>
      <c r="E719" s="43">
        <v>0.29005964425992159</v>
      </c>
      <c r="F719" s="43">
        <v>0.35936731955253876</v>
      </c>
      <c r="G719" s="44">
        <v>0.70729142102000053</v>
      </c>
      <c r="H719" s="43">
        <v>1.2206382555146436</v>
      </c>
      <c r="I719" s="43">
        <v>1.3364257583905617</v>
      </c>
      <c r="J719" s="44">
        <v>1.0948581632214205</v>
      </c>
    </row>
    <row r="720" spans="1:10" x14ac:dyDescent="0.25">
      <c r="A720">
        <v>720</v>
      </c>
      <c r="B720" s="8" t="s">
        <v>1489</v>
      </c>
      <c r="D720" s="7" t="s">
        <v>1874</v>
      </c>
      <c r="E720" s="43">
        <v>7.2701682165842441E-2</v>
      </c>
      <c r="F720" s="43">
        <v>0.36041639793481206</v>
      </c>
      <c r="G720" s="44">
        <v>0.53260608169994417</v>
      </c>
      <c r="H720" s="43">
        <v>2.4037732695055052</v>
      </c>
      <c r="I720" s="43">
        <v>1.9007544925404589</v>
      </c>
      <c r="J720" s="44">
        <v>0.79073784397788682</v>
      </c>
    </row>
    <row r="721" spans="1:10" x14ac:dyDescent="0.25">
      <c r="A721">
        <v>721</v>
      </c>
      <c r="B721" s="8" t="s">
        <v>1490</v>
      </c>
      <c r="C721" s="5" t="s">
        <v>1491</v>
      </c>
      <c r="D721" s="7" t="s">
        <v>1875</v>
      </c>
      <c r="E721" s="43">
        <v>0.99737750294395788</v>
      </c>
      <c r="F721" s="43">
        <v>0.36295956895549664</v>
      </c>
      <c r="G721" s="44">
        <v>0.14795877720937048</v>
      </c>
      <c r="H721" s="43">
        <v>0.99918514680837101</v>
      </c>
      <c r="I721" s="43">
        <v>1.2492352195526766</v>
      </c>
      <c r="J721" s="44">
        <v>1.2502539930092271</v>
      </c>
    </row>
    <row r="722" spans="1:10" x14ac:dyDescent="0.25">
      <c r="A722">
        <v>722</v>
      </c>
      <c r="B722" s="8" t="s">
        <v>680</v>
      </c>
      <c r="D722" s="7" t="s">
        <v>681</v>
      </c>
      <c r="E722" s="43">
        <v>6.9805954461357497E-2</v>
      </c>
      <c r="F722" s="43">
        <v>0.36414826461514949</v>
      </c>
      <c r="G722" s="44">
        <v>7.2009743766709398E-3</v>
      </c>
      <c r="H722" s="43">
        <v>0.42925622253702883</v>
      </c>
      <c r="I722" s="43">
        <v>1.3530242740297531</v>
      </c>
      <c r="J722" s="44">
        <v>3.1520201758124484</v>
      </c>
    </row>
    <row r="723" spans="1:10" x14ac:dyDescent="0.25">
      <c r="A723">
        <v>723</v>
      </c>
      <c r="B723" s="8" t="s">
        <v>1492</v>
      </c>
      <c r="D723" s="7" t="s">
        <v>1876</v>
      </c>
      <c r="E723" s="43">
        <v>0.30560866835813194</v>
      </c>
      <c r="F723" s="43">
        <v>0.36538414853748724</v>
      </c>
      <c r="G723" s="44">
        <v>0.15676477641136843</v>
      </c>
      <c r="H723" s="43">
        <v>0.76826900845223967</v>
      </c>
      <c r="I723" s="43">
        <v>1.307932164259602</v>
      </c>
      <c r="J723" s="44">
        <v>1.7024403560083359</v>
      </c>
    </row>
    <row r="724" spans="1:10" x14ac:dyDescent="0.25">
      <c r="A724">
        <v>724</v>
      </c>
      <c r="B724" s="8" t="s">
        <v>1230</v>
      </c>
      <c r="C724" s="5">
        <v>2</v>
      </c>
      <c r="D724" s="7" t="s">
        <v>947</v>
      </c>
      <c r="E724" s="43">
        <v>0.26462445009857472</v>
      </c>
      <c r="F724" s="43">
        <v>0.36605882406438972</v>
      </c>
      <c r="G724" s="44">
        <v>2.3873999636511056E-3</v>
      </c>
      <c r="H724" s="43">
        <v>0.7801682694261276</v>
      </c>
      <c r="I724" s="43">
        <v>1.1909199484036999</v>
      </c>
      <c r="J724" s="44">
        <v>1.5264911366873597</v>
      </c>
    </row>
    <row r="725" spans="1:10" x14ac:dyDescent="0.25">
      <c r="A725">
        <v>725</v>
      </c>
      <c r="B725" s="8" t="s">
        <v>232</v>
      </c>
      <c r="D725" s="7" t="s">
        <v>233</v>
      </c>
      <c r="E725" s="43">
        <v>3.1712374497713067E-2</v>
      </c>
      <c r="F725" s="43">
        <v>0.36679962973727365</v>
      </c>
      <c r="G725" s="44">
        <v>6.1692028526063265E-2</v>
      </c>
      <c r="H725" s="43">
        <v>2.2972934593078351</v>
      </c>
      <c r="I725" s="43">
        <v>1.2873924875057046</v>
      </c>
      <c r="J725" s="44">
        <v>0.56039531314105184</v>
      </c>
    </row>
    <row r="726" spans="1:10" x14ac:dyDescent="0.25">
      <c r="A726">
        <v>726</v>
      </c>
      <c r="B726" s="8" t="s">
        <v>1493</v>
      </c>
      <c r="D726" s="7" t="s">
        <v>1877</v>
      </c>
      <c r="E726" s="43">
        <v>0.49409897713077722</v>
      </c>
      <c r="F726" s="43">
        <v>0.36903651169068186</v>
      </c>
      <c r="G726" s="44">
        <v>8.8411981790403091E-2</v>
      </c>
      <c r="H726" s="43">
        <v>0.77108233020923944</v>
      </c>
      <c r="I726" s="43">
        <v>1.4509216319842544</v>
      </c>
      <c r="J726" s="44">
        <v>1.8816688894823139</v>
      </c>
    </row>
    <row r="727" spans="1:10" x14ac:dyDescent="0.25">
      <c r="A727">
        <v>727</v>
      </c>
      <c r="B727" s="8" t="s">
        <v>1494</v>
      </c>
      <c r="D727" s="7" t="s">
        <v>1878</v>
      </c>
      <c r="E727" s="43">
        <v>0.53859419987433776</v>
      </c>
      <c r="F727" s="43">
        <v>0.37125903339504041</v>
      </c>
      <c r="G727" s="44">
        <v>0.17662453676263723</v>
      </c>
      <c r="H727" s="43">
        <v>0.5857344989250105</v>
      </c>
      <c r="I727" s="43">
        <v>1.7760022650221496</v>
      </c>
      <c r="J727" s="44">
        <v>3.0320943503953055</v>
      </c>
    </row>
    <row r="728" spans="1:10" x14ac:dyDescent="0.25">
      <c r="A728">
        <v>728</v>
      </c>
      <c r="B728" s="8" t="s">
        <v>1495</v>
      </c>
      <c r="D728" s="7" t="s">
        <v>1879</v>
      </c>
      <c r="E728" s="43">
        <v>0.91987502492004447</v>
      </c>
      <c r="F728" s="43">
        <v>0.37380144466067045</v>
      </c>
      <c r="G728" s="44">
        <v>0.13718371451921274</v>
      </c>
      <c r="H728" s="43">
        <v>0.96856657598524776</v>
      </c>
      <c r="I728" s="43">
        <v>1.3455297869514</v>
      </c>
      <c r="J728" s="44">
        <v>1.3891970054641796</v>
      </c>
    </row>
    <row r="729" spans="1:10" x14ac:dyDescent="0.25">
      <c r="A729">
        <v>729</v>
      </c>
      <c r="B729" s="8" t="s">
        <v>1496</v>
      </c>
      <c r="D729" s="7" t="s">
        <v>1880</v>
      </c>
      <c r="E729" s="43">
        <v>0.51451743249639126</v>
      </c>
      <c r="F729" s="43">
        <v>0.3738478252239269</v>
      </c>
      <c r="G729" s="44">
        <v>0.55976500622818737</v>
      </c>
      <c r="H729" s="43">
        <v>1.1626376466721924</v>
      </c>
      <c r="I729" s="43">
        <v>1.4158445918835723</v>
      </c>
      <c r="J729" s="44">
        <v>1.2177866388002589</v>
      </c>
    </row>
    <row r="730" spans="1:10" x14ac:dyDescent="0.25">
      <c r="A730">
        <v>730</v>
      </c>
      <c r="B730" s="8" t="s">
        <v>1497</v>
      </c>
      <c r="D730" s="7" t="s">
        <v>1881</v>
      </c>
      <c r="E730" s="43">
        <v>0.54288513558052554</v>
      </c>
      <c r="F730" s="43">
        <v>0.37546072429547062</v>
      </c>
      <c r="G730" s="44">
        <v>0.86940743313091906</v>
      </c>
      <c r="H730" s="43">
        <v>0.89073646020189556</v>
      </c>
      <c r="I730" s="43">
        <v>0.85635180205870554</v>
      </c>
      <c r="J730" s="44">
        <v>0.96139749557866272</v>
      </c>
    </row>
    <row r="731" spans="1:10" x14ac:dyDescent="0.25">
      <c r="A731">
        <v>731</v>
      </c>
      <c r="B731" s="8" t="s">
        <v>1498</v>
      </c>
      <c r="C731" s="5">
        <v>2</v>
      </c>
      <c r="D731" s="7" t="s">
        <v>1882</v>
      </c>
      <c r="E731" s="43">
        <v>0.83034101121719028</v>
      </c>
      <c r="F731" s="43">
        <v>0.37791634231563698</v>
      </c>
      <c r="G731" s="44">
        <v>0.68547248487591816</v>
      </c>
      <c r="H731" s="43">
        <v>0.90838065875791407</v>
      </c>
      <c r="I731" s="43">
        <v>0.76382183868511311</v>
      </c>
      <c r="J731" s="44">
        <v>0.84086096651323994</v>
      </c>
    </row>
    <row r="732" spans="1:10" x14ac:dyDescent="0.25">
      <c r="A732">
        <v>732</v>
      </c>
      <c r="B732" s="8" t="s">
        <v>1499</v>
      </c>
      <c r="D732" s="7" t="s">
        <v>1883</v>
      </c>
      <c r="E732" s="43">
        <v>0.37902191042565891</v>
      </c>
      <c r="F732" s="43">
        <v>0.37871596856481593</v>
      </c>
      <c r="G732" s="44">
        <v>0.62226892461479411</v>
      </c>
      <c r="H732" s="43">
        <v>1.2027027995183548</v>
      </c>
      <c r="I732" s="43">
        <v>1.3825653440974042</v>
      </c>
      <c r="J732" s="44">
        <v>1.1495486205329188</v>
      </c>
    </row>
    <row r="733" spans="1:10" x14ac:dyDescent="0.25">
      <c r="A733">
        <v>733</v>
      </c>
      <c r="B733" s="8" t="s">
        <v>1500</v>
      </c>
      <c r="D733" s="7" t="s">
        <v>1884</v>
      </c>
      <c r="E733" s="43">
        <v>0.3854237899084334</v>
      </c>
      <c r="F733" s="43">
        <v>0.38154153368131472</v>
      </c>
      <c r="G733" s="44">
        <v>0.99125814688765679</v>
      </c>
      <c r="H733" s="43">
        <v>0.87443842514355974</v>
      </c>
      <c r="I733" s="43">
        <v>0.87514988221730516</v>
      </c>
      <c r="J733" s="44">
        <v>1.000813615977167</v>
      </c>
    </row>
    <row r="734" spans="1:10" x14ac:dyDescent="0.25">
      <c r="A734">
        <v>734</v>
      </c>
      <c r="B734" s="8" t="s">
        <v>1501</v>
      </c>
      <c r="D734" s="7" t="s">
        <v>1885</v>
      </c>
      <c r="E734" s="43">
        <v>0.16654088631485764</v>
      </c>
      <c r="F734" s="43">
        <v>0.38445469661208354</v>
      </c>
      <c r="G734" s="44">
        <v>0.91514658547308358</v>
      </c>
      <c r="H734" s="43">
        <v>1.5158402303010408</v>
      </c>
      <c r="I734" s="43">
        <v>1.5756457570754347</v>
      </c>
      <c r="J734" s="44">
        <v>1.0394537139065883</v>
      </c>
    </row>
    <row r="735" spans="1:10" x14ac:dyDescent="0.25">
      <c r="A735">
        <v>735</v>
      </c>
      <c r="B735" s="8" t="s">
        <v>1502</v>
      </c>
      <c r="D735" s="7" t="s">
        <v>1886</v>
      </c>
      <c r="E735" s="43">
        <v>0.66760655284346537</v>
      </c>
      <c r="F735" s="43">
        <v>0.39502858323381396</v>
      </c>
      <c r="G735" s="44">
        <v>0.20627218008712278</v>
      </c>
      <c r="H735" s="43">
        <v>0.90562653660167458</v>
      </c>
      <c r="I735" s="43">
        <v>1.1546993970205743</v>
      </c>
      <c r="J735" s="44">
        <v>1.275028226705387</v>
      </c>
    </row>
    <row r="736" spans="1:10" x14ac:dyDescent="0.25">
      <c r="A736">
        <v>736</v>
      </c>
      <c r="B736" s="8" t="s">
        <v>549</v>
      </c>
      <c r="D736" s="7" t="s">
        <v>550</v>
      </c>
      <c r="E736" s="43">
        <v>0.16437978360949046</v>
      </c>
      <c r="F736" s="43">
        <v>0.39626586803995101</v>
      </c>
      <c r="G736" s="44">
        <v>1.0030237628440323E-2</v>
      </c>
      <c r="H736" s="43">
        <v>0.59040905788557141</v>
      </c>
      <c r="I736" s="43">
        <v>1.2650960111870289</v>
      </c>
      <c r="J736" s="44">
        <v>2.1427449228467297</v>
      </c>
    </row>
    <row r="737" spans="1:10" x14ac:dyDescent="0.25">
      <c r="A737">
        <v>737</v>
      </c>
      <c r="B737" s="8" t="s">
        <v>1503</v>
      </c>
      <c r="D737" s="7" t="s">
        <v>1887</v>
      </c>
      <c r="E737" s="43">
        <v>0.151763680779546</v>
      </c>
      <c r="F737" s="43">
        <v>0.40025708186865772</v>
      </c>
      <c r="G737" s="44">
        <v>3.854224938877846E-3</v>
      </c>
      <c r="H737" s="43">
        <v>0.81701849232346924</v>
      </c>
      <c r="I737" s="43">
        <v>1.1178094149825402</v>
      </c>
      <c r="J737" s="44">
        <v>1.3681568109966151</v>
      </c>
    </row>
    <row r="738" spans="1:10" x14ac:dyDescent="0.25">
      <c r="A738">
        <v>738</v>
      </c>
      <c r="B738" s="8" t="s">
        <v>1129</v>
      </c>
      <c r="D738" s="7" t="s">
        <v>1888</v>
      </c>
      <c r="E738" s="43">
        <v>0.20388244565109059</v>
      </c>
      <c r="F738" s="43">
        <v>0.40295117826969773</v>
      </c>
      <c r="G738" s="44">
        <v>0.11024543903784045</v>
      </c>
      <c r="H738" s="43">
        <v>1.3041495843900663</v>
      </c>
      <c r="I738" s="43">
        <v>0.8419392999017018</v>
      </c>
      <c r="J738" s="44">
        <v>0.64558491600905255</v>
      </c>
    </row>
    <row r="739" spans="1:10" x14ac:dyDescent="0.25">
      <c r="A739">
        <v>739</v>
      </c>
      <c r="B739" s="8" t="s">
        <v>1232</v>
      </c>
      <c r="C739" s="5" t="s">
        <v>1233</v>
      </c>
      <c r="D739" s="7" t="s">
        <v>803</v>
      </c>
      <c r="E739" s="43">
        <v>4.5164010561481893E-2</v>
      </c>
      <c r="F739" s="43">
        <v>0.40845165139766704</v>
      </c>
      <c r="G739" s="44">
        <v>6.7273013829961217E-2</v>
      </c>
      <c r="H739" s="43">
        <v>2.8988073692265282</v>
      </c>
      <c r="I739" s="43">
        <v>1.3923847597671737</v>
      </c>
      <c r="J739" s="44">
        <v>0.48033021253795682</v>
      </c>
    </row>
    <row r="740" spans="1:10" x14ac:dyDescent="0.25">
      <c r="A740">
        <v>740</v>
      </c>
      <c r="B740" s="8" t="s">
        <v>1504</v>
      </c>
      <c r="D740" s="7" t="s">
        <v>1889</v>
      </c>
      <c r="E740" s="43">
        <v>0.19561125696661485</v>
      </c>
      <c r="F740" s="43">
        <v>0.41181114168316657</v>
      </c>
      <c r="G740" s="44">
        <v>0.88763980512142004</v>
      </c>
      <c r="H740" s="43">
        <v>5.4742867681717886</v>
      </c>
      <c r="I740" s="43">
        <v>4.7066477172792629</v>
      </c>
      <c r="J740" s="44">
        <v>0.8597736868014153</v>
      </c>
    </row>
    <row r="741" spans="1:10" x14ac:dyDescent="0.25">
      <c r="A741">
        <v>741</v>
      </c>
      <c r="B741" s="8" t="s">
        <v>1505</v>
      </c>
      <c r="D741" s="7" t="s">
        <v>1890</v>
      </c>
      <c r="E741" s="43">
        <v>0.30744389836939257</v>
      </c>
      <c r="F741" s="43">
        <v>0.41310418963003026</v>
      </c>
      <c r="G741" s="44">
        <v>0.75111791487682544</v>
      </c>
      <c r="H741" s="43">
        <v>0.80886406232346753</v>
      </c>
      <c r="I741" s="43">
        <v>0.87886412018782745</v>
      </c>
      <c r="J741" s="44">
        <v>1.0865411892120467</v>
      </c>
    </row>
    <row r="742" spans="1:10" x14ac:dyDescent="0.25">
      <c r="A742">
        <v>742</v>
      </c>
      <c r="B742" s="8" t="s">
        <v>1506</v>
      </c>
      <c r="C742" s="5">
        <v>1</v>
      </c>
      <c r="D742" s="7" t="s">
        <v>1891</v>
      </c>
      <c r="E742" s="43">
        <v>0.16180451165336307</v>
      </c>
      <c r="F742" s="43">
        <v>0.41729741177380764</v>
      </c>
      <c r="G742" s="44">
        <v>0.73389207187744443</v>
      </c>
      <c r="H742" s="43">
        <v>1.3167719576623615</v>
      </c>
      <c r="I742" s="43">
        <v>1.2224843193582837</v>
      </c>
      <c r="J742" s="44">
        <v>0.9283948615738562</v>
      </c>
    </row>
    <row r="743" spans="1:10" x14ac:dyDescent="0.25">
      <c r="A743">
        <v>743</v>
      </c>
      <c r="B743" s="8" t="s">
        <v>1507</v>
      </c>
      <c r="D743" s="7" t="s">
        <v>1892</v>
      </c>
      <c r="E743" s="43">
        <v>0.53401429905320486</v>
      </c>
      <c r="F743" s="43">
        <v>0.41739867572298905</v>
      </c>
      <c r="G743" s="44">
        <v>0.96977875221129595</v>
      </c>
      <c r="H743" s="43">
        <v>0.75120610789189224</v>
      </c>
      <c r="I743" s="43">
        <v>0.76458188157529339</v>
      </c>
      <c r="J743" s="44">
        <v>1.0178057307347215</v>
      </c>
    </row>
    <row r="744" spans="1:10" x14ac:dyDescent="0.25">
      <c r="A744">
        <v>744</v>
      </c>
      <c r="B744" s="8" t="s">
        <v>1508</v>
      </c>
      <c r="C744" s="5">
        <v>2</v>
      </c>
      <c r="D744" s="7" t="s">
        <v>1893</v>
      </c>
      <c r="E744" s="43">
        <v>0.11034340948553047</v>
      </c>
      <c r="F744" s="43">
        <v>0.41807547482720364</v>
      </c>
      <c r="G744" s="44">
        <v>0.78008502012564329</v>
      </c>
      <c r="H744" s="43">
        <v>1.4134722248790315</v>
      </c>
      <c r="I744" s="43">
        <v>1.3220104844300617</v>
      </c>
      <c r="J744" s="44">
        <v>0.93529286331976036</v>
      </c>
    </row>
    <row r="745" spans="1:10" x14ac:dyDescent="0.25">
      <c r="A745">
        <v>745</v>
      </c>
      <c r="B745" s="8" t="s">
        <v>1509</v>
      </c>
      <c r="C745" s="5">
        <v>3</v>
      </c>
      <c r="D745" s="7" t="s">
        <v>1894</v>
      </c>
      <c r="E745" s="43">
        <v>0.21252176272750178</v>
      </c>
      <c r="F745" s="43">
        <v>0.41881107577561683</v>
      </c>
      <c r="G745" s="44">
        <v>0.77765896537640111</v>
      </c>
      <c r="H745" s="43">
        <v>1.5419067736759757</v>
      </c>
      <c r="I745" s="43">
        <v>1.4004293004137305</v>
      </c>
      <c r="J745" s="44">
        <v>0.90824511852622802</v>
      </c>
    </row>
    <row r="746" spans="1:10" x14ac:dyDescent="0.25">
      <c r="A746">
        <v>746</v>
      </c>
      <c r="B746" s="8" t="s">
        <v>1510</v>
      </c>
      <c r="D746" s="7" t="s">
        <v>1895</v>
      </c>
      <c r="E746" s="43">
        <v>0.65654201663071166</v>
      </c>
      <c r="F746" s="43">
        <v>0.41973246467748837</v>
      </c>
      <c r="G746" s="44">
        <v>0.45531607464049162</v>
      </c>
      <c r="H746" s="43">
        <v>1.1307287623548878</v>
      </c>
      <c r="I746" s="43">
        <v>1.2897572786008615</v>
      </c>
      <c r="J746" s="44">
        <v>1.140642496715814</v>
      </c>
    </row>
    <row r="747" spans="1:10" x14ac:dyDescent="0.25">
      <c r="A747">
        <v>747</v>
      </c>
      <c r="B747" s="8" t="s">
        <v>1511</v>
      </c>
      <c r="D747" s="7" t="s">
        <v>1896</v>
      </c>
      <c r="E747" s="43">
        <v>0.99612645535884126</v>
      </c>
      <c r="F747" s="43">
        <v>0.42030390442090404</v>
      </c>
      <c r="G747" s="44">
        <v>0.36694117526461256</v>
      </c>
      <c r="H747" s="43">
        <v>0.99871424286851229</v>
      </c>
      <c r="I747" s="43">
        <v>1.2131424318957953</v>
      </c>
      <c r="J747" s="44">
        <v>1.214704246543437</v>
      </c>
    </row>
    <row r="748" spans="1:10" x14ac:dyDescent="0.25">
      <c r="A748">
        <v>748</v>
      </c>
      <c r="B748" s="8" t="s">
        <v>1512</v>
      </c>
      <c r="D748" s="7" t="s">
        <v>1897</v>
      </c>
      <c r="E748" s="43">
        <v>0.87806836985082826</v>
      </c>
      <c r="F748" s="43">
        <v>0.42251424595274678</v>
      </c>
      <c r="G748" s="44">
        <v>0.51023485842945226</v>
      </c>
      <c r="H748" s="43">
        <v>0.84940162768013727</v>
      </c>
      <c r="I748" s="43">
        <v>0.40229587530058125</v>
      </c>
      <c r="J748" s="44">
        <v>0.47362268000276952</v>
      </c>
    </row>
    <row r="749" spans="1:10" x14ac:dyDescent="0.25">
      <c r="A749">
        <v>749</v>
      </c>
      <c r="B749" s="8" t="s">
        <v>1513</v>
      </c>
      <c r="D749" s="7" t="s">
        <v>1898</v>
      </c>
      <c r="E749" s="43">
        <v>0.15362160341875122</v>
      </c>
      <c r="F749" s="43">
        <v>0.42272881879447244</v>
      </c>
      <c r="G749" s="44">
        <v>0.37047770657783863</v>
      </c>
      <c r="H749" s="43">
        <v>1.7409033401454039</v>
      </c>
      <c r="I749" s="43">
        <v>1.2840594092828084</v>
      </c>
      <c r="J749" s="44">
        <v>0.73758225380598152</v>
      </c>
    </row>
    <row r="750" spans="1:10" x14ac:dyDescent="0.25">
      <c r="A750">
        <v>750</v>
      </c>
      <c r="B750" s="8" t="s">
        <v>1514</v>
      </c>
      <c r="D750" s="7" t="s">
        <v>1899</v>
      </c>
      <c r="E750" s="43">
        <v>0.77617994991651784</v>
      </c>
      <c r="F750" s="43">
        <v>0.42293891882870538</v>
      </c>
      <c r="G750" s="44">
        <v>0.31876187545859758</v>
      </c>
      <c r="H750" s="43">
        <v>1.0412720724664271</v>
      </c>
      <c r="I750" s="43">
        <v>0.81698257179795586</v>
      </c>
      <c r="J750" s="44">
        <v>0.78460048377442404</v>
      </c>
    </row>
    <row r="751" spans="1:10" x14ac:dyDescent="0.25">
      <c r="A751">
        <v>751</v>
      </c>
      <c r="B751" s="8" t="s">
        <v>1515</v>
      </c>
      <c r="D751" s="7" t="s">
        <v>1900</v>
      </c>
      <c r="E751" s="43">
        <v>0.33818284752758754</v>
      </c>
      <c r="F751" s="43">
        <v>0.42502324464770125</v>
      </c>
      <c r="G751" s="44">
        <v>0.10258142410342831</v>
      </c>
      <c r="H751" s="43">
        <v>1.1016441557975971</v>
      </c>
      <c r="I751" s="43">
        <v>0.91643802031921129</v>
      </c>
      <c r="J751" s="44">
        <v>0.8318820696286493</v>
      </c>
    </row>
    <row r="752" spans="1:10" x14ac:dyDescent="0.25">
      <c r="A752">
        <v>752</v>
      </c>
      <c r="B752" s="8" t="s">
        <v>962</v>
      </c>
      <c r="D752" s="7" t="s">
        <v>963</v>
      </c>
      <c r="E752" s="43">
        <v>2.1976657775057903E-2</v>
      </c>
      <c r="F752" s="43">
        <v>0.4288154760340076</v>
      </c>
      <c r="G752" s="44">
        <v>0.15552639168309057</v>
      </c>
      <c r="H752" s="43">
        <v>1.7078799123246957</v>
      </c>
      <c r="I752" s="43">
        <v>1.2587381943474691</v>
      </c>
      <c r="J752" s="44">
        <v>0.73701797489621312</v>
      </c>
    </row>
    <row r="753" spans="1:10" x14ac:dyDescent="0.25">
      <c r="A753">
        <v>753</v>
      </c>
      <c r="B753" s="8" t="s">
        <v>1516</v>
      </c>
      <c r="D753" s="7" t="s">
        <v>1901</v>
      </c>
      <c r="E753" s="43">
        <v>0.56879681217820566</v>
      </c>
      <c r="F753" s="43">
        <v>0.43023634145927669</v>
      </c>
      <c r="G753" s="44">
        <v>0.63124774423721264</v>
      </c>
      <c r="H753" s="43">
        <v>1.144856223975524</v>
      </c>
      <c r="I753" s="43">
        <v>1.2789838207220194</v>
      </c>
      <c r="J753" s="44">
        <v>1.1171567170947774</v>
      </c>
    </row>
    <row r="754" spans="1:10" x14ac:dyDescent="0.25">
      <c r="A754">
        <v>754</v>
      </c>
      <c r="B754" s="8" t="s">
        <v>1517</v>
      </c>
      <c r="D754" s="7" t="s">
        <v>1902</v>
      </c>
      <c r="E754" s="43">
        <v>6.517131855801292E-2</v>
      </c>
      <c r="F754" s="43">
        <v>0.43062473426960135</v>
      </c>
      <c r="G754" s="44">
        <v>0.49150666570362278</v>
      </c>
      <c r="H754" s="43">
        <v>1.7454485890449818</v>
      </c>
      <c r="I754" s="43">
        <v>1.3773986267556293</v>
      </c>
      <c r="J754" s="44">
        <v>0.78913732286395777</v>
      </c>
    </row>
    <row r="755" spans="1:10" x14ac:dyDescent="0.25">
      <c r="A755">
        <v>755</v>
      </c>
      <c r="B755" s="8" t="s">
        <v>1518</v>
      </c>
      <c r="C755" s="5">
        <v>4</v>
      </c>
      <c r="D755" s="7" t="s">
        <v>1903</v>
      </c>
      <c r="E755" s="43">
        <v>0.92194253567131423</v>
      </c>
      <c r="F755" s="43">
        <v>0.43523161285617973</v>
      </c>
      <c r="G755" s="44">
        <v>0.19465486620248162</v>
      </c>
      <c r="H755" s="43">
        <v>1.0266167482175235</v>
      </c>
      <c r="I755" s="43">
        <v>1.2435408664700591</v>
      </c>
      <c r="J755" s="44">
        <v>1.211299999370917</v>
      </c>
    </row>
    <row r="756" spans="1:10" x14ac:dyDescent="0.25">
      <c r="A756">
        <v>756</v>
      </c>
      <c r="B756" s="8" t="s">
        <v>1519</v>
      </c>
      <c r="D756" s="7" t="s">
        <v>1904</v>
      </c>
      <c r="E756" s="43">
        <v>0.5291253156079907</v>
      </c>
      <c r="F756" s="43">
        <v>0.44606029271326053</v>
      </c>
      <c r="G756" s="44">
        <v>0.26587872693265646</v>
      </c>
      <c r="H756" s="43">
        <v>0.77088123806390829</v>
      </c>
      <c r="I756" s="43">
        <v>1.3648963754732757</v>
      </c>
      <c r="J756" s="44">
        <v>1.7705663441767692</v>
      </c>
    </row>
    <row r="757" spans="1:10" x14ac:dyDescent="0.25">
      <c r="A757">
        <v>757</v>
      </c>
      <c r="B757" s="8" t="s">
        <v>225</v>
      </c>
      <c r="D757" s="7" t="s">
        <v>1905</v>
      </c>
      <c r="E757" s="43">
        <v>0.51158850714960258</v>
      </c>
      <c r="F757" s="43">
        <v>0.44903623828335026</v>
      </c>
      <c r="G757" s="44">
        <v>0.77013503290190977</v>
      </c>
      <c r="H757" s="43">
        <v>0.5909002865710955</v>
      </c>
      <c r="I757" s="43">
        <v>0.46128371758640896</v>
      </c>
      <c r="J757" s="44">
        <v>0.78064561495335905</v>
      </c>
    </row>
    <row r="758" spans="1:10" x14ac:dyDescent="0.25">
      <c r="A758">
        <v>758</v>
      </c>
      <c r="B758" s="8" t="s">
        <v>555</v>
      </c>
      <c r="D758" s="7" t="s">
        <v>556</v>
      </c>
      <c r="E758" s="43">
        <v>0.51250656881877754</v>
      </c>
      <c r="F758" s="43">
        <v>0.45170087764565003</v>
      </c>
      <c r="G758" s="44">
        <v>2.7315155488814247E-2</v>
      </c>
      <c r="H758" s="43">
        <v>0.69841291226068114</v>
      </c>
      <c r="I758" s="43">
        <v>1.3222402650856011</v>
      </c>
      <c r="J758" s="44">
        <v>1.8932070725978756</v>
      </c>
    </row>
    <row r="759" spans="1:10" x14ac:dyDescent="0.25">
      <c r="A759">
        <v>759</v>
      </c>
      <c r="B759" s="8" t="s">
        <v>1520</v>
      </c>
      <c r="D759" s="7" t="s">
        <v>1906</v>
      </c>
      <c r="E759" s="43">
        <v>0.58064194741368502</v>
      </c>
      <c r="F759" s="43">
        <v>0.45496480779572457</v>
      </c>
      <c r="G759" s="44">
        <v>4.0323276011782795E-2</v>
      </c>
      <c r="H759" s="43">
        <v>0.88234598173772005</v>
      </c>
      <c r="I759" s="43">
        <v>1.1650305184319363</v>
      </c>
      <c r="J759" s="44">
        <v>1.320378335193966</v>
      </c>
    </row>
    <row r="760" spans="1:10" x14ac:dyDescent="0.25">
      <c r="A760">
        <v>760</v>
      </c>
      <c r="B760" s="8" t="s">
        <v>914</v>
      </c>
      <c r="D760" s="7" t="s">
        <v>915</v>
      </c>
      <c r="E760" s="43">
        <v>5.4541234346728203E-3</v>
      </c>
      <c r="F760" s="43">
        <v>0.45760776759974053</v>
      </c>
      <c r="G760" s="44">
        <v>5.2929303373997975E-2</v>
      </c>
      <c r="H760" s="43">
        <v>1.9767941891978749</v>
      </c>
      <c r="I760" s="43">
        <v>1.2784498578230954</v>
      </c>
      <c r="J760" s="44">
        <v>0.64672886272589292</v>
      </c>
    </row>
    <row r="761" spans="1:10" x14ac:dyDescent="0.25">
      <c r="A761">
        <v>761</v>
      </c>
      <c r="B761" s="8" t="s">
        <v>1521</v>
      </c>
      <c r="D761" s="7" t="s">
        <v>1907</v>
      </c>
      <c r="E761" s="43">
        <v>0.52406988583108594</v>
      </c>
      <c r="F761" s="43">
        <v>0.46212951554366655</v>
      </c>
      <c r="G761" s="44">
        <v>5.1049157629627875E-2</v>
      </c>
      <c r="H761" s="43">
        <v>1.1764506700897266</v>
      </c>
      <c r="I761" s="43">
        <v>0.76878222767398574</v>
      </c>
      <c r="J761" s="44">
        <v>0.65347595714774143</v>
      </c>
    </row>
    <row r="762" spans="1:10" x14ac:dyDescent="0.25">
      <c r="A762">
        <v>762</v>
      </c>
      <c r="B762" s="8" t="s">
        <v>1522</v>
      </c>
      <c r="D762" s="7" t="s">
        <v>1908</v>
      </c>
      <c r="E762" s="43">
        <v>0.22022013507082905</v>
      </c>
      <c r="F762" s="43">
        <v>0.46288318086560087</v>
      </c>
      <c r="G762" s="44">
        <v>0.52450829944603627</v>
      </c>
      <c r="H762" s="43">
        <v>0.67753426543309325</v>
      </c>
      <c r="I762" s="43">
        <v>0.79429593430030232</v>
      </c>
      <c r="J762" s="44">
        <v>1.1723332306928753</v>
      </c>
    </row>
    <row r="763" spans="1:10" x14ac:dyDescent="0.25">
      <c r="A763">
        <v>763</v>
      </c>
      <c r="B763" s="8" t="s">
        <v>1523</v>
      </c>
      <c r="D763" s="7" t="s">
        <v>1909</v>
      </c>
      <c r="E763" s="43">
        <v>0.15245391654044121</v>
      </c>
      <c r="F763" s="43">
        <v>0.46582335788606188</v>
      </c>
      <c r="G763" s="44">
        <v>0.61567081891725439</v>
      </c>
      <c r="H763" s="43">
        <v>1.3839998246802381</v>
      </c>
      <c r="I763" s="43">
        <v>1.2505156211631769</v>
      </c>
      <c r="J763" s="44">
        <v>0.90355186385381114</v>
      </c>
    </row>
    <row r="764" spans="1:10" x14ac:dyDescent="0.25">
      <c r="A764">
        <v>764</v>
      </c>
      <c r="B764" s="8" t="s">
        <v>1524</v>
      </c>
      <c r="D764" s="7" t="s">
        <v>1910</v>
      </c>
      <c r="E764" s="43">
        <v>0.58442496812836886</v>
      </c>
      <c r="F764" s="43">
        <v>0.46783555330066462</v>
      </c>
      <c r="G764" s="44">
        <v>2.5479870352192513E-2</v>
      </c>
      <c r="H764" s="43">
        <v>1.1053695585016505</v>
      </c>
      <c r="I764" s="43">
        <v>0.85349947831496509</v>
      </c>
      <c r="J764" s="44">
        <v>0.77213948199541516</v>
      </c>
    </row>
    <row r="765" spans="1:10" x14ac:dyDescent="0.25">
      <c r="A765">
        <v>765</v>
      </c>
      <c r="B765" s="8" t="s">
        <v>1525</v>
      </c>
      <c r="C765" s="5" t="s">
        <v>1526</v>
      </c>
      <c r="D765" s="7" t="s">
        <v>1911</v>
      </c>
      <c r="E765" s="43">
        <v>0.18929786679559713</v>
      </c>
      <c r="F765" s="43">
        <v>0.46842759573179238</v>
      </c>
      <c r="G765" s="44">
        <v>0.57049341913135254</v>
      </c>
      <c r="H765" s="43">
        <v>0.67691668364885194</v>
      </c>
      <c r="I765" s="43">
        <v>0.8056974497133027</v>
      </c>
      <c r="J765" s="44">
        <v>1.1902461103045519</v>
      </c>
    </row>
    <row r="766" spans="1:10" x14ac:dyDescent="0.25">
      <c r="A766">
        <v>766</v>
      </c>
      <c r="B766" s="8" t="s">
        <v>1527</v>
      </c>
      <c r="C766" s="5">
        <v>2</v>
      </c>
      <c r="D766" s="7" t="s">
        <v>1912</v>
      </c>
      <c r="E766" s="43">
        <v>0.14804066595753493</v>
      </c>
      <c r="F766" s="43">
        <v>0.47317859264244155</v>
      </c>
      <c r="G766" s="44">
        <v>0.46670055766961582</v>
      </c>
      <c r="H766" s="43">
        <v>1.4740263355451166</v>
      </c>
      <c r="I766" s="43">
        <v>1.1883594436519449</v>
      </c>
      <c r="J766" s="44">
        <v>0.80619960104883204</v>
      </c>
    </row>
    <row r="767" spans="1:10" x14ac:dyDescent="0.25">
      <c r="A767">
        <v>767</v>
      </c>
      <c r="B767" s="8" t="s">
        <v>1528</v>
      </c>
      <c r="D767" s="7" t="s">
        <v>1913</v>
      </c>
      <c r="E767" s="43">
        <v>0.3693923122663334</v>
      </c>
      <c r="F767" s="43">
        <v>0.47538797810568056</v>
      </c>
      <c r="G767" s="44">
        <v>0.27666453518675127</v>
      </c>
      <c r="H767" s="43">
        <v>0.60060733019736345</v>
      </c>
      <c r="I767" s="43">
        <v>0.68351810698094173</v>
      </c>
      <c r="J767" s="44">
        <v>1.1380448965821535</v>
      </c>
    </row>
    <row r="768" spans="1:10" x14ac:dyDescent="0.25">
      <c r="A768">
        <v>768</v>
      </c>
      <c r="B768" s="8" t="s">
        <v>1529</v>
      </c>
      <c r="D768" s="7" t="s">
        <v>1914</v>
      </c>
      <c r="E768" s="43">
        <v>0.11568635487492486</v>
      </c>
      <c r="F768" s="43">
        <v>0.47648602325799905</v>
      </c>
      <c r="G768" s="44">
        <v>8.0527115400232857E-2</v>
      </c>
      <c r="H768" s="43">
        <v>0.60686402840580711</v>
      </c>
      <c r="I768" s="43">
        <v>0.82359829482758129</v>
      </c>
      <c r="J768" s="44">
        <v>1.3571381005908709</v>
      </c>
    </row>
    <row r="769" spans="1:10" x14ac:dyDescent="0.25">
      <c r="A769">
        <v>769</v>
      </c>
      <c r="B769" s="8" t="s">
        <v>1530</v>
      </c>
      <c r="D769" s="7" t="s">
        <v>1915</v>
      </c>
      <c r="E769" s="43">
        <v>0.76011803364294239</v>
      </c>
      <c r="F769" s="43">
        <v>0.49312590673938117</v>
      </c>
      <c r="G769" s="44">
        <v>0.52072969080401776</v>
      </c>
      <c r="H769" s="43">
        <v>1.069755362503056</v>
      </c>
      <c r="I769" s="43">
        <v>1.1549832627550434</v>
      </c>
      <c r="J769" s="44">
        <v>1.0796704585360224</v>
      </c>
    </row>
    <row r="770" spans="1:10" x14ac:dyDescent="0.25">
      <c r="A770">
        <v>770</v>
      </c>
      <c r="B770" s="8" t="s">
        <v>1531</v>
      </c>
      <c r="C770" s="5">
        <v>6</v>
      </c>
      <c r="D770" s="7" t="s">
        <v>1916</v>
      </c>
      <c r="E770" s="43">
        <v>0.94675437155557829</v>
      </c>
      <c r="F770" s="43">
        <v>0.49429089684532668</v>
      </c>
      <c r="G770" s="44">
        <v>0.47207797025950082</v>
      </c>
      <c r="H770" s="43">
        <v>1.0131978572032538</v>
      </c>
      <c r="I770" s="43">
        <v>1.1314705630024502</v>
      </c>
      <c r="J770" s="44">
        <v>1.1167320923138015</v>
      </c>
    </row>
    <row r="771" spans="1:10" x14ac:dyDescent="0.25">
      <c r="A771">
        <v>771</v>
      </c>
      <c r="B771" s="8" t="s">
        <v>1532</v>
      </c>
      <c r="D771" s="7" t="s">
        <v>1917</v>
      </c>
      <c r="E771" s="43">
        <v>0.38608444896891247</v>
      </c>
      <c r="F771" s="43">
        <v>0.49611366292715109</v>
      </c>
      <c r="G771" s="44">
        <v>0.79879001268380878</v>
      </c>
      <c r="H771" s="43">
        <v>0.8510860852309754</v>
      </c>
      <c r="I771" s="43">
        <v>0.87669854460495567</v>
      </c>
      <c r="J771" s="44">
        <v>1.0300938528057704</v>
      </c>
    </row>
    <row r="772" spans="1:10" x14ac:dyDescent="0.25">
      <c r="A772">
        <v>772</v>
      </c>
      <c r="B772" s="8" t="s">
        <v>1533</v>
      </c>
      <c r="D772" s="7" t="s">
        <v>1918</v>
      </c>
      <c r="E772" s="43">
        <v>0.66426339137638923</v>
      </c>
      <c r="F772" s="43">
        <v>0.49829584445663</v>
      </c>
      <c r="G772" s="44">
        <v>0.17882212643282025</v>
      </c>
      <c r="H772" s="43">
        <v>1.0733172149344039</v>
      </c>
      <c r="I772" s="43">
        <v>0.86539870951644149</v>
      </c>
      <c r="J772" s="44">
        <v>0.80628419769576742</v>
      </c>
    </row>
    <row r="773" spans="1:10" x14ac:dyDescent="0.25">
      <c r="A773">
        <v>773</v>
      </c>
      <c r="B773" s="8" t="s">
        <v>1534</v>
      </c>
      <c r="D773" s="7" t="s">
        <v>1919</v>
      </c>
      <c r="E773" s="43">
        <v>0.62180410354521221</v>
      </c>
      <c r="F773" s="43">
        <v>0.50594650716668654</v>
      </c>
      <c r="G773" s="44">
        <v>0.68659721195529688</v>
      </c>
      <c r="H773" s="43">
        <v>1.104794096687256</v>
      </c>
      <c r="I773" s="43">
        <v>1.2044617017867234</v>
      </c>
      <c r="J773" s="44">
        <v>1.0902137379248518</v>
      </c>
    </row>
    <row r="774" spans="1:10" x14ac:dyDescent="0.25">
      <c r="A774">
        <v>774</v>
      </c>
      <c r="B774" s="8" t="s">
        <v>1535</v>
      </c>
      <c r="D774" s="7" t="s">
        <v>1920</v>
      </c>
      <c r="E774" s="43">
        <v>0.98641121610302818</v>
      </c>
      <c r="F774" s="43">
        <v>0.50610444733294946</v>
      </c>
      <c r="G774" s="44">
        <v>0.53720535604001629</v>
      </c>
      <c r="H774" s="43">
        <v>0.99761177314215366</v>
      </c>
      <c r="I774" s="43">
        <v>0.88657332277939149</v>
      </c>
      <c r="J774" s="44">
        <v>0.88869572978972866</v>
      </c>
    </row>
    <row r="775" spans="1:10" x14ac:dyDescent="0.25">
      <c r="A775">
        <v>775</v>
      </c>
      <c r="B775" s="8" t="s">
        <v>1536</v>
      </c>
      <c r="D775" s="7" t="s">
        <v>1921</v>
      </c>
      <c r="E775" s="43">
        <v>8.0813672904216455E-2</v>
      </c>
      <c r="F775" s="43">
        <v>0.50762455572715059</v>
      </c>
      <c r="G775" s="44">
        <v>2.0889465318906647E-2</v>
      </c>
      <c r="H775" s="43">
        <v>0.74434883651338091</v>
      </c>
      <c r="I775" s="43">
        <v>0.90778277817458397</v>
      </c>
      <c r="J775" s="44">
        <v>1.2195663291780601</v>
      </c>
    </row>
    <row r="776" spans="1:10" x14ac:dyDescent="0.25">
      <c r="A776">
        <v>776</v>
      </c>
      <c r="B776" s="8" t="s">
        <v>1537</v>
      </c>
      <c r="D776" s="7" t="s">
        <v>1922</v>
      </c>
      <c r="E776" s="43">
        <v>0.47853499467533778</v>
      </c>
      <c r="F776" s="43">
        <v>0.51576180286224416</v>
      </c>
      <c r="G776" s="44">
        <v>0.96905206662906695</v>
      </c>
      <c r="H776" s="43">
        <v>0.68823937813181002</v>
      </c>
      <c r="I776" s="43">
        <v>0.69767419496773964</v>
      </c>
      <c r="J776" s="44">
        <v>1.0137086268756372</v>
      </c>
    </row>
    <row r="777" spans="1:10" x14ac:dyDescent="0.25">
      <c r="A777">
        <v>777</v>
      </c>
      <c r="B777" s="8" t="s">
        <v>1538</v>
      </c>
      <c r="D777" s="7" t="s">
        <v>1923</v>
      </c>
      <c r="E777" s="43">
        <v>0.61109330520344973</v>
      </c>
      <c r="F777" s="43">
        <v>0.51663722521705835</v>
      </c>
      <c r="G777" s="44">
        <v>0.99781437282592034</v>
      </c>
      <c r="H777" s="43">
        <v>1.2410259567264248</v>
      </c>
      <c r="I777" s="43">
        <v>1.2400442697282941</v>
      </c>
      <c r="J777" s="44">
        <v>0.9992089714217417</v>
      </c>
    </row>
    <row r="778" spans="1:10" x14ac:dyDescent="0.25">
      <c r="A778">
        <v>778</v>
      </c>
      <c r="B778" s="8" t="s">
        <v>1539</v>
      </c>
      <c r="D778" s="7" t="s">
        <v>634</v>
      </c>
      <c r="E778" s="43">
        <v>2.2277457112197013E-2</v>
      </c>
      <c r="F778" s="43">
        <v>0.53101276609741155</v>
      </c>
      <c r="G778" s="44">
        <v>3.3376622262928676E-3</v>
      </c>
      <c r="H778" s="43">
        <v>0.68521186741432127</v>
      </c>
      <c r="I778" s="43">
        <v>1.0784344012392149</v>
      </c>
      <c r="J778" s="44">
        <v>1.5738699992291976</v>
      </c>
    </row>
    <row r="779" spans="1:10" x14ac:dyDescent="0.25">
      <c r="A779">
        <v>779</v>
      </c>
      <c r="B779" s="8" t="s">
        <v>1540</v>
      </c>
      <c r="D779" s="7" t="s">
        <v>1924</v>
      </c>
      <c r="E779" s="43">
        <v>0.16669621178014482</v>
      </c>
      <c r="F779" s="43">
        <v>0.53230143596258461</v>
      </c>
      <c r="G779" s="44">
        <v>0.46125593714147983</v>
      </c>
      <c r="H779" s="43">
        <v>0.76624381483599635</v>
      </c>
      <c r="I779" s="43">
        <v>0.89019572804745217</v>
      </c>
      <c r="J779" s="44">
        <v>1.1617656297010188</v>
      </c>
    </row>
    <row r="780" spans="1:10" x14ac:dyDescent="0.25">
      <c r="A780">
        <v>780</v>
      </c>
      <c r="B780" s="8" t="s">
        <v>1541</v>
      </c>
      <c r="D780" s="7" t="s">
        <v>1925</v>
      </c>
      <c r="E780" s="43">
        <v>0.76419936246437659</v>
      </c>
      <c r="F780" s="43">
        <v>0.53542805490068734</v>
      </c>
      <c r="G780" s="44">
        <v>0.35713869477299043</v>
      </c>
      <c r="H780" s="43">
        <v>1.1410780483521503</v>
      </c>
      <c r="I780" s="43">
        <v>0.77727853748551123</v>
      </c>
      <c r="J780" s="44">
        <v>0.68117911707090673</v>
      </c>
    </row>
    <row r="781" spans="1:10" x14ac:dyDescent="0.25">
      <c r="A781">
        <v>781</v>
      </c>
      <c r="B781" s="8" t="s">
        <v>1542</v>
      </c>
      <c r="D781" s="7" t="s">
        <v>1926</v>
      </c>
      <c r="E781" s="43">
        <v>6.2269549838586145E-2</v>
      </c>
      <c r="F781" s="43">
        <v>0.55256809298865162</v>
      </c>
      <c r="G781" s="44">
        <v>9.3333458956530876E-2</v>
      </c>
      <c r="H781" s="43">
        <v>4.1765094297796006</v>
      </c>
      <c r="I781" s="43">
        <v>1.4696274832641245</v>
      </c>
      <c r="J781" s="44">
        <v>0.35187936432880956</v>
      </c>
    </row>
    <row r="782" spans="1:10" x14ac:dyDescent="0.25">
      <c r="A782">
        <v>782</v>
      </c>
      <c r="B782" s="8" t="s">
        <v>1543</v>
      </c>
      <c r="D782" s="7" t="s">
        <v>1927</v>
      </c>
      <c r="E782" s="43">
        <v>0.54539579864642707</v>
      </c>
      <c r="F782" s="43">
        <v>0.5566716010286088</v>
      </c>
      <c r="G782" s="44">
        <v>0.87401776318660229</v>
      </c>
      <c r="H782" s="43">
        <v>1.4191069913193215</v>
      </c>
      <c r="I782" s="43">
        <v>1.3223045398385593</v>
      </c>
      <c r="J782" s="44">
        <v>0.93178636137169157</v>
      </c>
    </row>
    <row r="783" spans="1:10" x14ac:dyDescent="0.25">
      <c r="A783">
        <v>783</v>
      </c>
      <c r="B783" s="8" t="s">
        <v>1544</v>
      </c>
      <c r="D783" s="7" t="s">
        <v>1928</v>
      </c>
      <c r="E783" s="43">
        <v>0.41123914681192375</v>
      </c>
      <c r="F783" s="43">
        <v>0.55744578823834512</v>
      </c>
      <c r="G783" s="44">
        <v>0.95697513613527163</v>
      </c>
      <c r="H783" s="43">
        <v>0.8854160747728238</v>
      </c>
      <c r="I783" s="43">
        <v>0.89484099558882557</v>
      </c>
      <c r="J783" s="44">
        <v>1.010644623566858</v>
      </c>
    </row>
    <row r="784" spans="1:10" x14ac:dyDescent="0.25">
      <c r="A784">
        <v>784</v>
      </c>
      <c r="B784" s="8" t="s">
        <v>1545</v>
      </c>
      <c r="D784" s="7" t="s">
        <v>1929</v>
      </c>
      <c r="E784" s="43">
        <v>9.9504416265974865E-2</v>
      </c>
      <c r="F784" s="43">
        <v>0.56298806061183304</v>
      </c>
      <c r="G784" s="44">
        <v>0.33426677733896026</v>
      </c>
      <c r="H784" s="43">
        <v>0.61574537403741425</v>
      </c>
      <c r="I784" s="43">
        <v>0.86152326216002528</v>
      </c>
      <c r="J784" s="44">
        <v>1.3991550704003779</v>
      </c>
    </row>
    <row r="785" spans="1:10" x14ac:dyDescent="0.25">
      <c r="A785">
        <v>785</v>
      </c>
      <c r="B785" s="8" t="s">
        <v>1546</v>
      </c>
      <c r="D785" s="7" t="s">
        <v>1930</v>
      </c>
      <c r="E785" s="43">
        <v>0.90468972899410982</v>
      </c>
      <c r="F785" s="43">
        <v>0.56960526607551798</v>
      </c>
      <c r="G785" s="44">
        <v>0.76650121987150954</v>
      </c>
      <c r="H785" s="43">
        <v>1.0538420134462814</v>
      </c>
      <c r="I785" s="43">
        <v>1.1667668632807169</v>
      </c>
      <c r="J785" s="44">
        <v>1.107155387993261</v>
      </c>
    </row>
    <row r="786" spans="1:10" x14ac:dyDescent="0.25">
      <c r="A786">
        <v>786</v>
      </c>
      <c r="B786" s="8" t="s">
        <v>36</v>
      </c>
      <c r="D786" s="7" t="s">
        <v>37</v>
      </c>
      <c r="E786" s="43">
        <v>2.8956271631713871E-2</v>
      </c>
      <c r="F786" s="43">
        <v>0.5725906764552503</v>
      </c>
      <c r="G786" s="44">
        <v>2.9738167468003673E-2</v>
      </c>
      <c r="H786" s="43">
        <v>2.6543634470079573</v>
      </c>
      <c r="I786" s="43">
        <v>1.3979238099394129</v>
      </c>
      <c r="J786" s="44">
        <v>0.52665124345167424</v>
      </c>
    </row>
    <row r="787" spans="1:10" x14ac:dyDescent="0.25">
      <c r="A787">
        <v>787</v>
      </c>
      <c r="B787" s="8" t="s">
        <v>1547</v>
      </c>
      <c r="D787" s="7" t="s">
        <v>1931</v>
      </c>
      <c r="E787" s="43">
        <v>0.11778093071409407</v>
      </c>
      <c r="F787" s="43">
        <v>0.58375900221304589</v>
      </c>
      <c r="G787" s="44">
        <v>2.454404437037201E-3</v>
      </c>
      <c r="H787" s="43">
        <v>0.73107931446483376</v>
      </c>
      <c r="I787" s="43">
        <v>1.0956287909615956</v>
      </c>
      <c r="J787" s="44">
        <v>1.4986455905452887</v>
      </c>
    </row>
    <row r="788" spans="1:10" x14ac:dyDescent="0.25">
      <c r="A788">
        <v>788</v>
      </c>
      <c r="B788" s="8" t="s">
        <v>1548</v>
      </c>
      <c r="D788" s="7" t="s">
        <v>1932</v>
      </c>
      <c r="E788" s="43">
        <v>0.92126989530863268</v>
      </c>
      <c r="F788" s="43">
        <v>0.58502652978503789</v>
      </c>
      <c r="G788" s="44">
        <v>0.53921091461292925</v>
      </c>
      <c r="H788" s="43">
        <v>0.96536219458716166</v>
      </c>
      <c r="I788" s="43">
        <v>1.1581359574585826</v>
      </c>
      <c r="J788" s="44">
        <v>1.1996906072687681</v>
      </c>
    </row>
    <row r="789" spans="1:10" x14ac:dyDescent="0.25">
      <c r="A789">
        <v>789</v>
      </c>
      <c r="B789" s="8" t="s">
        <v>1549</v>
      </c>
      <c r="D789" s="7" t="s">
        <v>1933</v>
      </c>
      <c r="E789" s="43">
        <v>0.37863460993680109</v>
      </c>
      <c r="F789" s="43">
        <v>0.58794410623323601</v>
      </c>
      <c r="G789" s="44">
        <v>0.80350940940926319</v>
      </c>
      <c r="H789" s="43">
        <v>1.0983977157199489</v>
      </c>
      <c r="I789" s="43">
        <v>1.0659957642322366</v>
      </c>
      <c r="J789" s="44">
        <v>0.97050071115044678</v>
      </c>
    </row>
    <row r="790" spans="1:10" x14ac:dyDescent="0.25">
      <c r="A790">
        <v>790</v>
      </c>
      <c r="B790" s="8" t="s">
        <v>1550</v>
      </c>
      <c r="D790" s="7" t="s">
        <v>1934</v>
      </c>
      <c r="E790" s="43">
        <v>0.5929155244425075</v>
      </c>
      <c r="F790" s="43">
        <v>0.58848958411455088</v>
      </c>
      <c r="G790" s="44">
        <v>0.90356056659180006</v>
      </c>
      <c r="H790" s="43">
        <v>1.2042935117658715</v>
      </c>
      <c r="I790" s="43">
        <v>1.15951604302579</v>
      </c>
      <c r="J790" s="44">
        <v>0.96281847547744093</v>
      </c>
    </row>
    <row r="791" spans="1:10" x14ac:dyDescent="0.25">
      <c r="A791">
        <v>791</v>
      </c>
      <c r="B791" s="8" t="s">
        <v>1551</v>
      </c>
      <c r="C791" s="5">
        <v>1</v>
      </c>
      <c r="D791" s="7" t="s">
        <v>1935</v>
      </c>
      <c r="E791" s="43">
        <v>0.85391534707924721</v>
      </c>
      <c r="F791" s="43">
        <v>0.58971066063811006</v>
      </c>
      <c r="G791" s="44">
        <v>0.58781118038364033</v>
      </c>
      <c r="H791" s="43">
        <v>1.0473884519114585</v>
      </c>
      <c r="I791" s="43">
        <v>1.166668641076642</v>
      </c>
      <c r="J791" s="44">
        <v>1.113883429731825</v>
      </c>
    </row>
    <row r="792" spans="1:10" x14ac:dyDescent="0.25">
      <c r="A792">
        <v>792</v>
      </c>
      <c r="B792" s="8" t="s">
        <v>1552</v>
      </c>
      <c r="D792" s="7" t="s">
        <v>1936</v>
      </c>
      <c r="E792" s="43">
        <v>0.78517971848011248</v>
      </c>
      <c r="F792" s="43">
        <v>0.59512413413901921</v>
      </c>
      <c r="G792" s="44">
        <v>0.87476408472260669</v>
      </c>
      <c r="H792" s="43">
        <v>1.1206673963591058</v>
      </c>
      <c r="I792" s="43">
        <v>1.1773259163153229</v>
      </c>
      <c r="J792" s="44">
        <v>1.0505578373568221</v>
      </c>
    </row>
    <row r="793" spans="1:10" x14ac:dyDescent="0.25">
      <c r="A793">
        <v>793</v>
      </c>
      <c r="B793" s="8" t="s">
        <v>1553</v>
      </c>
      <c r="D793" s="7" t="s">
        <v>1937</v>
      </c>
      <c r="E793" s="43">
        <v>0.28672296427720201</v>
      </c>
      <c r="F793" s="43">
        <v>0.59692467421495843</v>
      </c>
      <c r="G793" s="44">
        <v>0.2966679801772798</v>
      </c>
      <c r="H793" s="43">
        <v>0.56238310009922376</v>
      </c>
      <c r="I793" s="43">
        <v>0.82309039511562987</v>
      </c>
      <c r="J793" s="44">
        <v>1.4635759768926346</v>
      </c>
    </row>
    <row r="794" spans="1:10" x14ac:dyDescent="0.25">
      <c r="A794">
        <v>794</v>
      </c>
      <c r="B794" s="8" t="s">
        <v>1554</v>
      </c>
      <c r="D794" s="7" t="s">
        <v>1938</v>
      </c>
      <c r="E794" s="43">
        <v>0.25202130823826652</v>
      </c>
      <c r="F794" s="43">
        <v>0.59896915995768452</v>
      </c>
      <c r="G794" s="44">
        <v>0.1797276407535382</v>
      </c>
      <c r="H794" s="43">
        <v>0.48423975847336331</v>
      </c>
      <c r="I794" s="43">
        <v>0.77848634019667462</v>
      </c>
      <c r="J794" s="44">
        <v>1.6076464738272767</v>
      </c>
    </row>
    <row r="795" spans="1:10" x14ac:dyDescent="0.25">
      <c r="A795">
        <v>795</v>
      </c>
      <c r="B795" s="8" t="s">
        <v>1555</v>
      </c>
      <c r="D795" s="7" t="s">
        <v>1939</v>
      </c>
      <c r="E795" s="43">
        <v>0.42512970034889008</v>
      </c>
      <c r="F795" s="43">
        <v>0.59911706209041626</v>
      </c>
      <c r="G795" s="44">
        <v>0.45887302679801412</v>
      </c>
      <c r="H795" s="43">
        <v>0.65548587941503933</v>
      </c>
      <c r="I795" s="43">
        <v>0.79497846109585724</v>
      </c>
      <c r="J795" s="44">
        <v>1.2128079125141522</v>
      </c>
    </row>
    <row r="796" spans="1:10" x14ac:dyDescent="0.25">
      <c r="A796">
        <v>796</v>
      </c>
      <c r="B796" s="8" t="s">
        <v>1556</v>
      </c>
      <c r="D796" s="7" t="s">
        <v>1940</v>
      </c>
      <c r="E796" s="43">
        <v>0.98664980575907024</v>
      </c>
      <c r="F796" s="43">
        <v>0.60193365758842576</v>
      </c>
      <c r="G796" s="44">
        <v>0.33556263824282817</v>
      </c>
      <c r="H796" s="43">
        <v>0.99256569900381753</v>
      </c>
      <c r="I796" s="43">
        <v>0.74667805064482207</v>
      </c>
      <c r="J796" s="44">
        <v>0.75227065714060126</v>
      </c>
    </row>
    <row r="797" spans="1:10" x14ac:dyDescent="0.25">
      <c r="A797">
        <v>797</v>
      </c>
      <c r="B797" s="8" t="s">
        <v>1557</v>
      </c>
      <c r="D797" s="7" t="s">
        <v>1941</v>
      </c>
      <c r="E797" s="43">
        <v>0.49088217530767475</v>
      </c>
      <c r="F797" s="43">
        <v>0.60253758329917007</v>
      </c>
      <c r="G797" s="44">
        <v>0.28576200693528431</v>
      </c>
      <c r="H797" s="43">
        <v>0.80995977848409406</v>
      </c>
      <c r="I797" s="43">
        <v>1.153985955548277</v>
      </c>
      <c r="J797" s="44">
        <v>1.4247447665957635</v>
      </c>
    </row>
    <row r="798" spans="1:10" x14ac:dyDescent="0.25">
      <c r="A798">
        <v>798</v>
      </c>
      <c r="B798" s="8" t="s">
        <v>1558</v>
      </c>
      <c r="D798" s="7" t="s">
        <v>1942</v>
      </c>
      <c r="E798" s="43">
        <v>8.2089362768342028E-2</v>
      </c>
      <c r="F798" s="43">
        <v>0.60307385527152313</v>
      </c>
      <c r="G798" s="44">
        <v>0.7518460690935197</v>
      </c>
      <c r="H798" s="43">
        <v>0.78371087727049882</v>
      </c>
      <c r="I798" s="43">
        <v>0.86180078769078439</v>
      </c>
      <c r="J798" s="44">
        <v>1.099641223166707</v>
      </c>
    </row>
    <row r="799" spans="1:10" x14ac:dyDescent="0.25">
      <c r="A799">
        <v>799</v>
      </c>
      <c r="B799" s="8" t="s">
        <v>1559</v>
      </c>
      <c r="D799" s="7" t="s">
        <v>1943</v>
      </c>
      <c r="E799" s="43">
        <v>0.29445052797702032</v>
      </c>
      <c r="F799" s="43">
        <v>0.60316982439976607</v>
      </c>
      <c r="G799" s="44">
        <v>0.73964463519465773</v>
      </c>
      <c r="H799" s="43">
        <v>0.88077577397977391</v>
      </c>
      <c r="I799" s="43">
        <v>0.92487675991418539</v>
      </c>
      <c r="J799" s="44">
        <v>1.0500706164239075</v>
      </c>
    </row>
    <row r="800" spans="1:10" x14ac:dyDescent="0.25">
      <c r="A800">
        <v>800</v>
      </c>
      <c r="B800" s="8" t="s">
        <v>1560</v>
      </c>
      <c r="D800" s="7" t="s">
        <v>1944</v>
      </c>
      <c r="E800" s="43">
        <v>0.99599951777061113</v>
      </c>
      <c r="F800" s="43">
        <v>0.60359184041102876</v>
      </c>
      <c r="G800" s="44">
        <v>0.38418725881514193</v>
      </c>
      <c r="H800" s="43">
        <v>0.99825809833527812</v>
      </c>
      <c r="I800" s="43">
        <v>0.80918261559537041</v>
      </c>
      <c r="J800" s="44">
        <v>0.8105945916640046</v>
      </c>
    </row>
    <row r="801" spans="1:10" x14ac:dyDescent="0.25">
      <c r="A801">
        <v>801</v>
      </c>
      <c r="B801" s="8" t="s">
        <v>1561</v>
      </c>
      <c r="D801" s="7" t="s">
        <v>1945</v>
      </c>
      <c r="E801" s="43">
        <v>0.52670618123300406</v>
      </c>
      <c r="F801" s="43">
        <v>0.60616668034641119</v>
      </c>
      <c r="G801" s="44">
        <v>0.98741654456150352</v>
      </c>
      <c r="H801" s="43">
        <v>0.90639868708493632</v>
      </c>
      <c r="I801" s="43">
        <v>0.90804086889348468</v>
      </c>
      <c r="J801" s="44">
        <v>1.0018117654316445</v>
      </c>
    </row>
    <row r="802" spans="1:10" x14ac:dyDescent="0.25">
      <c r="A802">
        <v>802</v>
      </c>
      <c r="B802" s="8" t="s">
        <v>1562</v>
      </c>
      <c r="D802" s="7" t="s">
        <v>1946</v>
      </c>
      <c r="E802" s="43">
        <v>0.21964823318757043</v>
      </c>
      <c r="F802" s="43">
        <v>0.60991999616439485</v>
      </c>
      <c r="G802" s="44">
        <v>5.8804712351354926E-2</v>
      </c>
      <c r="H802" s="43">
        <v>0.83404889246377778</v>
      </c>
      <c r="I802" s="43">
        <v>1.081820541211445</v>
      </c>
      <c r="J802" s="44">
        <v>1.2970708923499084</v>
      </c>
    </row>
    <row r="803" spans="1:10" x14ac:dyDescent="0.25">
      <c r="A803">
        <v>803</v>
      </c>
      <c r="B803" s="8" t="s">
        <v>1563</v>
      </c>
      <c r="D803" s="7" t="s">
        <v>1947</v>
      </c>
      <c r="E803" s="43">
        <v>0.47095194603313106</v>
      </c>
      <c r="F803" s="43">
        <v>0.60998595562490854</v>
      </c>
      <c r="G803" s="44">
        <v>0.88668087953649755</v>
      </c>
      <c r="H803" s="43">
        <v>1.1120189406423275</v>
      </c>
      <c r="I803" s="43">
        <v>1.0916184821113457</v>
      </c>
      <c r="J803" s="44">
        <v>0.98165457638770248</v>
      </c>
    </row>
    <row r="804" spans="1:10" x14ac:dyDescent="0.25">
      <c r="A804">
        <v>804</v>
      </c>
      <c r="B804" s="8" t="s">
        <v>1564</v>
      </c>
      <c r="D804" s="7" t="s">
        <v>1948</v>
      </c>
      <c r="E804" s="43">
        <v>0.94313711077450391</v>
      </c>
      <c r="F804" s="43">
        <v>0.61873731758633665</v>
      </c>
      <c r="G804" s="44">
        <v>0.37737500128259738</v>
      </c>
      <c r="H804" s="43">
        <v>0.98133875972820772</v>
      </c>
      <c r="I804" s="43">
        <v>1.1568573912524776</v>
      </c>
      <c r="J804" s="44">
        <v>1.1788563121392268</v>
      </c>
    </row>
    <row r="805" spans="1:10" x14ac:dyDescent="0.25">
      <c r="A805">
        <v>805</v>
      </c>
      <c r="B805" s="8" t="s">
        <v>1565</v>
      </c>
      <c r="D805" s="7" t="s">
        <v>1949</v>
      </c>
      <c r="E805" s="43">
        <v>0.89046028475343975</v>
      </c>
      <c r="F805" s="43">
        <v>0.62251655497203773</v>
      </c>
      <c r="G805" s="44">
        <v>0.51208930497392724</v>
      </c>
      <c r="H805" s="43">
        <v>1.0669349330976701</v>
      </c>
      <c r="I805" s="43">
        <v>0.81340839438331725</v>
      </c>
      <c r="J805" s="44">
        <v>0.76237863167692876</v>
      </c>
    </row>
    <row r="806" spans="1:10" x14ac:dyDescent="0.25">
      <c r="A806">
        <v>806</v>
      </c>
      <c r="B806" s="8" t="s">
        <v>1566</v>
      </c>
      <c r="D806" s="7" t="s">
        <v>1950</v>
      </c>
      <c r="E806" s="43">
        <v>0.71628319582257971</v>
      </c>
      <c r="F806" s="43">
        <v>0.62411945888229692</v>
      </c>
      <c r="G806" s="44">
        <v>0.19535652400526937</v>
      </c>
      <c r="H806" s="43">
        <v>1.0661679486917752</v>
      </c>
      <c r="I806" s="43">
        <v>0.90276555793615765</v>
      </c>
      <c r="J806" s="44">
        <v>0.8467386015907552</v>
      </c>
    </row>
    <row r="807" spans="1:10" x14ac:dyDescent="0.25">
      <c r="A807">
        <v>807</v>
      </c>
      <c r="B807" s="8" t="s">
        <v>1567</v>
      </c>
      <c r="C807" s="5">
        <v>5</v>
      </c>
      <c r="D807" s="7" t="s">
        <v>1951</v>
      </c>
      <c r="E807" s="43">
        <v>0.23838316728411679</v>
      </c>
      <c r="F807" s="43">
        <v>0.62424613546251284</v>
      </c>
      <c r="G807" s="44">
        <v>0.63278846842701386</v>
      </c>
      <c r="H807" s="43">
        <v>2.0573518230209284</v>
      </c>
      <c r="I807" s="43">
        <v>1.5225885616361674</v>
      </c>
      <c r="J807" s="44">
        <v>0.74007204047408026</v>
      </c>
    </row>
    <row r="808" spans="1:10" x14ac:dyDescent="0.25">
      <c r="A808">
        <v>808</v>
      </c>
      <c r="B808" s="8" t="s">
        <v>1568</v>
      </c>
      <c r="D808" s="7" t="s">
        <v>1952</v>
      </c>
      <c r="E808" s="43">
        <v>0.43276194555673098</v>
      </c>
      <c r="F808" s="43">
        <v>0.63137650832808745</v>
      </c>
      <c r="G808" s="44">
        <v>0.24613602580341165</v>
      </c>
      <c r="H808" s="43">
        <v>1.3661576715928974</v>
      </c>
      <c r="I808" s="43">
        <v>0.83036629071364931</v>
      </c>
      <c r="J808" s="44">
        <v>0.60781146128284591</v>
      </c>
    </row>
    <row r="809" spans="1:10" x14ac:dyDescent="0.25">
      <c r="A809">
        <v>809</v>
      </c>
      <c r="B809" s="8" t="s">
        <v>1569</v>
      </c>
      <c r="D809" s="7" t="s">
        <v>1953</v>
      </c>
      <c r="E809" s="43">
        <v>0.9192680381631696</v>
      </c>
      <c r="F809" s="43">
        <v>0.63217051041699401</v>
      </c>
      <c r="G809" s="44">
        <v>0.76056261151363003</v>
      </c>
      <c r="H809" s="43">
        <v>1.0718516072910431</v>
      </c>
      <c r="I809" s="43">
        <v>1.3075446523501726</v>
      </c>
      <c r="J809" s="44">
        <v>1.2198933541321182</v>
      </c>
    </row>
    <row r="810" spans="1:10" x14ac:dyDescent="0.25">
      <c r="A810">
        <v>810</v>
      </c>
      <c r="B810" s="8" t="s">
        <v>1570</v>
      </c>
      <c r="D810" s="7" t="s">
        <v>1954</v>
      </c>
      <c r="E810" s="43">
        <v>0.25307571800791684</v>
      </c>
      <c r="F810" s="43">
        <v>0.63399941644171276</v>
      </c>
      <c r="G810" s="44">
        <v>0.39253567094408737</v>
      </c>
      <c r="H810" s="43">
        <v>4.5766429159780326</v>
      </c>
      <c r="I810" s="43">
        <v>1.7141285757797036</v>
      </c>
      <c r="J810" s="44">
        <v>0.37453841325381032</v>
      </c>
    </row>
    <row r="811" spans="1:10" x14ac:dyDescent="0.25">
      <c r="A811">
        <v>811</v>
      </c>
      <c r="B811" s="8" t="s">
        <v>1571</v>
      </c>
      <c r="D811" s="7" t="s">
        <v>1955</v>
      </c>
      <c r="E811" s="43">
        <v>0.36092057823431989</v>
      </c>
      <c r="F811" s="43">
        <v>0.63425057797243323</v>
      </c>
      <c r="G811" s="44">
        <v>4.1260552254693626E-2</v>
      </c>
      <c r="H811" s="43">
        <v>0.81417764862998643</v>
      </c>
      <c r="I811" s="43">
        <v>1.106452865711949</v>
      </c>
      <c r="J811" s="44">
        <v>1.3589821184280519</v>
      </c>
    </row>
    <row r="812" spans="1:10" x14ac:dyDescent="0.25">
      <c r="A812">
        <v>812</v>
      </c>
      <c r="B812" s="8" t="s">
        <v>1572</v>
      </c>
      <c r="D812" s="7" t="s">
        <v>1956</v>
      </c>
      <c r="E812" s="43">
        <v>0.84467692817644535</v>
      </c>
      <c r="F812" s="43">
        <v>0.63993207193932289</v>
      </c>
      <c r="G812" s="44">
        <v>0.58522821443216466</v>
      </c>
      <c r="H812" s="43">
        <v>0.9596919984234018</v>
      </c>
      <c r="I812" s="43">
        <v>1.0990249608374907</v>
      </c>
      <c r="J812" s="44">
        <v>1.1451850829672305</v>
      </c>
    </row>
    <row r="813" spans="1:10" x14ac:dyDescent="0.25">
      <c r="A813">
        <v>813</v>
      </c>
      <c r="B813" s="8" t="s">
        <v>1573</v>
      </c>
      <c r="C813" s="5">
        <v>2</v>
      </c>
      <c r="D813" s="7" t="s">
        <v>1957</v>
      </c>
      <c r="E813" s="43">
        <v>0.2016885685590103</v>
      </c>
      <c r="F813" s="43">
        <v>0.64269880878545815</v>
      </c>
      <c r="G813" s="44">
        <v>0.24537515252501918</v>
      </c>
      <c r="H813" s="43">
        <v>0.56762106947815016</v>
      </c>
      <c r="I813" s="43">
        <v>0.84129003780043388</v>
      </c>
      <c r="J813" s="44">
        <v>1.4821332100548783</v>
      </c>
    </row>
    <row r="814" spans="1:10" x14ac:dyDescent="0.25">
      <c r="A814">
        <v>814</v>
      </c>
      <c r="B814" s="8" t="s">
        <v>1574</v>
      </c>
      <c r="D814" s="7" t="s">
        <v>1958</v>
      </c>
      <c r="E814" s="43">
        <v>0.47969040042206168</v>
      </c>
      <c r="F814" s="43">
        <v>0.64539885945008524</v>
      </c>
      <c r="G814" s="44">
        <v>5.4365677619226851E-2</v>
      </c>
      <c r="H814" s="43">
        <v>1.2720677229380115</v>
      </c>
      <c r="I814" s="43">
        <v>0.80904412361022804</v>
      </c>
      <c r="J814" s="44">
        <v>0.63600711583313496</v>
      </c>
    </row>
    <row r="815" spans="1:10" x14ac:dyDescent="0.25">
      <c r="A815">
        <v>815</v>
      </c>
      <c r="B815" s="8" t="s">
        <v>427</v>
      </c>
      <c r="D815" s="7" t="s">
        <v>428</v>
      </c>
      <c r="E815" s="43">
        <v>0.15023758943265184</v>
      </c>
      <c r="F815" s="43">
        <v>0.65060053349204816</v>
      </c>
      <c r="G815" s="44">
        <v>1.7254134520980947E-3</v>
      </c>
      <c r="H815" s="43">
        <v>0.39896330000429719</v>
      </c>
      <c r="I815" s="43">
        <v>0.82280548678026966</v>
      </c>
      <c r="J815" s="44">
        <v>2.0623588354402709</v>
      </c>
    </row>
    <row r="816" spans="1:10" x14ac:dyDescent="0.25">
      <c r="A816">
        <v>816</v>
      </c>
      <c r="B816" s="8" t="s">
        <v>1575</v>
      </c>
      <c r="D816" s="7" t="s">
        <v>1959</v>
      </c>
      <c r="E816" s="43">
        <v>0.76160959267411887</v>
      </c>
      <c r="F816" s="43">
        <v>0.65501089732001838</v>
      </c>
      <c r="G816" s="44">
        <v>0.37492882275700745</v>
      </c>
      <c r="H816" s="43">
        <v>0.94587602550084049</v>
      </c>
      <c r="I816" s="43">
        <v>1.0920664977453527</v>
      </c>
      <c r="J816" s="44">
        <v>1.1545556376345458</v>
      </c>
    </row>
    <row r="817" spans="1:10" x14ac:dyDescent="0.25">
      <c r="A817">
        <v>817</v>
      </c>
      <c r="B817" s="8" t="s">
        <v>1576</v>
      </c>
      <c r="D817" s="7" t="s">
        <v>1960</v>
      </c>
      <c r="E817" s="43">
        <v>0.91605011592152374</v>
      </c>
      <c r="F817" s="43">
        <v>0.65704288258554444</v>
      </c>
      <c r="G817" s="44">
        <v>0.33854612714802956</v>
      </c>
      <c r="H817" s="43">
        <v>0.95039509765622832</v>
      </c>
      <c r="I817" s="43">
        <v>1.1867174959289619</v>
      </c>
      <c r="J817" s="44">
        <v>1.2486570047083878</v>
      </c>
    </row>
    <row r="818" spans="1:10" x14ac:dyDescent="0.25">
      <c r="A818">
        <v>818</v>
      </c>
      <c r="B818" s="8" t="s">
        <v>1577</v>
      </c>
      <c r="D818" s="7" t="s">
        <v>1961</v>
      </c>
      <c r="E818" s="43">
        <v>0.51362714301486212</v>
      </c>
      <c r="F818" s="43">
        <v>0.67320798012712368</v>
      </c>
      <c r="G818" s="44">
        <v>0.83704503608711578</v>
      </c>
      <c r="H818" s="43">
        <v>1.2247686229786532</v>
      </c>
      <c r="I818" s="43">
        <v>1.17248645488311</v>
      </c>
      <c r="J818" s="44">
        <v>0.95731261634675746</v>
      </c>
    </row>
    <row r="819" spans="1:10" x14ac:dyDescent="0.25">
      <c r="A819">
        <v>819</v>
      </c>
      <c r="B819" s="8" t="s">
        <v>852</v>
      </c>
      <c r="D819" s="7" t="s">
        <v>853</v>
      </c>
      <c r="E819" s="43">
        <v>1.177626039592348E-2</v>
      </c>
      <c r="F819" s="43">
        <v>0.67743383217500441</v>
      </c>
      <c r="G819" s="44">
        <v>1.0952493682707445E-2</v>
      </c>
      <c r="H819" s="43">
        <v>3.2971446990340705</v>
      </c>
      <c r="I819" s="43">
        <v>1.1126359504451022</v>
      </c>
      <c r="J819" s="44">
        <v>0.33745438917832732</v>
      </c>
    </row>
    <row r="820" spans="1:10" x14ac:dyDescent="0.25">
      <c r="A820">
        <v>820</v>
      </c>
      <c r="B820" s="8" t="s">
        <v>164</v>
      </c>
      <c r="D820" s="7" t="s">
        <v>165</v>
      </c>
      <c r="E820" s="43">
        <v>4.0723717109008434E-2</v>
      </c>
      <c r="F820" s="43">
        <v>0.68215235944002317</v>
      </c>
      <c r="G820" s="44">
        <v>3.6544729621849313E-2</v>
      </c>
      <c r="H820" s="43">
        <v>0.64693937378507627</v>
      </c>
      <c r="I820" s="43">
        <v>1.0422712342679035</v>
      </c>
      <c r="J820" s="44">
        <v>1.6110802286925929</v>
      </c>
    </row>
    <row r="821" spans="1:10" x14ac:dyDescent="0.25">
      <c r="A821">
        <v>821</v>
      </c>
      <c r="B821" s="8" t="s">
        <v>598</v>
      </c>
      <c r="D821" s="7" t="s">
        <v>599</v>
      </c>
      <c r="E821" s="43">
        <v>7.0459606383537682E-2</v>
      </c>
      <c r="F821" s="43">
        <v>0.68409249021935348</v>
      </c>
      <c r="G821" s="44">
        <v>3.0664332211513645E-3</v>
      </c>
      <c r="H821" s="43">
        <v>0.16622987125898886</v>
      </c>
      <c r="I821" s="43">
        <v>1.1893522793465023</v>
      </c>
      <c r="J821" s="44">
        <v>7.1548649489926648</v>
      </c>
    </row>
    <row r="822" spans="1:10" x14ac:dyDescent="0.25">
      <c r="A822">
        <v>822</v>
      </c>
      <c r="B822" s="8" t="s">
        <v>1661</v>
      </c>
      <c r="C822" s="5">
        <v>10</v>
      </c>
      <c r="D822" s="7" t="s">
        <v>1962</v>
      </c>
      <c r="E822" s="43">
        <v>0.11371348860517727</v>
      </c>
      <c r="F822" s="43">
        <v>0.68808529300450116</v>
      </c>
      <c r="G822" s="44">
        <v>0.46019514977681364</v>
      </c>
      <c r="H822" s="43">
        <v>1.1772363417406035</v>
      </c>
      <c r="I822" s="43">
        <v>1.0683450466452797</v>
      </c>
      <c r="J822" s="44">
        <v>0.90750260484286227</v>
      </c>
    </row>
    <row r="823" spans="1:10" x14ac:dyDescent="0.25">
      <c r="A823">
        <v>823</v>
      </c>
      <c r="B823" s="8" t="s">
        <v>1578</v>
      </c>
      <c r="D823" s="7" t="s">
        <v>1963</v>
      </c>
      <c r="E823" s="43">
        <v>0.9888747934090345</v>
      </c>
      <c r="F823" s="43">
        <v>0.69725639034822484</v>
      </c>
      <c r="G823" s="44">
        <v>0.29574478185093211</v>
      </c>
      <c r="H823" s="43">
        <v>0.99734880217307065</v>
      </c>
      <c r="I823" s="43">
        <v>0.92767994795993192</v>
      </c>
      <c r="J823" s="44">
        <v>0.93014594887832525</v>
      </c>
    </row>
    <row r="824" spans="1:10" x14ac:dyDescent="0.25">
      <c r="A824">
        <v>824</v>
      </c>
      <c r="B824" s="8" t="s">
        <v>1579</v>
      </c>
      <c r="D824" s="7" t="s">
        <v>1964</v>
      </c>
      <c r="E824" s="43">
        <v>0.18605964394335639</v>
      </c>
      <c r="F824" s="43">
        <v>0.70381153943776653</v>
      </c>
      <c r="G824" s="44">
        <v>6.4679659916084709E-2</v>
      </c>
      <c r="H824" s="43">
        <v>1.4068038206025906</v>
      </c>
      <c r="I824" s="43">
        <v>0.90704414042770032</v>
      </c>
      <c r="J824" s="44">
        <v>0.64475524386845695</v>
      </c>
    </row>
    <row r="825" spans="1:10" x14ac:dyDescent="0.25">
      <c r="A825">
        <v>825</v>
      </c>
      <c r="B825" s="8" t="s">
        <v>1580</v>
      </c>
      <c r="C825" s="5">
        <v>5</v>
      </c>
      <c r="D825" s="7" t="s">
        <v>1965</v>
      </c>
      <c r="E825" s="43">
        <v>0.25402020985316542</v>
      </c>
      <c r="F825" s="43">
        <v>0.70599645639671404</v>
      </c>
      <c r="G825" s="44">
        <v>0.68438617510184518</v>
      </c>
      <c r="H825" s="43">
        <v>1.2126167512527151</v>
      </c>
      <c r="I825" s="43">
        <v>1.0993472708728895</v>
      </c>
      <c r="J825" s="44">
        <v>0.9065908661885046</v>
      </c>
    </row>
    <row r="826" spans="1:10" x14ac:dyDescent="0.25">
      <c r="A826">
        <v>826</v>
      </c>
      <c r="B826" s="8" t="s">
        <v>1581</v>
      </c>
      <c r="D826" s="7" t="s">
        <v>1966</v>
      </c>
      <c r="E826" s="43">
        <v>0.70283831200472036</v>
      </c>
      <c r="F826" s="43">
        <v>0.71316073764602739</v>
      </c>
      <c r="G826" s="44">
        <v>0.39320403213156851</v>
      </c>
      <c r="H826" s="43">
        <v>1.2417487978685946</v>
      </c>
      <c r="I826" s="43">
        <v>0.82866298468067867</v>
      </c>
      <c r="J826" s="44">
        <v>0.66733544345123674</v>
      </c>
    </row>
    <row r="827" spans="1:10" x14ac:dyDescent="0.25">
      <c r="A827">
        <v>827</v>
      </c>
      <c r="B827" s="8" t="s">
        <v>1582</v>
      </c>
      <c r="D827" s="7" t="s">
        <v>1967</v>
      </c>
      <c r="E827" s="43">
        <v>5.3410601797861224E-2</v>
      </c>
      <c r="F827" s="43">
        <v>0.71647037628442689</v>
      </c>
      <c r="G827" s="44">
        <v>5.7028996701680414E-2</v>
      </c>
      <c r="H827" s="43">
        <v>0.84608448497927136</v>
      </c>
      <c r="I827" s="43">
        <v>1.0389906190265312</v>
      </c>
      <c r="J827" s="44">
        <v>1.2279986661757378</v>
      </c>
    </row>
    <row r="828" spans="1:10" x14ac:dyDescent="0.25">
      <c r="A828">
        <v>828</v>
      </c>
      <c r="B828" s="8" t="s">
        <v>1583</v>
      </c>
      <c r="D828" s="7" t="s">
        <v>1968</v>
      </c>
      <c r="E828" s="43">
        <v>0.79443867183495454</v>
      </c>
      <c r="F828" s="43">
        <v>0.71716564922302317</v>
      </c>
      <c r="G828" s="44">
        <v>0.54267458099434307</v>
      </c>
      <c r="H828" s="43">
        <v>0.91471757180534363</v>
      </c>
      <c r="I828" s="43">
        <v>1.1542646444489848</v>
      </c>
      <c r="J828" s="44">
        <v>1.2618809127836652</v>
      </c>
    </row>
    <row r="829" spans="1:10" x14ac:dyDescent="0.25">
      <c r="A829">
        <v>829</v>
      </c>
      <c r="B829" s="8" t="s">
        <v>1584</v>
      </c>
      <c r="D829" s="7" t="s">
        <v>1969</v>
      </c>
      <c r="E829" s="43">
        <v>0.63665634550307304</v>
      </c>
      <c r="F829" s="43">
        <v>0.71917003198040907</v>
      </c>
      <c r="G829" s="44">
        <v>0.32784408102123486</v>
      </c>
      <c r="H829" s="43">
        <v>0.94181515132221949</v>
      </c>
      <c r="I829" s="43">
        <v>1.0450514242521385</v>
      </c>
      <c r="J829" s="44">
        <v>1.1096141560103223</v>
      </c>
    </row>
    <row r="830" spans="1:10" x14ac:dyDescent="0.25">
      <c r="A830">
        <v>830</v>
      </c>
      <c r="B830" s="8" t="s">
        <v>1585</v>
      </c>
      <c r="D830" s="7" t="s">
        <v>1970</v>
      </c>
      <c r="E830" s="43">
        <v>0.20250376436832296</v>
      </c>
      <c r="F830" s="43">
        <v>0.72125781498049157</v>
      </c>
      <c r="G830" s="44">
        <v>0.10632615209512854</v>
      </c>
      <c r="H830" s="43">
        <v>0.74858092103362395</v>
      </c>
      <c r="I830" s="43">
        <v>1.0766214631206039</v>
      </c>
      <c r="J830" s="44">
        <v>1.4382165412845798</v>
      </c>
    </row>
    <row r="831" spans="1:10" x14ac:dyDescent="0.25">
      <c r="A831">
        <v>831</v>
      </c>
      <c r="B831" s="8" t="s">
        <v>1586</v>
      </c>
      <c r="D831" s="7" t="s">
        <v>1971</v>
      </c>
      <c r="E831" s="43">
        <v>0.45934943029748776</v>
      </c>
      <c r="F831" s="43">
        <v>0.7259508017368963</v>
      </c>
      <c r="G831" s="44">
        <v>0.35730153953802679</v>
      </c>
      <c r="H831" s="43">
        <v>1.4383758228525443</v>
      </c>
      <c r="I831" s="43">
        <v>0.85316444804628833</v>
      </c>
      <c r="J831" s="44">
        <v>0.59314431909340481</v>
      </c>
    </row>
    <row r="832" spans="1:10" x14ac:dyDescent="0.25">
      <c r="A832">
        <v>832</v>
      </c>
      <c r="B832" s="8" t="s">
        <v>1587</v>
      </c>
      <c r="D832" s="7" t="s">
        <v>1972</v>
      </c>
      <c r="E832" s="43">
        <v>0.44071892158233628</v>
      </c>
      <c r="F832" s="43">
        <v>0.7284923528305125</v>
      </c>
      <c r="G832" s="44">
        <v>0.12321247886521816</v>
      </c>
      <c r="H832" s="43">
        <v>0.85393223766285442</v>
      </c>
      <c r="I832" s="43">
        <v>1.067339105921975</v>
      </c>
      <c r="J832" s="44">
        <v>1.2499107761093531</v>
      </c>
    </row>
    <row r="833" spans="1:10" x14ac:dyDescent="0.25">
      <c r="A833">
        <v>833</v>
      </c>
      <c r="B833" s="8" t="s">
        <v>1588</v>
      </c>
      <c r="D833" s="7" t="s">
        <v>1973</v>
      </c>
      <c r="E833" s="43">
        <v>0.51333199764996418</v>
      </c>
      <c r="F833" s="43">
        <v>0.73825207807364213</v>
      </c>
      <c r="G833" s="44">
        <v>0.33116059117708307</v>
      </c>
      <c r="H833" s="43">
        <v>0.71258597549484082</v>
      </c>
      <c r="I833" s="43">
        <v>1.212451514986185</v>
      </c>
      <c r="J833" s="44">
        <v>1.7014810235975004</v>
      </c>
    </row>
    <row r="834" spans="1:10" x14ac:dyDescent="0.25">
      <c r="A834">
        <v>834</v>
      </c>
      <c r="B834" s="8" t="s">
        <v>1589</v>
      </c>
      <c r="D834" s="7" t="s">
        <v>1974</v>
      </c>
      <c r="E834" s="43">
        <v>0.56784608515802404</v>
      </c>
      <c r="F834" s="43">
        <v>0.73898464745460513</v>
      </c>
      <c r="G834" s="44">
        <v>0.28291686961418272</v>
      </c>
      <c r="H834" s="43">
        <v>0.84428912849766724</v>
      </c>
      <c r="I834" s="43">
        <v>1.0811125067365257</v>
      </c>
      <c r="J834" s="44">
        <v>1.2805003289101486</v>
      </c>
    </row>
    <row r="835" spans="1:10" x14ac:dyDescent="0.25">
      <c r="A835">
        <v>835</v>
      </c>
      <c r="B835" s="8" t="s">
        <v>1590</v>
      </c>
      <c r="D835" s="7" t="s">
        <v>1975</v>
      </c>
      <c r="E835" s="43">
        <v>0.29461292523271487</v>
      </c>
      <c r="F835" s="43">
        <v>0.7391253943793803</v>
      </c>
      <c r="G835" s="44">
        <v>0.48200073163432589</v>
      </c>
      <c r="H835" s="43">
        <v>1.2483944942488714</v>
      </c>
      <c r="I835" s="43">
        <v>1.0880678307811591</v>
      </c>
      <c r="J835" s="44">
        <v>0.87157371791824767</v>
      </c>
    </row>
    <row r="836" spans="1:10" x14ac:dyDescent="0.25">
      <c r="A836">
        <v>836</v>
      </c>
      <c r="B836" s="8" t="s">
        <v>1591</v>
      </c>
      <c r="D836" s="7" t="s">
        <v>1976</v>
      </c>
      <c r="E836" s="43">
        <v>0.33898968370947935</v>
      </c>
      <c r="F836" s="43">
        <v>0.74061125015714135</v>
      </c>
      <c r="G836" s="44">
        <v>0.1442862077262981</v>
      </c>
      <c r="H836" s="43">
        <v>5.9717195762712193E-2</v>
      </c>
      <c r="I836" s="43">
        <v>1.4297011424056871</v>
      </c>
      <c r="J836" s="44">
        <v>23.941196905605569</v>
      </c>
    </row>
    <row r="837" spans="1:10" x14ac:dyDescent="0.25">
      <c r="A837">
        <v>837</v>
      </c>
      <c r="B837" s="8" t="s">
        <v>1592</v>
      </c>
      <c r="D837" s="7" t="s">
        <v>1977</v>
      </c>
      <c r="E837" s="43">
        <v>8.195222154141317E-2</v>
      </c>
      <c r="F837" s="43">
        <v>0.7448864738641594</v>
      </c>
      <c r="G837" s="44">
        <v>0.2882781206114986</v>
      </c>
      <c r="H837" s="43">
        <v>0.75980806574141235</v>
      </c>
      <c r="I837" s="43">
        <v>0.9376609276551976</v>
      </c>
      <c r="J837" s="44">
        <v>1.2340760383219127</v>
      </c>
    </row>
    <row r="838" spans="1:10" x14ac:dyDescent="0.25">
      <c r="A838">
        <v>838</v>
      </c>
      <c r="B838" s="8" t="s">
        <v>1593</v>
      </c>
      <c r="D838" s="7" t="s">
        <v>1978</v>
      </c>
      <c r="E838" s="43">
        <v>0.7200116208946491</v>
      </c>
      <c r="F838" s="43">
        <v>0.75001852432676586</v>
      </c>
      <c r="G838" s="44">
        <v>0.9737531094660451</v>
      </c>
      <c r="H838" s="43">
        <v>1.0976976860067171</v>
      </c>
      <c r="I838" s="43">
        <v>1.0923500939029473</v>
      </c>
      <c r="J838" s="44">
        <v>0.99512835622053308</v>
      </c>
    </row>
    <row r="839" spans="1:10" x14ac:dyDescent="0.25">
      <c r="A839">
        <v>839</v>
      </c>
      <c r="B839" s="8" t="s">
        <v>1594</v>
      </c>
      <c r="D839" s="7" t="s">
        <v>1979</v>
      </c>
      <c r="E839" s="43">
        <v>0.60119469797464986</v>
      </c>
      <c r="F839" s="43">
        <v>0.75196272954538657</v>
      </c>
      <c r="G839" s="44">
        <v>0.77668121172931215</v>
      </c>
      <c r="H839" s="43">
        <v>0.79651998842724792</v>
      </c>
      <c r="I839" s="43">
        <v>0.87946745278620098</v>
      </c>
      <c r="J839" s="44">
        <v>1.104137329337755</v>
      </c>
    </row>
    <row r="840" spans="1:10" x14ac:dyDescent="0.25">
      <c r="A840">
        <v>840</v>
      </c>
      <c r="B840" s="8" t="s">
        <v>1595</v>
      </c>
      <c r="C840" s="5">
        <v>2</v>
      </c>
      <c r="D840" s="7" t="s">
        <v>1980</v>
      </c>
      <c r="E840" s="43">
        <v>0.36237325843667523</v>
      </c>
      <c r="F840" s="43">
        <v>0.75210983153709743</v>
      </c>
      <c r="G840" s="44">
        <v>0.1371807609598274</v>
      </c>
      <c r="H840" s="43">
        <v>0.77085516603918469</v>
      </c>
      <c r="I840" s="43">
        <v>0.92583922835134558</v>
      </c>
      <c r="J840" s="44">
        <v>1.2010547105865574</v>
      </c>
    </row>
    <row r="841" spans="1:10" x14ac:dyDescent="0.25">
      <c r="A841">
        <v>841</v>
      </c>
      <c r="B841" s="8" t="s">
        <v>1596</v>
      </c>
      <c r="D841" s="7" t="s">
        <v>1981</v>
      </c>
      <c r="E841" s="43">
        <v>0.37231553349306967</v>
      </c>
      <c r="F841" s="43">
        <v>0.75489168759679037</v>
      </c>
      <c r="G841" s="44">
        <v>0.11916152931576944</v>
      </c>
      <c r="H841" s="43">
        <v>0.61960808642120235</v>
      </c>
      <c r="I841" s="43">
        <v>1.1396999733686777</v>
      </c>
      <c r="J841" s="44">
        <v>1.8393884753045702</v>
      </c>
    </row>
    <row r="842" spans="1:10" x14ac:dyDescent="0.25">
      <c r="A842">
        <v>842</v>
      </c>
      <c r="B842" s="8" t="s">
        <v>1597</v>
      </c>
      <c r="C842" s="5" t="s">
        <v>1598</v>
      </c>
      <c r="D842" s="7" t="s">
        <v>1982</v>
      </c>
      <c r="E842" s="43">
        <v>0.97757948800033223</v>
      </c>
      <c r="F842" s="43">
        <v>0.76468344538147992</v>
      </c>
      <c r="G842" s="44">
        <v>0.74713836766166197</v>
      </c>
      <c r="H842" s="43">
        <v>0.99550293867598905</v>
      </c>
      <c r="I842" s="43">
        <v>0.9184513499811392</v>
      </c>
      <c r="J842" s="44">
        <v>0.92260034028897198</v>
      </c>
    </row>
    <row r="843" spans="1:10" x14ac:dyDescent="0.25">
      <c r="A843">
        <v>843</v>
      </c>
      <c r="B843" s="8" t="s">
        <v>1599</v>
      </c>
      <c r="D843" s="7" t="s">
        <v>1983</v>
      </c>
      <c r="E843" s="43">
        <v>0.58127241493756188</v>
      </c>
      <c r="F843" s="43">
        <v>0.76477486751014423</v>
      </c>
      <c r="G843" s="44">
        <v>0.46386012009963218</v>
      </c>
      <c r="H843" s="43">
        <v>1.1405257950650909</v>
      </c>
      <c r="I843" s="43">
        <v>0.88704941874844234</v>
      </c>
      <c r="J843" s="44">
        <v>0.77775480623637949</v>
      </c>
    </row>
    <row r="844" spans="1:10" x14ac:dyDescent="0.25">
      <c r="A844">
        <v>844</v>
      </c>
      <c r="B844" s="8" t="s">
        <v>1600</v>
      </c>
      <c r="D844" s="7" t="s">
        <v>1984</v>
      </c>
      <c r="E844" s="43">
        <v>0.20179824665865298</v>
      </c>
      <c r="F844" s="43">
        <v>0.7657685331764601</v>
      </c>
      <c r="G844" s="44">
        <v>7.1198116331228564E-2</v>
      </c>
      <c r="H844" s="43">
        <v>0.5011282380447234</v>
      </c>
      <c r="I844" s="43">
        <v>0.88469943435488574</v>
      </c>
      <c r="J844" s="44">
        <v>1.7654152514070269</v>
      </c>
    </row>
    <row r="845" spans="1:10" x14ac:dyDescent="0.25">
      <c r="A845">
        <v>845</v>
      </c>
      <c r="B845" s="8" t="s">
        <v>1601</v>
      </c>
      <c r="D845" s="7" t="s">
        <v>1985</v>
      </c>
      <c r="E845" s="43">
        <v>0.6688557509301355</v>
      </c>
      <c r="F845" s="43">
        <v>0.76588186296385441</v>
      </c>
      <c r="G845" s="44">
        <v>0.94530177700241713</v>
      </c>
      <c r="H845" s="43">
        <v>1.0813314299905346</v>
      </c>
      <c r="I845" s="43">
        <v>1.1015507395272806</v>
      </c>
      <c r="J845" s="44">
        <v>1.018698531251351</v>
      </c>
    </row>
    <row r="846" spans="1:10" x14ac:dyDescent="0.25">
      <c r="A846">
        <v>846</v>
      </c>
      <c r="B846" s="8" t="s">
        <v>1602</v>
      </c>
      <c r="D846" s="7" t="s">
        <v>1986</v>
      </c>
      <c r="E846" s="43">
        <v>0.45290843950857962</v>
      </c>
      <c r="F846" s="43">
        <v>0.77607099726334261</v>
      </c>
      <c r="G846" s="44">
        <v>0.54230270464255537</v>
      </c>
      <c r="H846" s="43">
        <v>0.81273563757818301</v>
      </c>
      <c r="I846" s="43">
        <v>0.93708957263912751</v>
      </c>
      <c r="J846" s="44">
        <v>1.1530066227088289</v>
      </c>
    </row>
    <row r="847" spans="1:10" x14ac:dyDescent="0.25">
      <c r="A847">
        <v>847</v>
      </c>
      <c r="B847" s="8" t="s">
        <v>1603</v>
      </c>
      <c r="D847" s="7" t="s">
        <v>1987</v>
      </c>
      <c r="E847" s="43">
        <v>0.73579623552600615</v>
      </c>
      <c r="F847" s="43">
        <v>0.77734019287927059</v>
      </c>
      <c r="G847" s="44">
        <v>0.98170084604120622</v>
      </c>
      <c r="H847" s="43">
        <v>1.1342457161178179</v>
      </c>
      <c r="I847" s="43">
        <v>1.1272602102605509</v>
      </c>
      <c r="J847" s="44">
        <v>0.9938412764024569</v>
      </c>
    </row>
    <row r="848" spans="1:10" x14ac:dyDescent="0.25">
      <c r="A848">
        <v>848</v>
      </c>
      <c r="B848" s="8" t="s">
        <v>1604</v>
      </c>
      <c r="D848" s="7" t="s">
        <v>1988</v>
      </c>
      <c r="E848" s="43">
        <v>0.80655328564010009</v>
      </c>
      <c r="F848" s="43">
        <v>0.79270818884821803</v>
      </c>
      <c r="G848" s="44">
        <v>0.5478818536666199</v>
      </c>
      <c r="H848" s="43">
        <v>0.7696274004377387</v>
      </c>
      <c r="I848" s="43">
        <v>1.2003955364211865</v>
      </c>
      <c r="J848" s="44">
        <v>1.5597099788007043</v>
      </c>
    </row>
    <row r="849" spans="1:10" x14ac:dyDescent="0.25">
      <c r="A849">
        <v>849</v>
      </c>
      <c r="B849" s="8" t="s">
        <v>1605</v>
      </c>
      <c r="D849" s="7" t="s">
        <v>1989</v>
      </c>
      <c r="E849" s="43">
        <v>2.6823101911280043E-2</v>
      </c>
      <c r="F849" s="43">
        <v>0.79649205869069906</v>
      </c>
      <c r="G849" s="44">
        <v>4.980878169218295E-3</v>
      </c>
      <c r="H849" s="43">
        <v>0.72794687777139855</v>
      </c>
      <c r="I849" s="43">
        <v>0.97185545782919847</v>
      </c>
      <c r="J849" s="44">
        <v>1.3350637079514969</v>
      </c>
    </row>
    <row r="850" spans="1:10" x14ac:dyDescent="0.25">
      <c r="A850">
        <v>850</v>
      </c>
      <c r="B850" s="8" t="s">
        <v>1606</v>
      </c>
      <c r="D850" s="7" t="s">
        <v>1990</v>
      </c>
      <c r="E850" s="43">
        <v>0.77028368867894437</v>
      </c>
      <c r="F850" s="43">
        <v>0.80734325075597879</v>
      </c>
      <c r="G850" s="44">
        <v>0.94517296223255298</v>
      </c>
      <c r="H850" s="43">
        <v>0.95049906611406998</v>
      </c>
      <c r="I850" s="43">
        <v>0.96155165912746399</v>
      </c>
      <c r="J850" s="44">
        <v>1.0116281997609744</v>
      </c>
    </row>
    <row r="851" spans="1:10" x14ac:dyDescent="0.25">
      <c r="A851">
        <v>851</v>
      </c>
      <c r="B851" s="8" t="s">
        <v>1607</v>
      </c>
      <c r="D851" s="7" t="s">
        <v>1991</v>
      </c>
      <c r="E851" s="43">
        <v>0.31099739769806056</v>
      </c>
      <c r="F851" s="43">
        <v>0.81059955047481469</v>
      </c>
      <c r="G851" s="44">
        <v>5.9609967248967125E-2</v>
      </c>
      <c r="H851" s="43">
        <v>0.7662028420701088</v>
      </c>
      <c r="I851" s="43">
        <v>1.0506782445177549</v>
      </c>
      <c r="J851" s="44">
        <v>1.3712794926198097</v>
      </c>
    </row>
    <row r="852" spans="1:10" x14ac:dyDescent="0.25">
      <c r="A852">
        <v>852</v>
      </c>
      <c r="B852" s="8" t="s">
        <v>1608</v>
      </c>
      <c r="D852" s="7" t="s">
        <v>1992</v>
      </c>
      <c r="E852" s="43">
        <v>0.22647229450549655</v>
      </c>
      <c r="F852" s="43">
        <v>0.81157364761386708</v>
      </c>
      <c r="G852" s="44">
        <v>9.9034142853767923E-2</v>
      </c>
      <c r="H852" s="43">
        <v>0.60014839196337988</v>
      </c>
      <c r="I852" s="43">
        <v>0.92636085751771158</v>
      </c>
      <c r="J852" s="44">
        <v>1.5435530110930242</v>
      </c>
    </row>
    <row r="853" spans="1:10" x14ac:dyDescent="0.25">
      <c r="A853">
        <v>853</v>
      </c>
      <c r="B853" s="8" t="s">
        <v>1609</v>
      </c>
      <c r="D853" s="7" t="s">
        <v>1993</v>
      </c>
      <c r="E853" s="43">
        <v>0.28985739817546152</v>
      </c>
      <c r="F853" s="43">
        <v>0.81354381374240003</v>
      </c>
      <c r="G853" s="44">
        <v>0.19009910526125506</v>
      </c>
      <c r="H853" s="43">
        <v>1.7425898764118055</v>
      </c>
      <c r="I853" s="43">
        <v>0.87083103939190232</v>
      </c>
      <c r="J853" s="44">
        <v>0.4997337877257983</v>
      </c>
    </row>
    <row r="854" spans="1:10" x14ac:dyDescent="0.25">
      <c r="A854">
        <v>854</v>
      </c>
      <c r="B854" s="8" t="s">
        <v>1610</v>
      </c>
      <c r="D854" s="7" t="s">
        <v>1994</v>
      </c>
      <c r="E854" s="43">
        <v>0.63785541724021499</v>
      </c>
      <c r="F854" s="43">
        <v>0.82116922896307853</v>
      </c>
      <c r="G854" s="44">
        <v>0.81825111476705625</v>
      </c>
      <c r="H854" s="43">
        <v>1.093880955009634</v>
      </c>
      <c r="I854" s="43">
        <v>1.0502374608406055</v>
      </c>
      <c r="J854" s="44">
        <v>0.96010215374062879</v>
      </c>
    </row>
    <row r="855" spans="1:10" x14ac:dyDescent="0.25">
      <c r="A855">
        <v>855</v>
      </c>
      <c r="B855" s="8" t="s">
        <v>1611</v>
      </c>
      <c r="C855" s="5">
        <v>4</v>
      </c>
      <c r="D855" s="7" t="s">
        <v>1995</v>
      </c>
      <c r="E855" s="43">
        <v>0.17531043232078436</v>
      </c>
      <c r="F855" s="43">
        <v>0.82559412585260183</v>
      </c>
      <c r="G855" s="44">
        <v>0.20233931991957022</v>
      </c>
      <c r="H855" s="43">
        <v>0.77096840851168946</v>
      </c>
      <c r="I855" s="43">
        <v>0.97247757224752696</v>
      </c>
      <c r="J855" s="44">
        <v>1.2613714926722346</v>
      </c>
    </row>
    <row r="856" spans="1:10" x14ac:dyDescent="0.25">
      <c r="A856">
        <v>856</v>
      </c>
      <c r="B856" s="8" t="s">
        <v>1612</v>
      </c>
      <c r="D856" s="7" t="s">
        <v>1996</v>
      </c>
      <c r="E856" s="43">
        <v>0.48488848202182644</v>
      </c>
      <c r="F856" s="43">
        <v>0.83147224418956556</v>
      </c>
      <c r="G856" s="44">
        <v>0.39211211215323971</v>
      </c>
      <c r="H856" s="43">
        <v>1.3317695674357004</v>
      </c>
      <c r="I856" s="43">
        <v>0.91280564141866771</v>
      </c>
      <c r="J856" s="44">
        <v>0.68540809441700901</v>
      </c>
    </row>
    <row r="857" spans="1:10" x14ac:dyDescent="0.25">
      <c r="A857">
        <v>857</v>
      </c>
      <c r="B857" s="8" t="s">
        <v>1613</v>
      </c>
      <c r="D857" s="7" t="s">
        <v>1997</v>
      </c>
      <c r="E857" s="43">
        <v>0.73128252075420874</v>
      </c>
      <c r="F857" s="43">
        <v>0.83665149007808071</v>
      </c>
      <c r="G857" s="44">
        <v>0.50976377046594534</v>
      </c>
      <c r="H857" s="43">
        <v>0.84488798306739066</v>
      </c>
      <c r="I857" s="43">
        <v>1.0931314876973226</v>
      </c>
      <c r="J857" s="44">
        <v>1.2938182452645102</v>
      </c>
    </row>
    <row r="858" spans="1:10" x14ac:dyDescent="0.25">
      <c r="A858">
        <v>858</v>
      </c>
      <c r="B858" s="8" t="s">
        <v>1614</v>
      </c>
      <c r="D858" s="7" t="s">
        <v>1998</v>
      </c>
      <c r="E858" s="43">
        <v>0.64665607319448326</v>
      </c>
      <c r="F858" s="43">
        <v>0.83688989561150828</v>
      </c>
      <c r="G858" s="44">
        <v>0.87410077627926697</v>
      </c>
      <c r="H858" s="43">
        <v>1.0641121217934846</v>
      </c>
      <c r="I858" s="43">
        <v>1.0362694406563515</v>
      </c>
      <c r="J858" s="44">
        <v>0.97383482382457387</v>
      </c>
    </row>
    <row r="859" spans="1:10" x14ac:dyDescent="0.25">
      <c r="A859">
        <v>859</v>
      </c>
      <c r="B859" s="8" t="s">
        <v>1615</v>
      </c>
      <c r="D859" s="7" t="s">
        <v>1999</v>
      </c>
      <c r="E859" s="43">
        <v>0.32127762699363716</v>
      </c>
      <c r="F859" s="43">
        <v>0.84171412414799784</v>
      </c>
      <c r="G859" s="44">
        <v>0.2200991525015924</v>
      </c>
      <c r="H859" s="43">
        <v>0.73601947244537469</v>
      </c>
      <c r="I859" s="43">
        <v>1.0596902026097432</v>
      </c>
      <c r="J859" s="44">
        <v>1.4397583790670572</v>
      </c>
    </row>
    <row r="860" spans="1:10" x14ac:dyDescent="0.25">
      <c r="A860">
        <v>860</v>
      </c>
      <c r="B860" s="8" t="s">
        <v>227</v>
      </c>
      <c r="D860" s="7" t="s">
        <v>228</v>
      </c>
      <c r="E860" s="43">
        <v>6.352352365429241E-2</v>
      </c>
      <c r="F860" s="43">
        <v>0.84740725546799067</v>
      </c>
      <c r="G860" s="44">
        <v>2.3456837494024028E-2</v>
      </c>
      <c r="H860" s="43">
        <v>1.7924977605573407</v>
      </c>
      <c r="I860" s="43">
        <v>0.91196948439970582</v>
      </c>
      <c r="J860" s="44">
        <v>0.50877022246105763</v>
      </c>
    </row>
    <row r="861" spans="1:10" x14ac:dyDescent="0.25">
      <c r="A861">
        <v>861</v>
      </c>
      <c r="B861" s="8" t="s">
        <v>1616</v>
      </c>
      <c r="C861" s="5">
        <v>2</v>
      </c>
      <c r="D861" s="7" t="s">
        <v>2000</v>
      </c>
      <c r="E861" s="43">
        <v>0.32864029315749577</v>
      </c>
      <c r="F861" s="43">
        <v>0.8511545674970129</v>
      </c>
      <c r="G861" s="44">
        <v>0.48056200236315516</v>
      </c>
      <c r="H861" s="43">
        <v>0.84277688762956449</v>
      </c>
      <c r="I861" s="43">
        <v>0.9665439529194686</v>
      </c>
      <c r="J861" s="44">
        <v>1.1468562642219786</v>
      </c>
    </row>
    <row r="862" spans="1:10" x14ac:dyDescent="0.25">
      <c r="A862">
        <v>862</v>
      </c>
      <c r="B862" s="8" t="s">
        <v>71</v>
      </c>
      <c r="D862" s="7" t="s">
        <v>72</v>
      </c>
      <c r="E862" s="43">
        <v>4.5297752990186888E-2</v>
      </c>
      <c r="F862" s="43">
        <v>0.85363503441971045</v>
      </c>
      <c r="G862" s="44">
        <v>3.3519564507646323E-2</v>
      </c>
      <c r="H862" s="43">
        <v>1.8310656939453902</v>
      </c>
      <c r="I862" s="43">
        <v>0.94222621323086253</v>
      </c>
      <c r="J862" s="44">
        <v>0.51457804946399899</v>
      </c>
    </row>
    <row r="863" spans="1:10" x14ac:dyDescent="0.25">
      <c r="A863">
        <v>863</v>
      </c>
      <c r="B863" s="8" t="s">
        <v>1617</v>
      </c>
      <c r="C863" s="5" t="s">
        <v>1173</v>
      </c>
      <c r="D863" s="7" t="s">
        <v>2001</v>
      </c>
      <c r="E863" s="43">
        <v>0.44111826171153257</v>
      </c>
      <c r="F863" s="43">
        <v>0.8570297415901833</v>
      </c>
      <c r="G863" s="44">
        <v>0.40621042604657509</v>
      </c>
      <c r="H863" s="43">
        <v>0.9439499693972665</v>
      </c>
      <c r="I863" s="43">
        <v>0.98993547590402031</v>
      </c>
      <c r="J863" s="44">
        <v>1.0487160421607054</v>
      </c>
    </row>
    <row r="864" spans="1:10" x14ac:dyDescent="0.25">
      <c r="A864">
        <v>864</v>
      </c>
      <c r="B864" s="8" t="s">
        <v>1618</v>
      </c>
      <c r="D864" s="7" t="s">
        <v>2002</v>
      </c>
      <c r="E864" s="43">
        <v>0.32926673154845454</v>
      </c>
      <c r="F864" s="43">
        <v>0.86203914954240024</v>
      </c>
      <c r="G864" s="44">
        <v>0.31264813032941763</v>
      </c>
      <c r="H864" s="43">
        <v>1.3644192260751453</v>
      </c>
      <c r="I864" s="43">
        <v>0.93430434860120748</v>
      </c>
      <c r="J864" s="44">
        <v>0.68476340024085147</v>
      </c>
    </row>
    <row r="865" spans="1:10" x14ac:dyDescent="0.25">
      <c r="A865">
        <v>865</v>
      </c>
      <c r="B865" s="8" t="s">
        <v>1619</v>
      </c>
      <c r="D865" s="7" t="s">
        <v>2003</v>
      </c>
      <c r="E865" s="43">
        <v>0.37558867232158621</v>
      </c>
      <c r="F865" s="43">
        <v>0.87097912353796525</v>
      </c>
      <c r="G865" s="44">
        <v>0.42060031498573869</v>
      </c>
      <c r="H865" s="43">
        <v>1.2944299294594899</v>
      </c>
      <c r="I865" s="43">
        <v>1.0507797134144217</v>
      </c>
      <c r="J865" s="44">
        <v>0.81177025461176699</v>
      </c>
    </row>
    <row r="866" spans="1:10" x14ac:dyDescent="0.25">
      <c r="A866">
        <v>866</v>
      </c>
      <c r="B866" s="8" t="s">
        <v>1620</v>
      </c>
      <c r="D866" s="7" t="s">
        <v>2004</v>
      </c>
      <c r="E866" s="43">
        <v>0.74990885461161427</v>
      </c>
      <c r="F866" s="43">
        <v>0.87403416349684926</v>
      </c>
      <c r="G866" s="44">
        <v>0.74672650747751712</v>
      </c>
      <c r="H866" s="43">
        <v>0.94039422877925583</v>
      </c>
      <c r="I866" s="43">
        <v>1.0657468422432281</v>
      </c>
      <c r="J866" s="44">
        <v>1.133297939978529</v>
      </c>
    </row>
    <row r="867" spans="1:10" x14ac:dyDescent="0.25">
      <c r="A867">
        <v>867</v>
      </c>
      <c r="B867" s="8" t="s">
        <v>1621</v>
      </c>
      <c r="D867" s="7" t="s">
        <v>2005</v>
      </c>
      <c r="E867" s="43">
        <v>0.38634514122118679</v>
      </c>
      <c r="F867" s="43">
        <v>0.89554834435417152</v>
      </c>
      <c r="G867" s="44">
        <v>0.42580916551707138</v>
      </c>
      <c r="H867" s="43">
        <v>0.84145237905409076</v>
      </c>
      <c r="I867" s="43">
        <v>0.97732388803326564</v>
      </c>
      <c r="J867" s="44">
        <v>1.1614726066042065</v>
      </c>
    </row>
    <row r="868" spans="1:10" x14ac:dyDescent="0.25">
      <c r="A868">
        <v>868</v>
      </c>
      <c r="B868" s="8" t="s">
        <v>1622</v>
      </c>
      <c r="D868" s="7" t="s">
        <v>2006</v>
      </c>
      <c r="E868" s="43">
        <v>0.53294968638747875</v>
      </c>
      <c r="F868" s="43">
        <v>0.89595479829395586</v>
      </c>
      <c r="G868" s="44">
        <v>0.66261324654227693</v>
      </c>
      <c r="H868" s="43">
        <v>1.3488064412171863</v>
      </c>
      <c r="I868" s="43">
        <v>1.0660977448674924</v>
      </c>
      <c r="J868" s="44">
        <v>0.79040084054271531</v>
      </c>
    </row>
    <row r="869" spans="1:10" x14ac:dyDescent="0.25">
      <c r="A869">
        <v>869</v>
      </c>
      <c r="B869" s="8" t="s">
        <v>1623</v>
      </c>
      <c r="D869" s="7" t="s">
        <v>2007</v>
      </c>
      <c r="E869" s="43">
        <v>0.18248374266519651</v>
      </c>
      <c r="F869" s="43">
        <v>0.89815628435637895</v>
      </c>
      <c r="G869" s="44">
        <v>0.23894970985407837</v>
      </c>
      <c r="H869" s="43">
        <v>0.84563264171219166</v>
      </c>
      <c r="I869" s="43">
        <v>1.0158824120503966</v>
      </c>
      <c r="J869" s="44">
        <v>1.2013282859960237</v>
      </c>
    </row>
    <row r="870" spans="1:10" x14ac:dyDescent="0.25">
      <c r="A870">
        <v>870</v>
      </c>
      <c r="B870" s="8" t="s">
        <v>1624</v>
      </c>
      <c r="D870" s="7" t="s">
        <v>2008</v>
      </c>
      <c r="E870" s="43">
        <v>0.91881671341184068</v>
      </c>
      <c r="F870" s="43">
        <v>0.89836075282059646</v>
      </c>
      <c r="G870" s="44">
        <v>0.97707512832865651</v>
      </c>
      <c r="H870" s="43">
        <v>1.0538026387708217</v>
      </c>
      <c r="I870" s="43">
        <v>1.0690555417860748</v>
      </c>
      <c r="J870" s="44">
        <v>1.0144741552678633</v>
      </c>
    </row>
    <row r="871" spans="1:10" x14ac:dyDescent="0.25">
      <c r="A871">
        <v>871</v>
      </c>
      <c r="B871" s="8" t="s">
        <v>1625</v>
      </c>
      <c r="D871" s="7" t="s">
        <v>2009</v>
      </c>
      <c r="E871" s="43">
        <v>0.51187457898788846</v>
      </c>
      <c r="F871" s="43">
        <v>0.901815020904289</v>
      </c>
      <c r="G871" s="44">
        <v>0.56928289931679044</v>
      </c>
      <c r="H871" s="43">
        <v>1.2702948043736944</v>
      </c>
      <c r="I871" s="43">
        <v>1.0431831767442146</v>
      </c>
      <c r="J871" s="44">
        <v>0.82121344836842436</v>
      </c>
    </row>
    <row r="872" spans="1:10" x14ac:dyDescent="0.25">
      <c r="A872">
        <v>872</v>
      </c>
      <c r="B872" s="8" t="s">
        <v>225</v>
      </c>
      <c r="D872" s="7" t="s">
        <v>226</v>
      </c>
      <c r="E872" s="43">
        <v>3.2732852580960518E-3</v>
      </c>
      <c r="F872" s="43">
        <v>0.9020829072912625</v>
      </c>
      <c r="G872" s="44">
        <v>2.5973209589734716E-3</v>
      </c>
      <c r="H872" s="43">
        <v>1.6528999378690696</v>
      </c>
      <c r="I872" s="43">
        <v>0.98497797554112443</v>
      </c>
      <c r="J872" s="44">
        <v>0.5959090160115591</v>
      </c>
    </row>
    <row r="873" spans="1:10" x14ac:dyDescent="0.25">
      <c r="A873">
        <v>873</v>
      </c>
      <c r="B873" s="8" t="s">
        <v>1626</v>
      </c>
      <c r="D873" s="7" t="s">
        <v>2010</v>
      </c>
      <c r="E873" s="43">
        <v>0.59943193126140992</v>
      </c>
      <c r="F873" s="43">
        <v>0.90564533916780832</v>
      </c>
      <c r="G873" s="44">
        <v>0.54362991253733928</v>
      </c>
      <c r="H873" s="43">
        <v>1.2158761752297442</v>
      </c>
      <c r="I873" s="43">
        <v>0.96047490793353385</v>
      </c>
      <c r="J873" s="44">
        <v>0.78994467323290429</v>
      </c>
    </row>
    <row r="874" spans="1:10" x14ac:dyDescent="0.25">
      <c r="A874">
        <v>874</v>
      </c>
      <c r="B874" s="8" t="s">
        <v>1627</v>
      </c>
      <c r="C874" s="5" t="s">
        <v>1628</v>
      </c>
      <c r="D874" s="7" t="s">
        <v>2011</v>
      </c>
      <c r="E874" s="43">
        <v>0.38913087832903948</v>
      </c>
      <c r="F874" s="43">
        <v>0.90584634590440261</v>
      </c>
      <c r="G874" s="44">
        <v>0.5701561388698887</v>
      </c>
      <c r="H874" s="43">
        <v>1.1856172234510096</v>
      </c>
      <c r="I874" s="43">
        <v>1.026704214865831</v>
      </c>
      <c r="J874" s="44">
        <v>0.86596600872360296</v>
      </c>
    </row>
    <row r="875" spans="1:10" x14ac:dyDescent="0.25">
      <c r="A875">
        <v>875</v>
      </c>
      <c r="B875" s="8" t="s">
        <v>1629</v>
      </c>
      <c r="D875" s="7" t="s">
        <v>2012</v>
      </c>
      <c r="E875" s="43">
        <v>5.3272776684770541E-3</v>
      </c>
      <c r="F875" s="43">
        <v>0.90814044944201511</v>
      </c>
      <c r="G875" s="44">
        <v>8.4090429585450838E-4</v>
      </c>
      <c r="H875" s="43">
        <v>1.490972505561033</v>
      </c>
      <c r="I875" s="43">
        <v>1.0147303134535277</v>
      </c>
      <c r="J875" s="44">
        <v>0.68058284755002796</v>
      </c>
    </row>
    <row r="876" spans="1:10" x14ac:dyDescent="0.25">
      <c r="A876">
        <v>876</v>
      </c>
      <c r="B876" s="8" t="s">
        <v>1630</v>
      </c>
      <c r="D876" s="7" t="s">
        <v>2013</v>
      </c>
      <c r="E876" s="43">
        <v>0.42705159050683228</v>
      </c>
      <c r="F876" s="43">
        <v>0.90910748308542777</v>
      </c>
      <c r="G876" s="44">
        <v>7.7256233074944489E-2</v>
      </c>
      <c r="H876" s="43">
        <v>0.62144888941027476</v>
      </c>
      <c r="I876" s="43">
        <v>1.0563980729902647</v>
      </c>
      <c r="J876" s="44">
        <v>1.6998953429504651</v>
      </c>
    </row>
    <row r="877" spans="1:10" x14ac:dyDescent="0.25">
      <c r="A877">
        <v>877</v>
      </c>
      <c r="B877" s="8" t="s">
        <v>1631</v>
      </c>
      <c r="C877" s="5">
        <v>2</v>
      </c>
      <c r="D877" s="7" t="s">
        <v>2014</v>
      </c>
      <c r="E877" s="43">
        <v>0.39790211455213365</v>
      </c>
      <c r="F877" s="43">
        <v>0.91191334723535789</v>
      </c>
      <c r="G877" s="44">
        <v>0.31712068890155065</v>
      </c>
      <c r="H877" s="43">
        <v>0.85416650618934176</v>
      </c>
      <c r="I877" s="43">
        <v>0.97945309623163612</v>
      </c>
      <c r="J877" s="44">
        <v>1.1466770110212239</v>
      </c>
    </row>
    <row r="878" spans="1:10" x14ac:dyDescent="0.25">
      <c r="A878">
        <v>878</v>
      </c>
      <c r="B878" s="8" t="s">
        <v>1632</v>
      </c>
      <c r="D878" s="7" t="s">
        <v>2015</v>
      </c>
      <c r="E878" s="43">
        <v>0.29598058932229543</v>
      </c>
      <c r="F878" s="43">
        <v>0.91379017271854546</v>
      </c>
      <c r="G878" s="44">
        <v>6.5094605048543489E-2</v>
      </c>
      <c r="H878" s="43">
        <v>8.4143002038207307E-2</v>
      </c>
      <c r="I878" s="43">
        <v>1.1059340535446409</v>
      </c>
      <c r="J878" s="44">
        <v>13.143506016608047</v>
      </c>
    </row>
    <row r="879" spans="1:10" x14ac:dyDescent="0.25">
      <c r="A879">
        <v>879</v>
      </c>
      <c r="B879" s="8" t="s">
        <v>1633</v>
      </c>
      <c r="C879" s="5" t="s">
        <v>1634</v>
      </c>
      <c r="D879" s="7" t="s">
        <v>2016</v>
      </c>
      <c r="E879" s="43">
        <v>8.6381842093306623E-3</v>
      </c>
      <c r="F879" s="43">
        <v>0.91865889467342232</v>
      </c>
      <c r="G879" s="44">
        <v>4.8173993173796087E-3</v>
      </c>
      <c r="H879" s="43">
        <v>0.68202496010199176</v>
      </c>
      <c r="I879" s="43">
        <v>0.98916398506373959</v>
      </c>
      <c r="J879" s="44">
        <v>1.4503339949843148</v>
      </c>
    </row>
    <row r="880" spans="1:10" x14ac:dyDescent="0.25">
      <c r="A880">
        <v>880</v>
      </c>
      <c r="B880" s="8" t="s">
        <v>1635</v>
      </c>
      <c r="D880" s="7" t="s">
        <v>2017</v>
      </c>
      <c r="E880" s="43">
        <v>0.60765453100602984</v>
      </c>
      <c r="F880" s="43">
        <v>0.92169425830277096</v>
      </c>
      <c r="G880" s="44">
        <v>0.6405964720380577</v>
      </c>
      <c r="H880" s="43">
        <v>1.1020627982751166</v>
      </c>
      <c r="I880" s="43">
        <v>0.97290546241020015</v>
      </c>
      <c r="J880" s="44">
        <v>0.88280401437462031</v>
      </c>
    </row>
    <row r="881" spans="1:10" x14ac:dyDescent="0.25">
      <c r="A881">
        <v>881</v>
      </c>
      <c r="B881" s="8" t="s">
        <v>1636</v>
      </c>
      <c r="D881" s="7" t="s">
        <v>2018</v>
      </c>
      <c r="E881" s="43">
        <v>0.94761115474595581</v>
      </c>
      <c r="F881" s="43">
        <v>0.92388567971488866</v>
      </c>
      <c r="G881" s="44">
        <v>0.94724302695739382</v>
      </c>
      <c r="H881" s="43">
        <v>1.0148968903039188</v>
      </c>
      <c r="I881" s="43">
        <v>1.0383154732526456</v>
      </c>
      <c r="J881" s="44">
        <v>1.0230748395945071</v>
      </c>
    </row>
    <row r="882" spans="1:10" x14ac:dyDescent="0.25">
      <c r="A882">
        <v>882</v>
      </c>
      <c r="B882" s="8" t="s">
        <v>1637</v>
      </c>
      <c r="D882" s="7" t="s">
        <v>2019</v>
      </c>
      <c r="E882" s="43">
        <v>0.66546509445472823</v>
      </c>
      <c r="F882" s="43">
        <v>0.92437974219075913</v>
      </c>
      <c r="G882" s="44">
        <v>0.79434929350119865</v>
      </c>
      <c r="H882" s="43">
        <v>0.8546689454751526</v>
      </c>
      <c r="I882" s="43">
        <v>0.95890483591470688</v>
      </c>
      <c r="J882" s="44">
        <v>1.1219605450641528</v>
      </c>
    </row>
    <row r="883" spans="1:10" x14ac:dyDescent="0.25">
      <c r="A883">
        <v>883</v>
      </c>
      <c r="B883" s="8" t="s">
        <v>1638</v>
      </c>
      <c r="D883" s="7" t="s">
        <v>2020</v>
      </c>
      <c r="E883" s="43">
        <v>0.22420529309373327</v>
      </c>
      <c r="F883" s="43">
        <v>0.92677852444304154</v>
      </c>
      <c r="G883" s="44">
        <v>9.855936739943906E-2</v>
      </c>
      <c r="H883" s="43">
        <v>0.80667169800020522</v>
      </c>
      <c r="I883" s="43">
        <v>1.014972329743316</v>
      </c>
      <c r="J883" s="44">
        <v>1.2582223130667685</v>
      </c>
    </row>
    <row r="884" spans="1:10" x14ac:dyDescent="0.25">
      <c r="A884">
        <v>884</v>
      </c>
      <c r="B884" s="8" t="s">
        <v>1639</v>
      </c>
      <c r="D884" s="7" t="s">
        <v>2021</v>
      </c>
      <c r="E884" s="43">
        <v>0.88139274516544552</v>
      </c>
      <c r="F884" s="43">
        <v>0.93333211035736774</v>
      </c>
      <c r="G884" s="44">
        <v>0.67596651391856244</v>
      </c>
      <c r="H884" s="43">
        <v>0.95032873888127523</v>
      </c>
      <c r="I884" s="43">
        <v>1.0298071224527321</v>
      </c>
      <c r="J884" s="44">
        <v>1.0836325161175473</v>
      </c>
    </row>
    <row r="885" spans="1:10" x14ac:dyDescent="0.25">
      <c r="A885">
        <v>885</v>
      </c>
      <c r="B885" s="8" t="s">
        <v>1640</v>
      </c>
      <c r="D885" s="7" t="s">
        <v>2022</v>
      </c>
      <c r="E885" s="43">
        <v>0.42106131217980869</v>
      </c>
      <c r="F885" s="43">
        <v>0.95106962019879937</v>
      </c>
      <c r="G885" s="44">
        <v>0.27759405736305431</v>
      </c>
      <c r="H885" s="43">
        <v>0.85261820880205152</v>
      </c>
      <c r="I885" s="43">
        <v>1.0098733267008502</v>
      </c>
      <c r="J885" s="44">
        <v>1.1844379069967854</v>
      </c>
    </row>
    <row r="886" spans="1:10" x14ac:dyDescent="0.25">
      <c r="A886">
        <v>886</v>
      </c>
      <c r="B886" s="8" t="s">
        <v>1641</v>
      </c>
      <c r="C886" s="5">
        <v>2</v>
      </c>
      <c r="D886" s="7" t="s">
        <v>2023</v>
      </c>
      <c r="E886" s="43">
        <v>0.71487852508501448</v>
      </c>
      <c r="F886" s="43">
        <v>0.95318487704237154</v>
      </c>
      <c r="G886" s="44">
        <v>0.80239042078002709</v>
      </c>
      <c r="H886" s="43">
        <v>1.191668930149403</v>
      </c>
      <c r="I886" s="43">
        <v>1.0291531871534527</v>
      </c>
      <c r="J886" s="44">
        <v>0.86362341176791824</v>
      </c>
    </row>
    <row r="887" spans="1:10" x14ac:dyDescent="0.25">
      <c r="A887">
        <v>887</v>
      </c>
      <c r="B887" s="8" t="s">
        <v>1642</v>
      </c>
      <c r="D887" s="7" t="s">
        <v>2024</v>
      </c>
      <c r="E887" s="43">
        <v>0.848309165860897</v>
      </c>
      <c r="F887" s="43">
        <v>0.95434094760075538</v>
      </c>
      <c r="G887" s="44">
        <v>0.84285286655719016</v>
      </c>
      <c r="H887" s="43">
        <v>1.0468128858041066</v>
      </c>
      <c r="I887" s="43">
        <v>0.97945794923408036</v>
      </c>
      <c r="J887" s="44">
        <v>0.93565713845957499</v>
      </c>
    </row>
    <row r="888" spans="1:10" x14ac:dyDescent="0.25">
      <c r="A888">
        <v>888</v>
      </c>
      <c r="B888" s="8" t="s">
        <v>1643</v>
      </c>
      <c r="D888" s="7" t="s">
        <v>2025</v>
      </c>
      <c r="E888" s="43">
        <v>0.8932828355971798</v>
      </c>
      <c r="F888" s="43">
        <v>0.95551687283800746</v>
      </c>
      <c r="G888" s="44">
        <v>0.78903571845050613</v>
      </c>
      <c r="H888" s="43">
        <v>0.9640237561636964</v>
      </c>
      <c r="I888" s="43">
        <v>1.0152379323776439</v>
      </c>
      <c r="J888" s="44">
        <v>1.0531254296240091</v>
      </c>
    </row>
    <row r="889" spans="1:10" x14ac:dyDescent="0.25">
      <c r="A889">
        <v>889</v>
      </c>
      <c r="B889" s="8" t="s">
        <v>1644</v>
      </c>
      <c r="D889" s="7" t="s">
        <v>2026</v>
      </c>
      <c r="E889" s="43">
        <v>0.65141033672618698</v>
      </c>
      <c r="F889" s="43">
        <v>0.95570329751483074</v>
      </c>
      <c r="G889" s="44">
        <v>0.51438183543383076</v>
      </c>
      <c r="H889" s="43">
        <v>1.1308435651468958</v>
      </c>
      <c r="I889" s="43">
        <v>1.0143553314206379</v>
      </c>
      <c r="J889" s="44">
        <v>0.89698996632560213</v>
      </c>
    </row>
    <row r="890" spans="1:10" x14ac:dyDescent="0.25">
      <c r="A890">
        <v>890</v>
      </c>
      <c r="B890" s="8" t="s">
        <v>1645</v>
      </c>
      <c r="D890" s="7" t="s">
        <v>2027</v>
      </c>
      <c r="E890" s="43">
        <v>0.88618048109379677</v>
      </c>
      <c r="F890" s="43">
        <v>0.96549072760383481</v>
      </c>
      <c r="G890" s="44">
        <v>0.91914861628364686</v>
      </c>
      <c r="H890" s="43">
        <v>0.95928679803162298</v>
      </c>
      <c r="I890" s="43">
        <v>0.98482675148919074</v>
      </c>
      <c r="J890" s="44">
        <v>1.0266238975767972</v>
      </c>
    </row>
    <row r="891" spans="1:10" x14ac:dyDescent="0.25">
      <c r="A891">
        <v>891</v>
      </c>
      <c r="B891" s="8" t="s">
        <v>1646</v>
      </c>
      <c r="D891" s="7" t="s">
        <v>2028</v>
      </c>
      <c r="E891" s="43">
        <v>4.5923971866544996E-2</v>
      </c>
      <c r="F891" s="43">
        <v>0.97137931361180407</v>
      </c>
      <c r="G891" s="44">
        <v>2.636396647245437E-2</v>
      </c>
      <c r="H891" s="43">
        <v>1.6386503179251961</v>
      </c>
      <c r="I891" s="43">
        <v>0.99409556437736213</v>
      </c>
      <c r="J891" s="44">
        <v>0.60665509505167192</v>
      </c>
    </row>
    <row r="892" spans="1:10" x14ac:dyDescent="0.25">
      <c r="A892">
        <v>892</v>
      </c>
      <c r="B892" s="8" t="s">
        <v>1647</v>
      </c>
      <c r="D892" s="7" t="s">
        <v>2029</v>
      </c>
      <c r="E892" s="43">
        <v>0.79745150722786828</v>
      </c>
      <c r="F892" s="43">
        <v>0.97276124603336533</v>
      </c>
      <c r="G892" s="44">
        <v>0.70657219739972366</v>
      </c>
      <c r="H892" s="43">
        <v>1.0991618758577499</v>
      </c>
      <c r="I892" s="43">
        <v>0.98399850065087247</v>
      </c>
      <c r="J892" s="44">
        <v>0.89522619212296839</v>
      </c>
    </row>
    <row r="893" spans="1:10" x14ac:dyDescent="0.25">
      <c r="A893">
        <v>893</v>
      </c>
      <c r="B893" s="8" t="s">
        <v>1648</v>
      </c>
      <c r="D893" s="7" t="s">
        <v>2030</v>
      </c>
      <c r="E893" s="43">
        <v>6.9436212579569764E-2</v>
      </c>
      <c r="F893" s="43">
        <v>0.97502044196691418</v>
      </c>
      <c r="G893" s="44">
        <v>6.2481942529088126E-2</v>
      </c>
      <c r="H893" s="43">
        <v>1.6163699987498976</v>
      </c>
      <c r="I893" s="43">
        <v>1.0041962132510098</v>
      </c>
      <c r="J893" s="44">
        <v>0.62126630290568152</v>
      </c>
    </row>
    <row r="894" spans="1:10" x14ac:dyDescent="0.25">
      <c r="A894">
        <v>894</v>
      </c>
      <c r="B894" s="8" t="s">
        <v>1649</v>
      </c>
      <c r="C894" s="5">
        <v>2</v>
      </c>
      <c r="D894" s="7" t="s">
        <v>2031</v>
      </c>
      <c r="E894" s="43">
        <v>0.94007391186837164</v>
      </c>
      <c r="F894" s="43">
        <v>0.9804027284997725</v>
      </c>
      <c r="G894" s="44">
        <v>0.96687241670549551</v>
      </c>
      <c r="H894" s="43">
        <v>1.0171527224223458</v>
      </c>
      <c r="I894" s="43">
        <v>1.007525308789883</v>
      </c>
      <c r="J894" s="44">
        <v>0.99053493794959802</v>
      </c>
    </row>
    <row r="895" spans="1:10" x14ac:dyDescent="0.25">
      <c r="A895">
        <v>895</v>
      </c>
      <c r="B895" s="8" t="s">
        <v>1650</v>
      </c>
      <c r="D895" s="7" t="s">
        <v>2032</v>
      </c>
      <c r="E895" s="43">
        <v>0.50542566160582414</v>
      </c>
      <c r="F895" s="43">
        <v>0.98131528313822924</v>
      </c>
      <c r="G895" s="44">
        <v>0.55037793853633277</v>
      </c>
      <c r="H895" s="43">
        <v>1.6177937562431979</v>
      </c>
      <c r="I895" s="43">
        <v>1.017384581611394</v>
      </c>
      <c r="J895" s="44">
        <v>0.62887162080161574</v>
      </c>
    </row>
    <row r="896" spans="1:10" x14ac:dyDescent="0.25">
      <c r="A896">
        <v>896</v>
      </c>
      <c r="B896" s="8" t="s">
        <v>1651</v>
      </c>
      <c r="D896" s="7" t="s">
        <v>2033</v>
      </c>
      <c r="E896" s="43">
        <v>0.68874427519384551</v>
      </c>
      <c r="F896" s="43">
        <v>0.99450155266530071</v>
      </c>
      <c r="G896" s="44">
        <v>0.74626763062736479</v>
      </c>
      <c r="H896" s="43">
        <v>0.86546787443781414</v>
      </c>
      <c r="I896" s="43">
        <v>0.9969173227615995</v>
      </c>
      <c r="J896" s="44">
        <v>1.1518825275971931</v>
      </c>
    </row>
    <row r="897" spans="1:10" x14ac:dyDescent="0.25">
      <c r="A897">
        <v>897</v>
      </c>
      <c r="B897" s="8" t="s">
        <v>1652</v>
      </c>
      <c r="C897" s="5">
        <v>2</v>
      </c>
      <c r="D897" s="7" t="s">
        <v>2034</v>
      </c>
      <c r="E897" s="43">
        <v>0.88554666045527286</v>
      </c>
      <c r="F897" s="43">
        <v>0.99686694399639653</v>
      </c>
      <c r="G897" s="44">
        <v>0.83190038245316145</v>
      </c>
      <c r="H897" s="43">
        <v>1.0267617206093385</v>
      </c>
      <c r="I897" s="43">
        <v>0.99924704629966088</v>
      </c>
      <c r="J897" s="44">
        <v>0.97320247360473378</v>
      </c>
    </row>
    <row r="898" spans="1:10" x14ac:dyDescent="0.25">
      <c r="A898">
        <v>898</v>
      </c>
      <c r="B898" s="8" t="s">
        <v>1653</v>
      </c>
      <c r="D898" s="7" t="s">
        <v>2035</v>
      </c>
      <c r="E898" s="43">
        <v>0.66091483730872502</v>
      </c>
      <c r="F898" s="43">
        <v>0.99780853559331895</v>
      </c>
      <c r="G898" s="44">
        <v>0.67232059017006263</v>
      </c>
      <c r="H898" s="43">
        <v>0.93740396031610629</v>
      </c>
      <c r="I898" s="43">
        <v>0.99955162984706658</v>
      </c>
      <c r="J898" s="44">
        <v>1.0662976391842884</v>
      </c>
    </row>
    <row r="899" spans="1:10" x14ac:dyDescent="0.25">
      <c r="A899">
        <v>899</v>
      </c>
      <c r="B899" s="8" t="s">
        <v>1654</v>
      </c>
      <c r="C899" s="5">
        <v>2</v>
      </c>
      <c r="D899" s="7" t="s">
        <v>2036</v>
      </c>
      <c r="E899" s="43">
        <v>0.50954928453656434</v>
      </c>
      <c r="F899" s="43">
        <v>0.99803672001182997</v>
      </c>
      <c r="G899" s="44">
        <v>0.52190870967477898</v>
      </c>
      <c r="H899" s="43">
        <v>0.78296405428125615</v>
      </c>
      <c r="I899" s="43">
        <v>0.99930174927200244</v>
      </c>
      <c r="J899" s="44">
        <v>1.2763060370496058</v>
      </c>
    </row>
    <row r="900" spans="1:10" x14ac:dyDescent="0.25">
      <c r="A900">
        <v>900</v>
      </c>
      <c r="B900" s="8" t="s">
        <v>1655</v>
      </c>
      <c r="C900" s="5">
        <v>3</v>
      </c>
      <c r="D900" s="7" t="s">
        <v>2037</v>
      </c>
      <c r="E900" s="43">
        <v>0.2516041139531856</v>
      </c>
      <c r="F900" s="43">
        <v>0.99898281977028947</v>
      </c>
      <c r="G900" s="44">
        <v>0.28511484464101999</v>
      </c>
      <c r="H900" s="43">
        <v>2.0882453754809749</v>
      </c>
      <c r="I900" s="43">
        <v>0.99933448379964496</v>
      </c>
      <c r="J900" s="44">
        <v>0.47855223123358925</v>
      </c>
    </row>
    <row r="901" spans="1:10" x14ac:dyDescent="0.25">
      <c r="A901">
        <v>901</v>
      </c>
      <c r="B901" s="8" t="s">
        <v>1656</v>
      </c>
      <c r="C901" s="5">
        <v>2</v>
      </c>
      <c r="D901" s="7" t="s">
        <v>2038</v>
      </c>
      <c r="E901" s="43">
        <v>0.73699073785809421</v>
      </c>
      <c r="F901" s="43">
        <v>0.99921170066392817</v>
      </c>
      <c r="G901" s="44">
        <v>0.78323750943399695</v>
      </c>
      <c r="H901" s="43">
        <v>0.94201867603569844</v>
      </c>
      <c r="I901" s="43">
        <v>1.0002477567130665</v>
      </c>
      <c r="J901" s="44">
        <v>1.0618130851953103</v>
      </c>
    </row>
  </sheetData>
  <pageMargins left="0.7" right="0.7" top="0.75" bottom="0.75" header="0.3" footer="0.3"/>
  <legacyDrawing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sheetPr>
    <tabColor theme="5" tint="0.39997558519241921"/>
  </sheetPr>
  <dimension ref="A1:I62"/>
  <sheetViews>
    <sheetView workbookViewId="0">
      <pane ySplit="2" topLeftCell="A53" activePane="bottomLeft" state="frozen"/>
      <selection pane="bottomLeft" activeCell="B1" sqref="B1:I1"/>
    </sheetView>
  </sheetViews>
  <sheetFormatPr defaultRowHeight="15" x14ac:dyDescent="0.25"/>
  <cols>
    <col min="2" max="2" width="27.140625" customWidth="1"/>
    <col min="6" max="6" width="12" customWidth="1"/>
    <col min="7" max="7" width="10.85546875" customWidth="1"/>
    <col min="8" max="8" width="14.85546875" customWidth="1"/>
    <col min="9" max="9" width="91.7109375" customWidth="1"/>
  </cols>
  <sheetData>
    <row r="1" spans="1:9" ht="36" customHeight="1" x14ac:dyDescent="0.25">
      <c r="A1" s="32">
        <v>1</v>
      </c>
      <c r="B1" s="61" t="s">
        <v>2744</v>
      </c>
      <c r="C1" s="61"/>
      <c r="D1" s="61"/>
      <c r="E1" s="61"/>
      <c r="F1" s="61"/>
      <c r="G1" s="61"/>
      <c r="H1" s="61"/>
      <c r="I1" s="61"/>
    </row>
    <row r="2" spans="1:9" ht="47.25" customHeight="1" x14ac:dyDescent="0.25">
      <c r="A2" s="33">
        <v>2</v>
      </c>
      <c r="B2" s="26" t="s">
        <v>2048</v>
      </c>
      <c r="C2" s="26" t="s">
        <v>2049</v>
      </c>
      <c r="D2" s="26" t="s">
        <v>2050</v>
      </c>
      <c r="E2" s="26" t="s">
        <v>2051</v>
      </c>
      <c r="F2" s="26" t="s">
        <v>2052</v>
      </c>
      <c r="G2" s="26" t="s">
        <v>2053</v>
      </c>
      <c r="H2" s="26" t="s">
        <v>2054</v>
      </c>
      <c r="I2" s="26" t="s">
        <v>2055</v>
      </c>
    </row>
    <row r="3" spans="1:9" ht="78.75" x14ac:dyDescent="0.25">
      <c r="A3" s="33">
        <v>3</v>
      </c>
      <c r="B3" s="35" t="s">
        <v>2135</v>
      </c>
      <c r="C3" s="35">
        <v>58</v>
      </c>
      <c r="D3" s="35">
        <v>15.9</v>
      </c>
      <c r="E3" s="36">
        <v>8.4000000000000001E-66</v>
      </c>
      <c r="F3" s="35">
        <v>23.1</v>
      </c>
      <c r="G3" s="36">
        <v>1.6000000000000001E-62</v>
      </c>
      <c r="H3" s="36">
        <v>1.4E-62</v>
      </c>
      <c r="I3" s="35" t="s">
        <v>2136</v>
      </c>
    </row>
    <row r="4" spans="1:9" ht="94.5" x14ac:dyDescent="0.25">
      <c r="A4" s="33">
        <v>4</v>
      </c>
      <c r="B4" s="35" t="s">
        <v>2137</v>
      </c>
      <c r="C4" s="35">
        <v>76</v>
      </c>
      <c r="D4" s="35">
        <v>20.9</v>
      </c>
      <c r="E4" s="36">
        <v>1.9E-51</v>
      </c>
      <c r="F4" s="35">
        <v>9.1999999999999993</v>
      </c>
      <c r="G4" s="36">
        <v>1.8000000000000001E-48</v>
      </c>
      <c r="H4" s="36">
        <v>3.1999999999999998E-48</v>
      </c>
      <c r="I4" s="35" t="s">
        <v>2138</v>
      </c>
    </row>
    <row r="5" spans="1:9" ht="63" x14ac:dyDescent="0.25">
      <c r="A5" s="33">
        <v>5</v>
      </c>
      <c r="B5" s="35" t="s">
        <v>2139</v>
      </c>
      <c r="C5" s="35">
        <v>18</v>
      </c>
      <c r="D5" s="35">
        <v>4.9000000000000004</v>
      </c>
      <c r="E5" s="36">
        <v>4.9999999999999999E-13</v>
      </c>
      <c r="F5" s="35">
        <v>10.6</v>
      </c>
      <c r="G5" s="36">
        <v>3.1000000000000002E-10</v>
      </c>
      <c r="H5" s="36">
        <v>8.4999999999999996E-10</v>
      </c>
      <c r="I5" s="35" t="s">
        <v>2140</v>
      </c>
    </row>
    <row r="6" spans="1:9" ht="47.25" x14ac:dyDescent="0.25">
      <c r="A6" s="33">
        <v>6</v>
      </c>
      <c r="B6" s="35" t="s">
        <v>2141</v>
      </c>
      <c r="C6" s="35">
        <v>18</v>
      </c>
      <c r="D6" s="35">
        <v>4.9000000000000004</v>
      </c>
      <c r="E6" s="36">
        <v>8.3E-13</v>
      </c>
      <c r="F6" s="35">
        <v>10.3</v>
      </c>
      <c r="G6" s="36">
        <v>3.9E-10</v>
      </c>
      <c r="H6" s="36">
        <v>1.3999999999999999E-9</v>
      </c>
      <c r="I6" s="35" t="s">
        <v>2140</v>
      </c>
    </row>
    <row r="7" spans="1:9" ht="47.25" x14ac:dyDescent="0.25">
      <c r="A7" s="33">
        <v>7</v>
      </c>
      <c r="B7" s="35" t="s">
        <v>2142</v>
      </c>
      <c r="C7" s="35">
        <v>18</v>
      </c>
      <c r="D7" s="35">
        <v>4.9000000000000004</v>
      </c>
      <c r="E7" s="36">
        <v>1.1E-12</v>
      </c>
      <c r="F7" s="35">
        <v>10.199999999999999</v>
      </c>
      <c r="G7" s="36">
        <v>4.0000000000000001E-10</v>
      </c>
      <c r="H7" s="36">
        <v>1.8E-9</v>
      </c>
      <c r="I7" s="35" t="s">
        <v>2140</v>
      </c>
    </row>
    <row r="8" spans="1:9" ht="31.5" x14ac:dyDescent="0.25">
      <c r="A8" s="33">
        <v>8</v>
      </c>
      <c r="B8" s="35" t="s">
        <v>2143</v>
      </c>
      <c r="C8" s="35">
        <v>18</v>
      </c>
      <c r="D8" s="35">
        <v>4.9000000000000004</v>
      </c>
      <c r="E8" s="36">
        <v>1.7E-12</v>
      </c>
      <c r="F8" s="35">
        <v>9.9</v>
      </c>
      <c r="G8" s="36">
        <v>5.4999999999999996E-10</v>
      </c>
      <c r="H8" s="36">
        <v>3E-9</v>
      </c>
      <c r="I8" s="35" t="s">
        <v>2140</v>
      </c>
    </row>
    <row r="9" spans="1:9" ht="78.75" x14ac:dyDescent="0.25">
      <c r="A9" s="33">
        <v>9</v>
      </c>
      <c r="B9" s="35" t="s">
        <v>2144</v>
      </c>
      <c r="C9" s="35">
        <v>17</v>
      </c>
      <c r="D9" s="35">
        <v>4.7</v>
      </c>
      <c r="E9" s="36">
        <v>3.2000000000000001E-12</v>
      </c>
      <c r="F9" s="35">
        <v>10.5</v>
      </c>
      <c r="G9" s="36">
        <v>8.4999999999999996E-10</v>
      </c>
      <c r="H9" s="36">
        <v>5.4000000000000004E-9</v>
      </c>
      <c r="I9" s="35" t="s">
        <v>2145</v>
      </c>
    </row>
    <row r="10" spans="1:9" ht="63" x14ac:dyDescent="0.25">
      <c r="A10" s="33">
        <v>10</v>
      </c>
      <c r="B10" s="35" t="s">
        <v>2146</v>
      </c>
      <c r="C10" s="35">
        <v>17</v>
      </c>
      <c r="D10" s="35">
        <v>4.7</v>
      </c>
      <c r="E10" s="36">
        <v>3.2000000000000001E-12</v>
      </c>
      <c r="F10" s="35">
        <v>10.5</v>
      </c>
      <c r="G10" s="36">
        <v>8.4999999999999996E-10</v>
      </c>
      <c r="H10" s="36">
        <v>5.4000000000000004E-9</v>
      </c>
      <c r="I10" s="35" t="s">
        <v>2145</v>
      </c>
    </row>
    <row r="11" spans="1:9" ht="31.5" x14ac:dyDescent="0.25">
      <c r="A11" s="33">
        <v>11</v>
      </c>
      <c r="B11" s="35" t="s">
        <v>2147</v>
      </c>
      <c r="C11" s="35">
        <v>17</v>
      </c>
      <c r="D11" s="35">
        <v>4.7</v>
      </c>
      <c r="E11" s="36">
        <v>5.1999999999999997E-12</v>
      </c>
      <c r="F11" s="35">
        <v>10.199999999999999</v>
      </c>
      <c r="G11" s="36">
        <v>1.2E-9</v>
      </c>
      <c r="H11" s="36">
        <v>8.9000000000000003E-9</v>
      </c>
      <c r="I11" s="35" t="s">
        <v>2145</v>
      </c>
    </row>
    <row r="12" spans="1:9" ht="47.25" x14ac:dyDescent="0.25">
      <c r="A12" s="33">
        <v>12</v>
      </c>
      <c r="B12" s="35" t="s">
        <v>2148</v>
      </c>
      <c r="C12" s="35">
        <v>17</v>
      </c>
      <c r="D12" s="35">
        <v>4.7</v>
      </c>
      <c r="E12" s="36">
        <v>5.1999999999999997E-12</v>
      </c>
      <c r="F12" s="35">
        <v>10.199999999999999</v>
      </c>
      <c r="G12" s="36">
        <v>1.2E-9</v>
      </c>
      <c r="H12" s="36">
        <v>8.9000000000000003E-9</v>
      </c>
      <c r="I12" s="35" t="s">
        <v>2145</v>
      </c>
    </row>
    <row r="13" spans="1:9" ht="31.5" x14ac:dyDescent="0.25">
      <c r="A13" s="33">
        <v>13</v>
      </c>
      <c r="B13" s="35" t="s">
        <v>2149</v>
      </c>
      <c r="C13" s="35">
        <v>18</v>
      </c>
      <c r="D13" s="35">
        <v>4.9000000000000004</v>
      </c>
      <c r="E13" s="36">
        <v>5.5000000000000004E-12</v>
      </c>
      <c r="F13" s="35">
        <v>9.3000000000000007</v>
      </c>
      <c r="G13" s="36">
        <v>1.2E-9</v>
      </c>
      <c r="H13" s="36">
        <v>9.3999999999999998E-9</v>
      </c>
      <c r="I13" s="35" t="s">
        <v>2140</v>
      </c>
    </row>
    <row r="14" spans="1:9" ht="31.5" x14ac:dyDescent="0.25">
      <c r="A14" s="33">
        <v>14</v>
      </c>
      <c r="B14" s="35" t="s">
        <v>2150</v>
      </c>
      <c r="C14" s="35">
        <v>18</v>
      </c>
      <c r="D14" s="35">
        <v>4.9000000000000004</v>
      </c>
      <c r="E14" s="36">
        <v>1.1000000000000001E-11</v>
      </c>
      <c r="F14" s="35">
        <v>8.9</v>
      </c>
      <c r="G14" s="36">
        <v>2.0000000000000001E-9</v>
      </c>
      <c r="H14" s="36">
        <v>1.7999999999999999E-8</v>
      </c>
      <c r="I14" s="35" t="s">
        <v>2140</v>
      </c>
    </row>
    <row r="15" spans="1:9" ht="31.5" x14ac:dyDescent="0.25">
      <c r="A15" s="33">
        <v>15</v>
      </c>
      <c r="B15" s="35" t="s">
        <v>2151</v>
      </c>
      <c r="C15" s="35">
        <v>18</v>
      </c>
      <c r="D15" s="35">
        <v>4.9000000000000004</v>
      </c>
      <c r="E15" s="36">
        <v>1.9999999999999999E-11</v>
      </c>
      <c r="F15" s="35">
        <v>8.6</v>
      </c>
      <c r="G15" s="36">
        <v>3.3999999999999998E-9</v>
      </c>
      <c r="H15" s="36">
        <v>3.4E-8</v>
      </c>
      <c r="I15" s="35" t="s">
        <v>2140</v>
      </c>
    </row>
    <row r="16" spans="1:9" ht="31.5" x14ac:dyDescent="0.25">
      <c r="A16" s="33">
        <v>16</v>
      </c>
      <c r="B16" s="35" t="s">
        <v>2152</v>
      </c>
      <c r="C16" s="35">
        <v>9</v>
      </c>
      <c r="D16" s="35">
        <v>2.5</v>
      </c>
      <c r="E16" s="36">
        <v>2.0999999999999999E-11</v>
      </c>
      <c r="F16" s="35">
        <v>32.799999999999997</v>
      </c>
      <c r="G16" s="36">
        <v>3.2000000000000001E-9</v>
      </c>
      <c r="H16" s="36">
        <v>3.5000000000000002E-8</v>
      </c>
      <c r="I16" s="35" t="s">
        <v>2153</v>
      </c>
    </row>
    <row r="17" spans="1:9" ht="31.5" x14ac:dyDescent="0.25">
      <c r="A17" s="33">
        <v>17</v>
      </c>
      <c r="B17" s="35" t="s">
        <v>2154</v>
      </c>
      <c r="C17" s="35">
        <v>17</v>
      </c>
      <c r="D17" s="35">
        <v>4.7</v>
      </c>
      <c r="E17" s="36">
        <v>2.7E-11</v>
      </c>
      <c r="F17" s="35">
        <v>9.1999999999999993</v>
      </c>
      <c r="G17" s="36">
        <v>3.9000000000000002E-9</v>
      </c>
      <c r="H17" s="36">
        <v>4.6000000000000002E-8</v>
      </c>
      <c r="I17" s="35" t="s">
        <v>2145</v>
      </c>
    </row>
    <row r="18" spans="1:9" ht="31.5" x14ac:dyDescent="0.25">
      <c r="A18" s="33">
        <v>18</v>
      </c>
      <c r="B18" s="35" t="s">
        <v>2155</v>
      </c>
      <c r="C18" s="35">
        <v>18</v>
      </c>
      <c r="D18" s="35">
        <v>4.9000000000000004</v>
      </c>
      <c r="E18" s="36">
        <v>3.6E-10</v>
      </c>
      <c r="F18" s="35">
        <v>7.2</v>
      </c>
      <c r="G18" s="36">
        <v>4.8E-8</v>
      </c>
      <c r="H18" s="36">
        <v>6.0999999999999998E-7</v>
      </c>
      <c r="I18" s="35" t="s">
        <v>2140</v>
      </c>
    </row>
    <row r="19" spans="1:9" ht="47.25" x14ac:dyDescent="0.25">
      <c r="A19" s="33">
        <v>19</v>
      </c>
      <c r="B19" s="35" t="s">
        <v>2156</v>
      </c>
      <c r="C19" s="35">
        <v>23</v>
      </c>
      <c r="D19" s="35">
        <v>6.3</v>
      </c>
      <c r="E19" s="36">
        <v>6.8000000000000003E-10</v>
      </c>
      <c r="F19" s="35">
        <v>5.0999999999999996</v>
      </c>
      <c r="G19" s="36">
        <v>8.4999999999999994E-8</v>
      </c>
      <c r="H19" s="36">
        <v>1.1999999999999999E-6</v>
      </c>
      <c r="I19" s="35" t="s">
        <v>2157</v>
      </c>
    </row>
    <row r="20" spans="1:9" ht="47.25" x14ac:dyDescent="0.25">
      <c r="A20" s="33">
        <v>20</v>
      </c>
      <c r="B20" s="35" t="s">
        <v>2158</v>
      </c>
      <c r="C20" s="35">
        <v>19</v>
      </c>
      <c r="D20" s="35">
        <v>5.2</v>
      </c>
      <c r="E20" s="36">
        <v>7.7999999999999999E-10</v>
      </c>
      <c r="F20" s="35">
        <v>6.4</v>
      </c>
      <c r="G20" s="36">
        <v>9.0999999999999994E-8</v>
      </c>
      <c r="H20" s="36">
        <v>1.3E-6</v>
      </c>
      <c r="I20" s="35" t="s">
        <v>2159</v>
      </c>
    </row>
    <row r="21" spans="1:9" ht="47.25" x14ac:dyDescent="0.25">
      <c r="A21" s="33">
        <v>21</v>
      </c>
      <c r="B21" s="35" t="s">
        <v>2160</v>
      </c>
      <c r="C21" s="35">
        <v>23</v>
      </c>
      <c r="D21" s="35">
        <v>6.3</v>
      </c>
      <c r="E21" s="36">
        <v>1.3999999999999999E-9</v>
      </c>
      <c r="F21" s="35">
        <v>4.9000000000000004</v>
      </c>
      <c r="G21" s="36">
        <v>1.6E-7</v>
      </c>
      <c r="H21" s="36">
        <v>2.3999999999999999E-6</v>
      </c>
      <c r="I21" s="35" t="s">
        <v>2157</v>
      </c>
    </row>
    <row r="22" spans="1:9" ht="47.25" x14ac:dyDescent="0.25">
      <c r="A22" s="33">
        <v>22</v>
      </c>
      <c r="B22" s="35" t="s">
        <v>2161</v>
      </c>
      <c r="C22" s="35">
        <v>17</v>
      </c>
      <c r="D22" s="35">
        <v>4.7</v>
      </c>
      <c r="E22" s="36">
        <v>4.0000000000000002E-9</v>
      </c>
      <c r="F22" s="35">
        <v>6.7</v>
      </c>
      <c r="G22" s="36">
        <v>4.2E-7</v>
      </c>
      <c r="H22" s="36">
        <v>6.9E-6</v>
      </c>
      <c r="I22" s="35" t="s">
        <v>2145</v>
      </c>
    </row>
    <row r="23" spans="1:9" ht="31.5" x14ac:dyDescent="0.25">
      <c r="A23" s="33">
        <v>23</v>
      </c>
      <c r="B23" s="35" t="s">
        <v>2162</v>
      </c>
      <c r="C23" s="35">
        <v>17</v>
      </c>
      <c r="D23" s="35">
        <v>4.7</v>
      </c>
      <c r="E23" s="36">
        <v>4.0000000000000002E-9</v>
      </c>
      <c r="F23" s="35">
        <v>6.7</v>
      </c>
      <c r="G23" s="36">
        <v>4.2E-7</v>
      </c>
      <c r="H23" s="36">
        <v>6.9E-6</v>
      </c>
      <c r="I23" s="35" t="s">
        <v>2145</v>
      </c>
    </row>
    <row r="24" spans="1:9" ht="63" x14ac:dyDescent="0.25">
      <c r="A24" s="33">
        <v>24</v>
      </c>
      <c r="B24" s="35" t="s">
        <v>2163</v>
      </c>
      <c r="C24" s="35">
        <v>36</v>
      </c>
      <c r="D24" s="35">
        <v>9.9</v>
      </c>
      <c r="E24" s="36">
        <v>8.0000000000000005E-9</v>
      </c>
      <c r="F24" s="35">
        <v>3</v>
      </c>
      <c r="G24" s="36">
        <v>7.8999999999999995E-7</v>
      </c>
      <c r="H24" s="36">
        <v>1.4E-5</v>
      </c>
      <c r="I24" s="35" t="s">
        <v>2164</v>
      </c>
    </row>
    <row r="25" spans="1:9" ht="15.75" x14ac:dyDescent="0.25">
      <c r="A25" s="33">
        <v>25</v>
      </c>
      <c r="B25" s="35" t="s">
        <v>2165</v>
      </c>
      <c r="C25" s="35">
        <v>12</v>
      </c>
      <c r="D25" s="35">
        <v>3.3</v>
      </c>
      <c r="E25" s="36">
        <v>8.9999999999999995E-9</v>
      </c>
      <c r="F25" s="35">
        <v>10.7</v>
      </c>
      <c r="G25" s="36">
        <v>8.4E-7</v>
      </c>
      <c r="H25" s="36">
        <v>1.5E-5</v>
      </c>
      <c r="I25" s="35" t="s">
        <v>2166</v>
      </c>
    </row>
    <row r="26" spans="1:9" ht="31.5" x14ac:dyDescent="0.25">
      <c r="A26" s="33">
        <v>26</v>
      </c>
      <c r="B26" s="35" t="s">
        <v>2167</v>
      </c>
      <c r="C26" s="35">
        <v>21</v>
      </c>
      <c r="D26" s="35">
        <v>5.8</v>
      </c>
      <c r="E26" s="36">
        <v>2.1999999999999998E-8</v>
      </c>
      <c r="F26" s="35">
        <v>4.7</v>
      </c>
      <c r="G26" s="36">
        <v>1.9E-6</v>
      </c>
      <c r="H26" s="36">
        <v>3.6999999999999998E-5</v>
      </c>
      <c r="I26" s="35" t="s">
        <v>2168</v>
      </c>
    </row>
    <row r="27" spans="1:9" ht="31.5" x14ac:dyDescent="0.25">
      <c r="A27" s="33">
        <v>27</v>
      </c>
      <c r="B27" s="35" t="s">
        <v>2169</v>
      </c>
      <c r="C27" s="35">
        <v>17</v>
      </c>
      <c r="D27" s="35">
        <v>4.7</v>
      </c>
      <c r="E27" s="36">
        <v>5.5999999999999999E-8</v>
      </c>
      <c r="F27" s="35">
        <v>5.6</v>
      </c>
      <c r="G27" s="36">
        <v>4.7999999999999998E-6</v>
      </c>
      <c r="H27" s="36">
        <v>9.5000000000000005E-5</v>
      </c>
      <c r="I27" s="35" t="s">
        <v>2170</v>
      </c>
    </row>
    <row r="28" spans="1:9" ht="47.25" x14ac:dyDescent="0.25">
      <c r="A28" s="33">
        <v>28</v>
      </c>
      <c r="B28" s="35" t="s">
        <v>2171</v>
      </c>
      <c r="C28" s="35">
        <v>21</v>
      </c>
      <c r="D28" s="35">
        <v>5.8</v>
      </c>
      <c r="E28" s="36">
        <v>2.9999999999999999E-7</v>
      </c>
      <c r="F28" s="35">
        <v>4</v>
      </c>
      <c r="G28" s="36">
        <v>2.5000000000000001E-5</v>
      </c>
      <c r="H28" s="36">
        <v>5.1999999999999995E-4</v>
      </c>
      <c r="I28" s="35" t="s">
        <v>2172</v>
      </c>
    </row>
    <row r="29" spans="1:9" ht="47.25" x14ac:dyDescent="0.25">
      <c r="A29" s="33">
        <v>29</v>
      </c>
      <c r="B29" s="35" t="s">
        <v>2173</v>
      </c>
      <c r="C29" s="35">
        <v>24</v>
      </c>
      <c r="D29" s="35">
        <v>6.6</v>
      </c>
      <c r="E29" s="36">
        <v>4.3000000000000001E-7</v>
      </c>
      <c r="F29" s="35">
        <v>3.5</v>
      </c>
      <c r="G29" s="36">
        <v>3.4E-5</v>
      </c>
      <c r="H29" s="36">
        <v>7.2999999999999996E-4</v>
      </c>
      <c r="I29" s="35" t="s">
        <v>2174</v>
      </c>
    </row>
    <row r="30" spans="1:9" ht="47.25" x14ac:dyDescent="0.25">
      <c r="A30" s="33">
        <v>30</v>
      </c>
      <c r="B30" s="35" t="s">
        <v>2175</v>
      </c>
      <c r="C30" s="35">
        <v>26</v>
      </c>
      <c r="D30" s="35">
        <v>7.1</v>
      </c>
      <c r="E30" s="36">
        <v>9.4E-7</v>
      </c>
      <c r="F30" s="35">
        <v>3.1</v>
      </c>
      <c r="G30" s="36">
        <v>7.1000000000000005E-5</v>
      </c>
      <c r="H30" s="36">
        <v>1.6000000000000001E-3</v>
      </c>
      <c r="I30" s="35" t="s">
        <v>2176</v>
      </c>
    </row>
    <row r="31" spans="1:9" ht="47.25" x14ac:dyDescent="0.25">
      <c r="A31" s="33">
        <v>31</v>
      </c>
      <c r="B31" s="35" t="s">
        <v>2177</v>
      </c>
      <c r="C31" s="35">
        <v>19</v>
      </c>
      <c r="D31" s="35">
        <v>5.2</v>
      </c>
      <c r="E31" s="36">
        <v>9.5999999999999991E-7</v>
      </c>
      <c r="F31" s="35">
        <v>4.0999999999999996</v>
      </c>
      <c r="G31" s="36">
        <v>6.8999999999999997E-5</v>
      </c>
      <c r="H31" s="36">
        <v>1.6000000000000001E-3</v>
      </c>
      <c r="I31" s="35" t="s">
        <v>2178</v>
      </c>
    </row>
    <row r="32" spans="1:9" ht="47.25" x14ac:dyDescent="0.25">
      <c r="A32" s="33">
        <v>32</v>
      </c>
      <c r="B32" s="35" t="s">
        <v>2179</v>
      </c>
      <c r="C32" s="35">
        <v>21</v>
      </c>
      <c r="D32" s="35">
        <v>5.8</v>
      </c>
      <c r="E32" s="36">
        <v>1.5E-6</v>
      </c>
      <c r="F32" s="35">
        <v>3.6</v>
      </c>
      <c r="G32" s="36">
        <v>1E-4</v>
      </c>
      <c r="H32" s="36">
        <v>2.5000000000000001E-3</v>
      </c>
      <c r="I32" s="35" t="s">
        <v>2180</v>
      </c>
    </row>
    <row r="33" spans="1:9" ht="31.5" x14ac:dyDescent="0.25">
      <c r="A33" s="33">
        <v>33</v>
      </c>
      <c r="B33" s="35" t="s">
        <v>2181</v>
      </c>
      <c r="C33" s="35">
        <v>6</v>
      </c>
      <c r="D33" s="35">
        <v>1.6</v>
      </c>
      <c r="E33" s="36">
        <v>2.0999999999999998E-6</v>
      </c>
      <c r="F33" s="35">
        <v>24.1</v>
      </c>
      <c r="G33" s="36">
        <v>1.3999999999999999E-4</v>
      </c>
      <c r="H33" s="36">
        <v>3.5999999999999999E-3</v>
      </c>
      <c r="I33" s="35" t="s">
        <v>2182</v>
      </c>
    </row>
    <row r="34" spans="1:9" ht="47.25" x14ac:dyDescent="0.25">
      <c r="A34" s="33">
        <v>34</v>
      </c>
      <c r="B34" s="35" t="s">
        <v>2183</v>
      </c>
      <c r="C34" s="35">
        <v>34</v>
      </c>
      <c r="D34" s="35">
        <v>9.3000000000000007</v>
      </c>
      <c r="E34" s="36">
        <v>2.3E-6</v>
      </c>
      <c r="F34" s="35">
        <v>2.5</v>
      </c>
      <c r="G34" s="36">
        <v>1.4999999999999999E-4</v>
      </c>
      <c r="H34" s="36">
        <v>3.8999999999999998E-3</v>
      </c>
      <c r="I34" s="35" t="s">
        <v>2184</v>
      </c>
    </row>
    <row r="35" spans="1:9" ht="15.75" x14ac:dyDescent="0.25">
      <c r="A35" s="33">
        <v>35</v>
      </c>
      <c r="B35" s="35" t="s">
        <v>2185</v>
      </c>
      <c r="C35" s="35">
        <v>13</v>
      </c>
      <c r="D35" s="35">
        <v>3.6</v>
      </c>
      <c r="E35" s="36">
        <v>2.7999999999999999E-6</v>
      </c>
      <c r="F35" s="35">
        <v>5.7</v>
      </c>
      <c r="G35" s="36">
        <v>1.7000000000000001E-4</v>
      </c>
      <c r="H35" s="36">
        <v>4.7000000000000002E-3</v>
      </c>
      <c r="I35" s="35" t="s">
        <v>2186</v>
      </c>
    </row>
    <row r="36" spans="1:9" ht="31.5" x14ac:dyDescent="0.25">
      <c r="A36" s="33">
        <v>36</v>
      </c>
      <c r="B36" s="35" t="s">
        <v>2187</v>
      </c>
      <c r="C36" s="35">
        <v>21</v>
      </c>
      <c r="D36" s="35">
        <v>5.8</v>
      </c>
      <c r="E36" s="36">
        <v>2.7999999999999999E-6</v>
      </c>
      <c r="F36" s="35">
        <v>3.5</v>
      </c>
      <c r="G36" s="36">
        <v>1.7000000000000001E-4</v>
      </c>
      <c r="H36" s="36">
        <v>4.7999999999999996E-3</v>
      </c>
      <c r="I36" s="35" t="s">
        <v>2180</v>
      </c>
    </row>
    <row r="37" spans="1:9" ht="15.75" x14ac:dyDescent="0.25">
      <c r="A37" s="33">
        <v>37</v>
      </c>
      <c r="B37" s="35" t="s">
        <v>2188</v>
      </c>
      <c r="C37" s="35">
        <v>13</v>
      </c>
      <c r="D37" s="35">
        <v>3.6</v>
      </c>
      <c r="E37" s="36">
        <v>4.4000000000000002E-6</v>
      </c>
      <c r="F37" s="35">
        <v>5.4</v>
      </c>
      <c r="G37" s="36">
        <v>2.5999999999999998E-4</v>
      </c>
      <c r="H37" s="36">
        <v>7.4000000000000003E-3</v>
      </c>
      <c r="I37" s="35" t="s">
        <v>2186</v>
      </c>
    </row>
    <row r="38" spans="1:9" ht="31.5" x14ac:dyDescent="0.25">
      <c r="A38" s="33">
        <v>38</v>
      </c>
      <c r="B38" s="35" t="s">
        <v>2189</v>
      </c>
      <c r="C38" s="35">
        <v>20</v>
      </c>
      <c r="D38" s="35">
        <v>5.5</v>
      </c>
      <c r="E38" s="36">
        <v>9.9000000000000001E-6</v>
      </c>
      <c r="F38" s="35">
        <v>3.3</v>
      </c>
      <c r="G38" s="36">
        <v>5.5999999999999995E-4</v>
      </c>
      <c r="H38" s="36">
        <v>1.7000000000000001E-2</v>
      </c>
      <c r="I38" s="35" t="s">
        <v>2190</v>
      </c>
    </row>
    <row r="39" spans="1:9" ht="31.5" x14ac:dyDescent="0.25">
      <c r="A39" s="33">
        <v>39</v>
      </c>
      <c r="B39" s="35" t="s">
        <v>2191</v>
      </c>
      <c r="C39" s="35">
        <v>22</v>
      </c>
      <c r="D39" s="35">
        <v>6</v>
      </c>
      <c r="E39" s="36">
        <v>1.5E-5</v>
      </c>
      <c r="F39" s="35">
        <v>3</v>
      </c>
      <c r="G39" s="36">
        <v>8.4999999999999995E-4</v>
      </c>
      <c r="H39" s="36">
        <v>2.5999999999999999E-2</v>
      </c>
      <c r="I39" s="35" t="s">
        <v>2192</v>
      </c>
    </row>
    <row r="40" spans="1:9" ht="15.75" x14ac:dyDescent="0.25">
      <c r="A40" s="33">
        <v>40</v>
      </c>
      <c r="B40" s="35" t="s">
        <v>2193</v>
      </c>
      <c r="C40" s="35">
        <v>7</v>
      </c>
      <c r="D40" s="35">
        <v>1.9</v>
      </c>
      <c r="E40" s="36">
        <v>3.4E-5</v>
      </c>
      <c r="F40" s="35">
        <v>10.8</v>
      </c>
      <c r="G40" s="36">
        <v>1.8E-3</v>
      </c>
      <c r="H40" s="36">
        <v>5.8000000000000003E-2</v>
      </c>
      <c r="I40" s="35" t="s">
        <v>2194</v>
      </c>
    </row>
    <row r="41" spans="1:9" ht="31.5" x14ac:dyDescent="0.25">
      <c r="A41" s="33">
        <v>41</v>
      </c>
      <c r="B41" s="35" t="s">
        <v>2195</v>
      </c>
      <c r="C41" s="35">
        <v>16</v>
      </c>
      <c r="D41" s="35">
        <v>4.4000000000000004</v>
      </c>
      <c r="E41" s="36">
        <v>3.6000000000000001E-5</v>
      </c>
      <c r="F41" s="35">
        <v>3.6</v>
      </c>
      <c r="G41" s="36">
        <v>1.8E-3</v>
      </c>
      <c r="H41" s="36">
        <v>6.0999999999999999E-2</v>
      </c>
      <c r="I41" s="35" t="s">
        <v>2196</v>
      </c>
    </row>
    <row r="42" spans="1:9" ht="31.5" x14ac:dyDescent="0.25">
      <c r="A42" s="33">
        <v>42</v>
      </c>
      <c r="B42" s="35" t="s">
        <v>2197</v>
      </c>
      <c r="C42" s="35">
        <v>20</v>
      </c>
      <c r="D42" s="35">
        <v>5.5</v>
      </c>
      <c r="E42" s="36">
        <v>9.0000000000000006E-5</v>
      </c>
      <c r="F42" s="35">
        <v>2.8</v>
      </c>
      <c r="G42" s="36">
        <v>4.5999999999999999E-3</v>
      </c>
      <c r="H42" s="36">
        <v>0.15</v>
      </c>
      <c r="I42" s="35" t="s">
        <v>2198</v>
      </c>
    </row>
    <row r="43" spans="1:9" ht="47.25" x14ac:dyDescent="0.25">
      <c r="A43" s="33">
        <v>43</v>
      </c>
      <c r="B43" s="35" t="s">
        <v>2199</v>
      </c>
      <c r="C43" s="35">
        <v>23</v>
      </c>
      <c r="D43" s="35">
        <v>6.3</v>
      </c>
      <c r="E43" s="36">
        <v>1.3999999999999999E-4</v>
      </c>
      <c r="F43" s="35">
        <v>2.5</v>
      </c>
      <c r="G43" s="36">
        <v>7.1000000000000004E-3</v>
      </c>
      <c r="H43" s="36">
        <v>0.25</v>
      </c>
      <c r="I43" s="35" t="s">
        <v>2200</v>
      </c>
    </row>
    <row r="44" spans="1:9" ht="31.5" x14ac:dyDescent="0.25">
      <c r="A44" s="33">
        <v>44</v>
      </c>
      <c r="B44" s="35" t="s">
        <v>2201</v>
      </c>
      <c r="C44" s="35">
        <v>6</v>
      </c>
      <c r="D44" s="35">
        <v>1.6</v>
      </c>
      <c r="E44" s="36">
        <v>1.7000000000000001E-4</v>
      </c>
      <c r="F44" s="35">
        <v>10.9</v>
      </c>
      <c r="G44" s="36">
        <v>8.2000000000000007E-3</v>
      </c>
      <c r="H44" s="36">
        <v>0.28999999999999998</v>
      </c>
      <c r="I44" s="35" t="s">
        <v>2202</v>
      </c>
    </row>
    <row r="45" spans="1:9" ht="31.5" x14ac:dyDescent="0.25">
      <c r="A45" s="33">
        <v>45</v>
      </c>
      <c r="B45" s="35" t="s">
        <v>2203</v>
      </c>
      <c r="C45" s="35">
        <v>15</v>
      </c>
      <c r="D45" s="35">
        <v>4.0999999999999996</v>
      </c>
      <c r="E45" s="36">
        <v>2.0000000000000001E-4</v>
      </c>
      <c r="F45" s="35">
        <v>3.3</v>
      </c>
      <c r="G45" s="36">
        <v>9.4999999999999998E-3</v>
      </c>
      <c r="H45" s="36">
        <v>0.35</v>
      </c>
      <c r="I45" s="35" t="s">
        <v>2204</v>
      </c>
    </row>
    <row r="46" spans="1:9" ht="15.75" x14ac:dyDescent="0.25">
      <c r="A46" s="33">
        <v>46</v>
      </c>
      <c r="B46" s="35" t="s">
        <v>2205</v>
      </c>
      <c r="C46" s="35">
        <v>7</v>
      </c>
      <c r="D46" s="35">
        <v>1.9</v>
      </c>
      <c r="E46" s="36">
        <v>2.3000000000000001E-4</v>
      </c>
      <c r="F46" s="35">
        <v>7.8</v>
      </c>
      <c r="G46" s="36">
        <v>1.0999999999999999E-2</v>
      </c>
      <c r="H46" s="36">
        <v>0.4</v>
      </c>
      <c r="I46" s="35" t="s">
        <v>2206</v>
      </c>
    </row>
    <row r="47" spans="1:9" ht="47.25" x14ac:dyDescent="0.25">
      <c r="A47" s="33">
        <v>47</v>
      </c>
      <c r="B47" s="35" t="s">
        <v>2207</v>
      </c>
      <c r="C47" s="35">
        <v>28</v>
      </c>
      <c r="D47" s="35">
        <v>7.7</v>
      </c>
      <c r="E47" s="36">
        <v>2.5000000000000001E-4</v>
      </c>
      <c r="F47" s="35">
        <v>2.2000000000000002</v>
      </c>
      <c r="G47" s="36">
        <v>1.0999999999999999E-2</v>
      </c>
      <c r="H47" s="36">
        <v>0.42</v>
      </c>
      <c r="I47" s="35" t="s">
        <v>2208</v>
      </c>
    </row>
    <row r="48" spans="1:9" ht="15.75" x14ac:dyDescent="0.25">
      <c r="A48" s="33">
        <v>48</v>
      </c>
      <c r="B48" s="35" t="s">
        <v>2209</v>
      </c>
      <c r="C48" s="35">
        <v>6</v>
      </c>
      <c r="D48" s="35">
        <v>1.6</v>
      </c>
      <c r="E48" s="36">
        <v>2.5999999999999998E-4</v>
      </c>
      <c r="F48" s="35">
        <v>10</v>
      </c>
      <c r="G48" s="36">
        <v>1.0999999999999999E-2</v>
      </c>
      <c r="H48" s="36">
        <v>0.45</v>
      </c>
      <c r="I48" s="35" t="s">
        <v>2202</v>
      </c>
    </row>
    <row r="49" spans="1:9" ht="15.75" x14ac:dyDescent="0.25">
      <c r="A49" s="33">
        <v>49</v>
      </c>
      <c r="B49" s="35" t="s">
        <v>2210</v>
      </c>
      <c r="C49" s="35">
        <v>5</v>
      </c>
      <c r="D49" s="35">
        <v>1.4</v>
      </c>
      <c r="E49" s="36">
        <v>4.0999999999999999E-4</v>
      </c>
      <c r="F49" s="35">
        <v>13.4</v>
      </c>
      <c r="G49" s="36">
        <v>1.7000000000000001E-2</v>
      </c>
      <c r="H49" s="36">
        <v>0.7</v>
      </c>
      <c r="I49" s="35" t="s">
        <v>2211</v>
      </c>
    </row>
    <row r="50" spans="1:9" ht="15.75" x14ac:dyDescent="0.25">
      <c r="A50" s="33">
        <v>50</v>
      </c>
      <c r="B50" s="35" t="s">
        <v>2212</v>
      </c>
      <c r="C50" s="35">
        <v>5</v>
      </c>
      <c r="D50" s="35">
        <v>1.4</v>
      </c>
      <c r="E50" s="36">
        <v>4.0999999999999999E-4</v>
      </c>
      <c r="F50" s="35">
        <v>13.4</v>
      </c>
      <c r="G50" s="36">
        <v>1.7000000000000001E-2</v>
      </c>
      <c r="H50" s="36">
        <v>0.7</v>
      </c>
      <c r="I50" s="35" t="s">
        <v>2211</v>
      </c>
    </row>
    <row r="51" spans="1:9" ht="31.5" x14ac:dyDescent="0.25">
      <c r="A51" s="33">
        <v>51</v>
      </c>
      <c r="B51" s="35" t="s">
        <v>2213</v>
      </c>
      <c r="C51" s="35">
        <v>13</v>
      </c>
      <c r="D51" s="35">
        <v>3.6</v>
      </c>
      <c r="E51" s="36">
        <v>4.4000000000000002E-4</v>
      </c>
      <c r="F51" s="35">
        <v>3.4</v>
      </c>
      <c r="G51" s="36">
        <v>1.7999999999999999E-2</v>
      </c>
      <c r="H51" s="36">
        <v>0.74</v>
      </c>
      <c r="I51" s="35" t="s">
        <v>2214</v>
      </c>
    </row>
    <row r="52" spans="1:9" ht="63" x14ac:dyDescent="0.25">
      <c r="A52" s="33">
        <v>52</v>
      </c>
      <c r="B52" s="35" t="s">
        <v>2215</v>
      </c>
      <c r="C52" s="35">
        <v>13</v>
      </c>
      <c r="D52" s="35">
        <v>3.6</v>
      </c>
      <c r="E52" s="36">
        <v>4.4000000000000002E-4</v>
      </c>
      <c r="F52" s="35">
        <v>3.4</v>
      </c>
      <c r="G52" s="36">
        <v>1.7999999999999999E-2</v>
      </c>
      <c r="H52" s="36">
        <v>0.74</v>
      </c>
      <c r="I52" s="35" t="s">
        <v>2214</v>
      </c>
    </row>
    <row r="53" spans="1:9" ht="47.25" x14ac:dyDescent="0.25">
      <c r="A53" s="33">
        <v>53</v>
      </c>
      <c r="B53" s="35" t="s">
        <v>2216</v>
      </c>
      <c r="C53" s="35">
        <v>13</v>
      </c>
      <c r="D53" s="35">
        <v>3.6</v>
      </c>
      <c r="E53" s="36">
        <v>4.4000000000000002E-4</v>
      </c>
      <c r="F53" s="35">
        <v>3.4</v>
      </c>
      <c r="G53" s="36">
        <v>1.7999999999999999E-2</v>
      </c>
      <c r="H53" s="36">
        <v>0.74</v>
      </c>
      <c r="I53" s="35" t="s">
        <v>2214</v>
      </c>
    </row>
    <row r="54" spans="1:9" ht="31.5" x14ac:dyDescent="0.25">
      <c r="A54" s="33">
        <v>54</v>
      </c>
      <c r="B54" s="35" t="s">
        <v>2217</v>
      </c>
      <c r="C54" s="35">
        <v>15</v>
      </c>
      <c r="D54" s="35">
        <v>4.0999999999999996</v>
      </c>
      <c r="E54" s="36">
        <v>4.6000000000000001E-4</v>
      </c>
      <c r="F54" s="35">
        <v>3</v>
      </c>
      <c r="G54" s="36">
        <v>1.7999999999999999E-2</v>
      </c>
      <c r="H54" s="36">
        <v>0.78</v>
      </c>
      <c r="I54" s="35" t="s">
        <v>2204</v>
      </c>
    </row>
    <row r="55" spans="1:9" ht="31.5" x14ac:dyDescent="0.25">
      <c r="A55" s="33">
        <v>55</v>
      </c>
      <c r="B55" s="35" t="s">
        <v>2218</v>
      </c>
      <c r="C55" s="35">
        <v>4</v>
      </c>
      <c r="D55" s="35">
        <v>1.1000000000000001</v>
      </c>
      <c r="E55" s="36">
        <v>4.8999999999999998E-4</v>
      </c>
      <c r="F55" s="35">
        <v>22.9</v>
      </c>
      <c r="G55" s="36">
        <v>0.02</v>
      </c>
      <c r="H55" s="36">
        <v>0.84</v>
      </c>
      <c r="I55" s="35" t="s">
        <v>2219</v>
      </c>
    </row>
    <row r="56" spans="1:9" ht="47.25" x14ac:dyDescent="0.25">
      <c r="A56" s="33">
        <v>56</v>
      </c>
      <c r="B56" s="35" t="s">
        <v>2220</v>
      </c>
      <c r="C56" s="35">
        <v>29</v>
      </c>
      <c r="D56" s="35">
        <v>8</v>
      </c>
      <c r="E56" s="36">
        <v>7.2000000000000005E-4</v>
      </c>
      <c r="F56" s="35">
        <v>2</v>
      </c>
      <c r="G56" s="36">
        <v>2.8000000000000001E-2</v>
      </c>
      <c r="H56" s="36">
        <v>1.2</v>
      </c>
      <c r="I56" s="35" t="s">
        <v>2221</v>
      </c>
    </row>
    <row r="57" spans="1:9" ht="31.5" x14ac:dyDescent="0.25">
      <c r="A57" s="33">
        <v>57</v>
      </c>
      <c r="B57" s="35" t="s">
        <v>2083</v>
      </c>
      <c r="C57" s="35">
        <v>10</v>
      </c>
      <c r="D57" s="35">
        <v>2.7</v>
      </c>
      <c r="E57" s="36">
        <v>7.2999999999999996E-4</v>
      </c>
      <c r="F57" s="35">
        <v>4.0999999999999996</v>
      </c>
      <c r="G57" s="36">
        <v>2.8000000000000001E-2</v>
      </c>
      <c r="H57" s="36">
        <v>1.2</v>
      </c>
      <c r="I57" s="35" t="s">
        <v>2222</v>
      </c>
    </row>
    <row r="58" spans="1:9" ht="31.5" x14ac:dyDescent="0.25">
      <c r="A58" s="33">
        <v>58</v>
      </c>
      <c r="B58" s="35" t="s">
        <v>2223</v>
      </c>
      <c r="C58" s="35">
        <v>4</v>
      </c>
      <c r="D58" s="35">
        <v>1.1000000000000001</v>
      </c>
      <c r="E58" s="36">
        <v>7.7999999999999999E-4</v>
      </c>
      <c r="F58" s="35">
        <v>20.100000000000001</v>
      </c>
      <c r="G58" s="36">
        <v>2.9000000000000001E-2</v>
      </c>
      <c r="H58" s="36">
        <v>1.3</v>
      </c>
      <c r="I58" s="35" t="s">
        <v>2219</v>
      </c>
    </row>
    <row r="59" spans="1:9" ht="31.5" x14ac:dyDescent="0.25">
      <c r="A59" s="33">
        <v>59</v>
      </c>
      <c r="B59" s="35" t="s">
        <v>2224</v>
      </c>
      <c r="C59" s="35">
        <v>12</v>
      </c>
      <c r="D59" s="35">
        <v>3.3</v>
      </c>
      <c r="E59" s="36">
        <v>1.1000000000000001E-3</v>
      </c>
      <c r="F59" s="35">
        <v>3.3</v>
      </c>
      <c r="G59" s="36">
        <v>0.04</v>
      </c>
      <c r="H59" s="36">
        <v>1.9</v>
      </c>
      <c r="I59" s="35" t="s">
        <v>2225</v>
      </c>
    </row>
    <row r="60" spans="1:9" ht="31.5" x14ac:dyDescent="0.25">
      <c r="A60" s="33">
        <v>60</v>
      </c>
      <c r="B60" s="35" t="s">
        <v>2226</v>
      </c>
      <c r="C60" s="35">
        <v>19</v>
      </c>
      <c r="D60" s="35">
        <v>5.2</v>
      </c>
      <c r="E60" s="36">
        <v>1.1000000000000001E-3</v>
      </c>
      <c r="F60" s="35">
        <v>2.4</v>
      </c>
      <c r="G60" s="36">
        <v>0.04</v>
      </c>
      <c r="H60" s="36">
        <v>1.9</v>
      </c>
      <c r="I60" s="35" t="s">
        <v>2227</v>
      </c>
    </row>
    <row r="61" spans="1:9" ht="31.5" x14ac:dyDescent="0.25">
      <c r="A61" s="33">
        <v>61</v>
      </c>
      <c r="B61" s="35" t="s">
        <v>2228</v>
      </c>
      <c r="C61" s="35">
        <v>9</v>
      </c>
      <c r="D61" s="35">
        <v>2.5</v>
      </c>
      <c r="E61" s="36">
        <v>1.2999999999999999E-3</v>
      </c>
      <c r="F61" s="35">
        <v>4.2</v>
      </c>
      <c r="G61" s="36">
        <v>4.4999999999999998E-2</v>
      </c>
      <c r="H61" s="36">
        <v>2.2000000000000002</v>
      </c>
      <c r="I61" s="35" t="s">
        <v>2229</v>
      </c>
    </row>
    <row r="62" spans="1:9" ht="47.25" x14ac:dyDescent="0.25">
      <c r="A62" s="33">
        <v>62</v>
      </c>
      <c r="B62" s="35" t="s">
        <v>2230</v>
      </c>
      <c r="C62" s="35">
        <v>33</v>
      </c>
      <c r="D62" s="35">
        <v>9.1</v>
      </c>
      <c r="E62" s="36">
        <v>1.4E-3</v>
      </c>
      <c r="F62" s="35">
        <v>1.8</v>
      </c>
      <c r="G62" s="36">
        <v>4.7E-2</v>
      </c>
      <c r="H62" s="36">
        <v>2.4</v>
      </c>
      <c r="I62" s="35" t="s">
        <v>2231</v>
      </c>
    </row>
  </sheetData>
  <mergeCells count="1">
    <mergeCell ref="B1:I1"/>
  </mergeCell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sheetPr>
    <tabColor theme="5" tint="0.39997558519241921"/>
  </sheetPr>
  <dimension ref="A1:I73"/>
  <sheetViews>
    <sheetView topLeftCell="B1" workbookViewId="0">
      <pane ySplit="2" topLeftCell="A3" activePane="bottomLeft" state="frozen"/>
      <selection pane="bottomLeft" activeCell="B1" sqref="B1:I1"/>
    </sheetView>
  </sheetViews>
  <sheetFormatPr defaultRowHeight="15" x14ac:dyDescent="0.25"/>
  <cols>
    <col min="2" max="2" width="27.5703125" customWidth="1"/>
    <col min="6" max="6" width="13" style="55" customWidth="1"/>
    <col min="7" max="7" width="11.140625" customWidth="1"/>
    <col min="9" max="9" width="88.140625" customWidth="1"/>
  </cols>
  <sheetData>
    <row r="1" spans="1:9" ht="35.25" customHeight="1" x14ac:dyDescent="0.25">
      <c r="A1" s="32">
        <v>1</v>
      </c>
      <c r="B1" s="61" t="s">
        <v>2745</v>
      </c>
      <c r="C1" s="61"/>
      <c r="D1" s="61"/>
      <c r="E1" s="61"/>
      <c r="F1" s="61"/>
      <c r="G1" s="61"/>
      <c r="H1" s="61"/>
      <c r="I1" s="61"/>
    </row>
    <row r="2" spans="1:9" ht="47.25" customHeight="1" x14ac:dyDescent="0.25">
      <c r="A2" s="33">
        <v>2</v>
      </c>
      <c r="B2" s="26" t="s">
        <v>2048</v>
      </c>
      <c r="C2" s="26" t="s">
        <v>2049</v>
      </c>
      <c r="D2" s="26" t="s">
        <v>2050</v>
      </c>
      <c r="E2" s="26" t="s">
        <v>2051</v>
      </c>
      <c r="F2" s="53" t="s">
        <v>2052</v>
      </c>
      <c r="G2" s="26" t="s">
        <v>2053</v>
      </c>
      <c r="H2" s="26" t="s">
        <v>2054</v>
      </c>
      <c r="I2" s="26" t="s">
        <v>2055</v>
      </c>
    </row>
    <row r="3" spans="1:9" ht="78.75" x14ac:dyDescent="0.25">
      <c r="A3" s="33">
        <v>3</v>
      </c>
      <c r="B3" s="35" t="s">
        <v>2135</v>
      </c>
      <c r="C3" s="35">
        <v>58</v>
      </c>
      <c r="D3" s="35">
        <v>19.2</v>
      </c>
      <c r="E3" s="36">
        <v>3.1999999999999997E-70</v>
      </c>
      <c r="F3" s="54">
        <v>27.162780000000001</v>
      </c>
      <c r="G3" s="36">
        <v>4.8999999999999999E-67</v>
      </c>
      <c r="H3" s="36">
        <v>5.2999999999999997E-67</v>
      </c>
      <c r="I3" s="35" t="s">
        <v>2136</v>
      </c>
    </row>
    <row r="4" spans="1:9" ht="110.25" x14ac:dyDescent="0.25">
      <c r="A4" s="33">
        <v>4</v>
      </c>
      <c r="B4" s="35" t="s">
        <v>2137</v>
      </c>
      <c r="C4" s="35">
        <v>76</v>
      </c>
      <c r="D4" s="35">
        <v>25.2</v>
      </c>
      <c r="E4" s="36">
        <v>3.7999999999999997E-57</v>
      </c>
      <c r="F4" s="54">
        <v>10.860580000000001</v>
      </c>
      <c r="G4" s="36">
        <v>2.9000000000000001E-54</v>
      </c>
      <c r="H4" s="36">
        <v>6.4E-54</v>
      </c>
      <c r="I4" s="35" t="s">
        <v>2138</v>
      </c>
    </row>
    <row r="5" spans="1:9" ht="63" x14ac:dyDescent="0.25">
      <c r="A5" s="33">
        <v>5</v>
      </c>
      <c r="B5" s="35" t="s">
        <v>2139</v>
      </c>
      <c r="C5" s="35">
        <v>18</v>
      </c>
      <c r="D5" s="35">
        <v>6</v>
      </c>
      <c r="E5" s="36">
        <v>3.4E-14</v>
      </c>
      <c r="F5" s="54">
        <v>12.520770000000001</v>
      </c>
      <c r="G5" s="36">
        <v>1.6999999999999999E-11</v>
      </c>
      <c r="H5" s="36">
        <v>5.6E-11</v>
      </c>
      <c r="I5" s="35" t="s">
        <v>2140</v>
      </c>
    </row>
    <row r="6" spans="1:9" ht="47.25" x14ac:dyDescent="0.25">
      <c r="A6" s="33">
        <v>6</v>
      </c>
      <c r="B6" s="35" t="s">
        <v>2141</v>
      </c>
      <c r="C6" s="35">
        <v>18</v>
      </c>
      <c r="D6" s="35">
        <v>6</v>
      </c>
      <c r="E6" s="36">
        <v>5.6999999999999997E-14</v>
      </c>
      <c r="F6" s="54">
        <v>12.163040000000001</v>
      </c>
      <c r="G6" s="36">
        <v>2.2000000000000002E-11</v>
      </c>
      <c r="H6" s="36">
        <v>9.4999999999999995E-11</v>
      </c>
      <c r="I6" s="35" t="s">
        <v>2140</v>
      </c>
    </row>
    <row r="7" spans="1:9" ht="47.25" x14ac:dyDescent="0.25">
      <c r="A7" s="33">
        <v>7</v>
      </c>
      <c r="B7" s="35" t="s">
        <v>2142</v>
      </c>
      <c r="C7" s="35">
        <v>18</v>
      </c>
      <c r="D7" s="35">
        <v>6</v>
      </c>
      <c r="E7" s="36">
        <v>7.3000000000000004E-14</v>
      </c>
      <c r="F7" s="54">
        <v>11.99173</v>
      </c>
      <c r="G7" s="36">
        <v>2.3000000000000001E-11</v>
      </c>
      <c r="H7" s="36">
        <v>1.2E-10</v>
      </c>
      <c r="I7" s="35" t="s">
        <v>2140</v>
      </c>
    </row>
    <row r="8" spans="1:9" ht="31.5" x14ac:dyDescent="0.25">
      <c r="A8" s="33">
        <v>8</v>
      </c>
      <c r="B8" s="35" t="s">
        <v>2143</v>
      </c>
      <c r="C8" s="35">
        <v>18</v>
      </c>
      <c r="D8" s="35">
        <v>6</v>
      </c>
      <c r="E8" s="36">
        <v>1.1999999999999999E-13</v>
      </c>
      <c r="F8" s="54">
        <v>11.66319</v>
      </c>
      <c r="G8" s="36">
        <v>3.1000000000000003E-11</v>
      </c>
      <c r="H8" s="36">
        <v>2.0000000000000001E-10</v>
      </c>
      <c r="I8" s="35" t="s">
        <v>2140</v>
      </c>
    </row>
    <row r="9" spans="1:9" ht="78.75" x14ac:dyDescent="0.25">
      <c r="A9" s="33">
        <v>9</v>
      </c>
      <c r="B9" s="35" t="s">
        <v>2144</v>
      </c>
      <c r="C9" s="35">
        <v>17</v>
      </c>
      <c r="D9" s="35">
        <v>5.6</v>
      </c>
      <c r="E9" s="36">
        <v>2.4999999999999999E-13</v>
      </c>
      <c r="F9" s="54">
        <v>12.370950000000001</v>
      </c>
      <c r="G9" s="36">
        <v>5.6E-11</v>
      </c>
      <c r="H9" s="36">
        <v>4.2E-10</v>
      </c>
      <c r="I9" s="35" t="s">
        <v>2145</v>
      </c>
    </row>
    <row r="10" spans="1:9" ht="63" x14ac:dyDescent="0.25">
      <c r="A10" s="33">
        <v>10</v>
      </c>
      <c r="B10" s="35" t="s">
        <v>2146</v>
      </c>
      <c r="C10" s="35">
        <v>17</v>
      </c>
      <c r="D10" s="35">
        <v>5.6</v>
      </c>
      <c r="E10" s="36">
        <v>2.4999999999999999E-13</v>
      </c>
      <c r="F10" s="54">
        <v>12.370950000000001</v>
      </c>
      <c r="G10" s="36">
        <v>5.6E-11</v>
      </c>
      <c r="H10" s="36">
        <v>4.2E-10</v>
      </c>
      <c r="I10" s="35" t="s">
        <v>2145</v>
      </c>
    </row>
    <row r="11" spans="1:9" ht="31.5" x14ac:dyDescent="0.25">
      <c r="A11" s="33">
        <v>11</v>
      </c>
      <c r="B11" s="35" t="s">
        <v>2149</v>
      </c>
      <c r="C11" s="35">
        <v>18</v>
      </c>
      <c r="D11" s="35">
        <v>6</v>
      </c>
      <c r="E11" s="36">
        <v>3.9E-13</v>
      </c>
      <c r="F11" s="54">
        <v>10.91555</v>
      </c>
      <c r="G11" s="36">
        <v>7.5E-11</v>
      </c>
      <c r="H11" s="36">
        <v>6.5000000000000003E-10</v>
      </c>
      <c r="I11" s="35" t="s">
        <v>2140</v>
      </c>
    </row>
    <row r="12" spans="1:9" ht="47.25" x14ac:dyDescent="0.25">
      <c r="A12" s="33">
        <v>12</v>
      </c>
      <c r="B12" s="35" t="s">
        <v>2148</v>
      </c>
      <c r="C12" s="35">
        <v>17</v>
      </c>
      <c r="D12" s="35">
        <v>5.6</v>
      </c>
      <c r="E12" s="36">
        <v>4.1999999999999998E-13</v>
      </c>
      <c r="F12" s="54">
        <v>12.001670000000001</v>
      </c>
      <c r="G12" s="36">
        <v>7.1999999999999997E-11</v>
      </c>
      <c r="H12" s="36">
        <v>7.1000000000000003E-10</v>
      </c>
      <c r="I12" s="35" t="s">
        <v>2145</v>
      </c>
    </row>
    <row r="13" spans="1:9" ht="31.5" x14ac:dyDescent="0.25">
      <c r="A13" s="33">
        <v>13</v>
      </c>
      <c r="B13" s="35" t="s">
        <v>2147</v>
      </c>
      <c r="C13" s="35">
        <v>17</v>
      </c>
      <c r="D13" s="35">
        <v>5.6</v>
      </c>
      <c r="E13" s="36">
        <v>4.1999999999999998E-13</v>
      </c>
      <c r="F13" s="54">
        <v>12.001670000000001</v>
      </c>
      <c r="G13" s="36">
        <v>7.1999999999999997E-11</v>
      </c>
      <c r="H13" s="36">
        <v>7.1000000000000003E-10</v>
      </c>
      <c r="I13" s="35" t="s">
        <v>2145</v>
      </c>
    </row>
    <row r="14" spans="1:9" ht="31.5" x14ac:dyDescent="0.25">
      <c r="A14" s="33">
        <v>14</v>
      </c>
      <c r="B14" s="35" t="s">
        <v>2150</v>
      </c>
      <c r="C14" s="35">
        <v>18</v>
      </c>
      <c r="D14" s="35">
        <v>6</v>
      </c>
      <c r="E14" s="36">
        <v>7.5000000000000004E-13</v>
      </c>
      <c r="F14" s="54">
        <v>10.51127</v>
      </c>
      <c r="G14" s="36">
        <v>1.2E-10</v>
      </c>
      <c r="H14" s="36">
        <v>1.3000000000000001E-9</v>
      </c>
      <c r="I14" s="35" t="s">
        <v>2140</v>
      </c>
    </row>
    <row r="15" spans="1:9" ht="31.5" x14ac:dyDescent="0.25">
      <c r="A15" s="33">
        <v>15</v>
      </c>
      <c r="B15" s="35" t="s">
        <v>2151</v>
      </c>
      <c r="C15" s="35">
        <v>18</v>
      </c>
      <c r="D15" s="35">
        <v>6</v>
      </c>
      <c r="E15" s="36">
        <v>1.4000000000000001E-12</v>
      </c>
      <c r="F15" s="54">
        <v>10.135859999999999</v>
      </c>
      <c r="G15" s="36">
        <v>2.0000000000000001E-10</v>
      </c>
      <c r="H15" s="36">
        <v>2.4E-9</v>
      </c>
      <c r="I15" s="35" t="s">
        <v>2140</v>
      </c>
    </row>
    <row r="16" spans="1:9" ht="31.5" x14ac:dyDescent="0.25">
      <c r="A16" s="33">
        <v>16</v>
      </c>
      <c r="B16" s="35" t="s">
        <v>2154</v>
      </c>
      <c r="C16" s="35">
        <v>17</v>
      </c>
      <c r="D16" s="35">
        <v>5.6</v>
      </c>
      <c r="E16" s="36">
        <v>2.1999999999999999E-12</v>
      </c>
      <c r="F16" s="54">
        <v>10.866379999999999</v>
      </c>
      <c r="G16" s="36">
        <v>2.8000000000000002E-10</v>
      </c>
      <c r="H16" s="36">
        <v>3.7E-9</v>
      </c>
      <c r="I16" s="35" t="s">
        <v>2145</v>
      </c>
    </row>
    <row r="17" spans="1:9" ht="31.5" x14ac:dyDescent="0.25">
      <c r="A17" s="33">
        <v>17</v>
      </c>
      <c r="B17" s="35" t="s">
        <v>2152</v>
      </c>
      <c r="C17" s="35">
        <v>9</v>
      </c>
      <c r="D17" s="35">
        <v>3</v>
      </c>
      <c r="E17" s="36">
        <v>5.5000000000000004E-12</v>
      </c>
      <c r="F17" s="54">
        <v>38.700569999999999</v>
      </c>
      <c r="G17" s="36">
        <v>6.5000000000000003E-10</v>
      </c>
      <c r="H17" s="36">
        <v>9.1999999999999997E-9</v>
      </c>
      <c r="I17" s="35" t="s">
        <v>2153</v>
      </c>
    </row>
    <row r="18" spans="1:9" ht="31.5" x14ac:dyDescent="0.25">
      <c r="A18" s="33">
        <v>18</v>
      </c>
      <c r="B18" s="35" t="s">
        <v>2155</v>
      </c>
      <c r="C18" s="35">
        <v>18</v>
      </c>
      <c r="D18" s="35">
        <v>6</v>
      </c>
      <c r="E18" s="36">
        <v>2.7E-11</v>
      </c>
      <c r="F18" s="54">
        <v>8.5141259999999992</v>
      </c>
      <c r="G18" s="36">
        <v>3E-9</v>
      </c>
      <c r="H18" s="36">
        <v>4.4999999999999999E-8</v>
      </c>
      <c r="I18" s="35" t="s">
        <v>2140</v>
      </c>
    </row>
    <row r="19" spans="1:9" ht="47.25" x14ac:dyDescent="0.25">
      <c r="A19" s="33">
        <v>19</v>
      </c>
      <c r="B19" s="35" t="s">
        <v>2158</v>
      </c>
      <c r="C19" s="35">
        <v>19</v>
      </c>
      <c r="D19" s="35">
        <v>6.3</v>
      </c>
      <c r="E19" s="36">
        <v>5.2999999999999998E-11</v>
      </c>
      <c r="F19" s="54">
        <v>7.5522119999999999</v>
      </c>
      <c r="G19" s="36">
        <v>5.4999999999999996E-9</v>
      </c>
      <c r="H19" s="36">
        <v>8.9000000000000003E-8</v>
      </c>
      <c r="I19" s="35" t="s">
        <v>2159</v>
      </c>
    </row>
    <row r="20" spans="1:9" ht="47.25" x14ac:dyDescent="0.25">
      <c r="A20" s="33">
        <v>20</v>
      </c>
      <c r="B20" s="35" t="s">
        <v>2156</v>
      </c>
      <c r="C20" s="35">
        <v>22</v>
      </c>
      <c r="D20" s="35">
        <v>7.3</v>
      </c>
      <c r="E20" s="36">
        <v>2.0000000000000001E-10</v>
      </c>
      <c r="F20" s="54">
        <v>5.7811969999999997</v>
      </c>
      <c r="G20" s="36">
        <v>1.9000000000000001E-8</v>
      </c>
      <c r="H20" s="36">
        <v>3.3000000000000002E-7</v>
      </c>
      <c r="I20" s="35" t="s">
        <v>2232</v>
      </c>
    </row>
    <row r="21" spans="1:9" ht="47.25" x14ac:dyDescent="0.25">
      <c r="A21" s="33">
        <v>21</v>
      </c>
      <c r="B21" s="35" t="s">
        <v>2161</v>
      </c>
      <c r="C21" s="35">
        <v>17</v>
      </c>
      <c r="D21" s="35">
        <v>5.6</v>
      </c>
      <c r="E21" s="36">
        <v>3.7000000000000001E-10</v>
      </c>
      <c r="F21" s="54">
        <v>7.8834499999999998</v>
      </c>
      <c r="G21" s="36">
        <v>3.2999999999999998E-8</v>
      </c>
      <c r="H21" s="36">
        <v>6.0999999999999998E-7</v>
      </c>
      <c r="I21" s="35" t="s">
        <v>2145</v>
      </c>
    </row>
    <row r="22" spans="1:9" ht="31.5" x14ac:dyDescent="0.25">
      <c r="A22" s="33">
        <v>22</v>
      </c>
      <c r="B22" s="35" t="s">
        <v>2162</v>
      </c>
      <c r="C22" s="35">
        <v>17</v>
      </c>
      <c r="D22" s="35">
        <v>5.6</v>
      </c>
      <c r="E22" s="36">
        <v>3.7000000000000001E-10</v>
      </c>
      <c r="F22" s="54">
        <v>7.8834499999999998</v>
      </c>
      <c r="G22" s="36">
        <v>3.2999999999999998E-8</v>
      </c>
      <c r="H22" s="36">
        <v>6.0999999999999998E-7</v>
      </c>
      <c r="I22" s="35" t="s">
        <v>2145</v>
      </c>
    </row>
    <row r="23" spans="1:9" ht="47.25" x14ac:dyDescent="0.25">
      <c r="A23" s="33">
        <v>23</v>
      </c>
      <c r="B23" s="35" t="s">
        <v>2160</v>
      </c>
      <c r="C23" s="35">
        <v>22</v>
      </c>
      <c r="D23" s="35">
        <v>7.3</v>
      </c>
      <c r="E23" s="36">
        <v>4.0000000000000001E-10</v>
      </c>
      <c r="F23" s="54">
        <v>5.5647880000000001</v>
      </c>
      <c r="G23" s="36">
        <v>3.4E-8</v>
      </c>
      <c r="H23" s="36">
        <v>6.7000000000000004E-7</v>
      </c>
      <c r="I23" s="35" t="s">
        <v>2232</v>
      </c>
    </row>
    <row r="24" spans="1:9" ht="31.5" x14ac:dyDescent="0.25">
      <c r="A24" s="33">
        <v>24</v>
      </c>
      <c r="B24" s="35" t="s">
        <v>2167</v>
      </c>
      <c r="C24" s="35">
        <v>21</v>
      </c>
      <c r="D24" s="35">
        <v>7</v>
      </c>
      <c r="E24" s="36">
        <v>1.3000000000000001E-9</v>
      </c>
      <c r="F24" s="54">
        <v>5.5184150000000001</v>
      </c>
      <c r="G24" s="36">
        <v>9.9999999999999995E-8</v>
      </c>
      <c r="H24" s="36">
        <v>2.2000000000000001E-6</v>
      </c>
      <c r="I24" s="35" t="s">
        <v>2168</v>
      </c>
    </row>
    <row r="25" spans="1:9" ht="15.75" x14ac:dyDescent="0.25">
      <c r="A25" s="33">
        <v>25</v>
      </c>
      <c r="B25" s="35" t="s">
        <v>2165</v>
      </c>
      <c r="C25" s="35">
        <v>12</v>
      </c>
      <c r="D25" s="35">
        <v>4</v>
      </c>
      <c r="E25" s="36">
        <v>1.6000000000000001E-9</v>
      </c>
      <c r="F25" s="54">
        <v>12.613519999999999</v>
      </c>
      <c r="G25" s="36">
        <v>1.1999999999999999E-7</v>
      </c>
      <c r="H25" s="36">
        <v>2.7E-6</v>
      </c>
      <c r="I25" s="35" t="s">
        <v>2166</v>
      </c>
    </row>
    <row r="26" spans="1:9" ht="31.5" x14ac:dyDescent="0.25">
      <c r="A26" s="33">
        <v>26</v>
      </c>
      <c r="B26" s="35" t="s">
        <v>2169</v>
      </c>
      <c r="C26" s="35">
        <v>17</v>
      </c>
      <c r="D26" s="35">
        <v>5.6</v>
      </c>
      <c r="E26" s="36">
        <v>5.4999999999999996E-9</v>
      </c>
      <c r="F26" s="54">
        <v>6.591081</v>
      </c>
      <c r="G26" s="36">
        <v>3.9999999999999998E-7</v>
      </c>
      <c r="H26" s="36">
        <v>9.0999999999999993E-6</v>
      </c>
      <c r="I26" s="35" t="s">
        <v>2170</v>
      </c>
    </row>
    <row r="27" spans="1:9" ht="47.25" x14ac:dyDescent="0.25">
      <c r="A27" s="33">
        <v>27</v>
      </c>
      <c r="B27" s="35" t="s">
        <v>2163</v>
      </c>
      <c r="C27" s="35">
        <v>32</v>
      </c>
      <c r="D27" s="35">
        <v>10.6</v>
      </c>
      <c r="E27" s="36">
        <v>2.1999999999999998E-8</v>
      </c>
      <c r="F27" s="54">
        <v>3.1932960000000001</v>
      </c>
      <c r="G27" s="36">
        <v>1.5E-6</v>
      </c>
      <c r="H27" s="36">
        <v>3.6000000000000001E-5</v>
      </c>
      <c r="I27" s="35" t="s">
        <v>2233</v>
      </c>
    </row>
    <row r="28" spans="1:9" ht="63" x14ac:dyDescent="0.25">
      <c r="A28" s="33">
        <v>28</v>
      </c>
      <c r="B28" s="35" t="s">
        <v>2183</v>
      </c>
      <c r="C28" s="35">
        <v>34</v>
      </c>
      <c r="D28" s="35">
        <v>11.3</v>
      </c>
      <c r="E28" s="36">
        <v>5.1E-8</v>
      </c>
      <c r="F28" s="54">
        <v>2.94008</v>
      </c>
      <c r="G28" s="36">
        <v>3.4000000000000001E-6</v>
      </c>
      <c r="H28" s="36">
        <v>8.5000000000000006E-5</v>
      </c>
      <c r="I28" s="35" t="s">
        <v>2184</v>
      </c>
    </row>
    <row r="29" spans="1:9" ht="47.25" x14ac:dyDescent="0.25">
      <c r="A29" s="33">
        <v>29</v>
      </c>
      <c r="B29" s="35" t="s">
        <v>2177</v>
      </c>
      <c r="C29" s="35">
        <v>18</v>
      </c>
      <c r="D29" s="35">
        <v>6</v>
      </c>
      <c r="E29" s="36">
        <v>4.4000000000000002E-7</v>
      </c>
      <c r="F29" s="54">
        <v>4.5530080000000002</v>
      </c>
      <c r="G29" s="36">
        <v>2.8E-5</v>
      </c>
      <c r="H29" s="36">
        <v>7.2999999999999996E-4</v>
      </c>
      <c r="I29" s="35" t="s">
        <v>2140</v>
      </c>
    </row>
    <row r="30" spans="1:9" ht="31.5" x14ac:dyDescent="0.25">
      <c r="A30" s="33">
        <v>30</v>
      </c>
      <c r="B30" s="35" t="s">
        <v>2185</v>
      </c>
      <c r="C30" s="35">
        <v>13</v>
      </c>
      <c r="D30" s="35">
        <v>4.3</v>
      </c>
      <c r="E30" s="36">
        <v>4.8999999999999997E-7</v>
      </c>
      <c r="F30" s="54">
        <v>6.6837939999999998</v>
      </c>
      <c r="G30" s="36">
        <v>3.0000000000000001E-5</v>
      </c>
      <c r="H30" s="36">
        <v>8.1999999999999998E-4</v>
      </c>
      <c r="I30" s="35" t="s">
        <v>2186</v>
      </c>
    </row>
    <row r="31" spans="1:9" ht="47.25" x14ac:dyDescent="0.25">
      <c r="A31" s="33">
        <v>31</v>
      </c>
      <c r="B31" s="35" t="s">
        <v>2171</v>
      </c>
      <c r="C31" s="35">
        <v>19</v>
      </c>
      <c r="D31" s="35">
        <v>6.3</v>
      </c>
      <c r="E31" s="36">
        <v>5.2E-7</v>
      </c>
      <c r="F31" s="54">
        <v>4.2593050000000003</v>
      </c>
      <c r="G31" s="36">
        <v>3.0000000000000001E-5</v>
      </c>
      <c r="H31" s="36">
        <v>8.5999999999999998E-4</v>
      </c>
      <c r="I31" s="35" t="s">
        <v>2234</v>
      </c>
    </row>
    <row r="32" spans="1:9" ht="31.5" x14ac:dyDescent="0.25">
      <c r="A32" s="33">
        <v>32</v>
      </c>
      <c r="B32" s="35" t="s">
        <v>2188</v>
      </c>
      <c r="C32" s="35">
        <v>13</v>
      </c>
      <c r="D32" s="35">
        <v>4.3</v>
      </c>
      <c r="E32" s="36">
        <v>7.8000000000000005E-7</v>
      </c>
      <c r="F32" s="54">
        <v>6.405303</v>
      </c>
      <c r="G32" s="36">
        <v>4.3999999999999999E-5</v>
      </c>
      <c r="H32" s="36">
        <v>1.2999999999999999E-3</v>
      </c>
      <c r="I32" s="35" t="s">
        <v>2186</v>
      </c>
    </row>
    <row r="33" spans="1:9" ht="31.5" x14ac:dyDescent="0.25">
      <c r="A33" s="33">
        <v>33</v>
      </c>
      <c r="B33" s="35" t="s">
        <v>2189</v>
      </c>
      <c r="C33" s="35">
        <v>20</v>
      </c>
      <c r="D33" s="35">
        <v>6.6</v>
      </c>
      <c r="E33" s="36">
        <v>8.8999999999999995E-7</v>
      </c>
      <c r="F33" s="54">
        <v>3.9091490000000002</v>
      </c>
      <c r="G33" s="36">
        <v>4.8999999999999998E-5</v>
      </c>
      <c r="H33" s="36">
        <v>1.5E-3</v>
      </c>
      <c r="I33" s="35" t="s">
        <v>2190</v>
      </c>
    </row>
    <row r="34" spans="1:9" ht="31.5" x14ac:dyDescent="0.25">
      <c r="A34" s="33">
        <v>34</v>
      </c>
      <c r="B34" s="35" t="s">
        <v>2181</v>
      </c>
      <c r="C34" s="35">
        <v>6</v>
      </c>
      <c r="D34" s="35">
        <v>2</v>
      </c>
      <c r="E34" s="36">
        <v>9.2999999999999999E-7</v>
      </c>
      <c r="F34" s="54">
        <v>28.380420000000001</v>
      </c>
      <c r="G34" s="36">
        <v>4.8999999999999998E-5</v>
      </c>
      <c r="H34" s="36">
        <v>1.5E-3</v>
      </c>
      <c r="I34" s="35" t="s">
        <v>2182</v>
      </c>
    </row>
    <row r="35" spans="1:9" ht="31.5" x14ac:dyDescent="0.25">
      <c r="A35" s="33">
        <v>35</v>
      </c>
      <c r="B35" s="35" t="s">
        <v>2173</v>
      </c>
      <c r="C35" s="35">
        <v>21</v>
      </c>
      <c r="D35" s="35">
        <v>7</v>
      </c>
      <c r="E35" s="36">
        <v>1.7E-6</v>
      </c>
      <c r="F35" s="54">
        <v>3.5859740000000002</v>
      </c>
      <c r="G35" s="36">
        <v>8.7000000000000001E-5</v>
      </c>
      <c r="H35" s="36">
        <v>2.8E-3</v>
      </c>
      <c r="I35" s="35" t="s">
        <v>2235</v>
      </c>
    </row>
    <row r="36" spans="1:9" ht="47.25" x14ac:dyDescent="0.25">
      <c r="A36" s="33">
        <v>36</v>
      </c>
      <c r="B36" s="35" t="s">
        <v>2179</v>
      </c>
      <c r="C36" s="35">
        <v>19</v>
      </c>
      <c r="D36" s="35">
        <v>6.3</v>
      </c>
      <c r="E36" s="36">
        <v>2.2000000000000001E-6</v>
      </c>
      <c r="F36" s="54">
        <v>3.8571390000000001</v>
      </c>
      <c r="G36" s="36">
        <v>1.1E-4</v>
      </c>
      <c r="H36" s="36">
        <v>3.5999999999999999E-3</v>
      </c>
      <c r="I36" s="35" t="s">
        <v>2236</v>
      </c>
    </row>
    <row r="37" spans="1:9" ht="47.25" x14ac:dyDescent="0.25">
      <c r="A37" s="33">
        <v>37</v>
      </c>
      <c r="B37" s="35" t="s">
        <v>2175</v>
      </c>
      <c r="C37" s="35">
        <v>23</v>
      </c>
      <c r="D37" s="35">
        <v>7.6</v>
      </c>
      <c r="E37" s="36">
        <v>2.3E-6</v>
      </c>
      <c r="F37" s="54">
        <v>3.257234</v>
      </c>
      <c r="G37" s="36">
        <v>1.1E-4</v>
      </c>
      <c r="H37" s="36">
        <v>3.8999999999999998E-3</v>
      </c>
      <c r="I37" s="35" t="s">
        <v>2237</v>
      </c>
    </row>
    <row r="38" spans="1:9" ht="31.5" x14ac:dyDescent="0.25">
      <c r="A38" s="33">
        <v>38</v>
      </c>
      <c r="B38" s="35" t="s">
        <v>2187</v>
      </c>
      <c r="C38" s="35">
        <v>19</v>
      </c>
      <c r="D38" s="35">
        <v>6.3</v>
      </c>
      <c r="E38" s="36">
        <v>3.9999999999999998E-6</v>
      </c>
      <c r="F38" s="54">
        <v>3.6984089999999998</v>
      </c>
      <c r="G38" s="36">
        <v>1.8000000000000001E-4</v>
      </c>
      <c r="H38" s="36">
        <v>6.6E-3</v>
      </c>
      <c r="I38" s="35" t="s">
        <v>2236</v>
      </c>
    </row>
    <row r="39" spans="1:9" ht="31.5" x14ac:dyDescent="0.25">
      <c r="A39" s="33">
        <v>39</v>
      </c>
      <c r="B39" s="35" t="s">
        <v>2197</v>
      </c>
      <c r="C39" s="35">
        <v>20</v>
      </c>
      <c r="D39" s="35">
        <v>6.6</v>
      </c>
      <c r="E39" s="36">
        <v>9.3999999999999998E-6</v>
      </c>
      <c r="F39" s="54">
        <v>3.331035</v>
      </c>
      <c r="G39" s="36">
        <v>4.2000000000000002E-4</v>
      </c>
      <c r="H39" s="36">
        <v>1.6E-2</v>
      </c>
      <c r="I39" s="35" t="s">
        <v>2198</v>
      </c>
    </row>
    <row r="40" spans="1:9" ht="47.25" x14ac:dyDescent="0.25">
      <c r="A40" s="33">
        <v>40</v>
      </c>
      <c r="B40" s="35" t="s">
        <v>2199</v>
      </c>
      <c r="C40" s="35">
        <v>23</v>
      </c>
      <c r="D40" s="35">
        <v>7.6</v>
      </c>
      <c r="E40" s="36">
        <v>1.2E-5</v>
      </c>
      <c r="F40" s="54">
        <v>2.9403139999999999</v>
      </c>
      <c r="G40" s="36">
        <v>5.2999999999999998E-4</v>
      </c>
      <c r="H40" s="36">
        <v>0.02</v>
      </c>
      <c r="I40" s="35" t="s">
        <v>2200</v>
      </c>
    </row>
    <row r="41" spans="1:9" ht="31.5" x14ac:dyDescent="0.25">
      <c r="A41" s="33">
        <v>41</v>
      </c>
      <c r="B41" s="35" t="s">
        <v>2191</v>
      </c>
      <c r="C41" s="35">
        <v>20</v>
      </c>
      <c r="D41" s="35">
        <v>6.6</v>
      </c>
      <c r="E41" s="36">
        <v>1.5999999999999999E-5</v>
      </c>
      <c r="F41" s="54">
        <v>3.2068270000000001</v>
      </c>
      <c r="G41" s="36">
        <v>6.8000000000000005E-4</v>
      </c>
      <c r="H41" s="36">
        <v>2.7E-2</v>
      </c>
      <c r="I41" s="35" t="s">
        <v>2238</v>
      </c>
    </row>
    <row r="42" spans="1:9" ht="31.5" x14ac:dyDescent="0.25">
      <c r="A42" s="33">
        <v>42</v>
      </c>
      <c r="B42" s="35" t="s">
        <v>2195</v>
      </c>
      <c r="C42" s="35">
        <v>15</v>
      </c>
      <c r="D42" s="35">
        <v>5</v>
      </c>
      <c r="E42" s="36">
        <v>2.3E-5</v>
      </c>
      <c r="F42" s="54">
        <v>4.008534</v>
      </c>
      <c r="G42" s="36">
        <v>9.5E-4</v>
      </c>
      <c r="H42" s="36">
        <v>3.7999999999999999E-2</v>
      </c>
      <c r="I42" s="35" t="s">
        <v>2239</v>
      </c>
    </row>
    <row r="43" spans="1:9" ht="31.5" x14ac:dyDescent="0.25">
      <c r="A43" s="33">
        <v>43</v>
      </c>
      <c r="B43" s="35" t="s">
        <v>2201</v>
      </c>
      <c r="C43" s="35">
        <v>6</v>
      </c>
      <c r="D43" s="35">
        <v>2</v>
      </c>
      <c r="E43" s="36">
        <v>7.8999999999999996E-5</v>
      </c>
      <c r="F43" s="54">
        <v>12.90019</v>
      </c>
      <c r="G43" s="36">
        <v>3.2000000000000002E-3</v>
      </c>
      <c r="H43" s="36">
        <v>0.13</v>
      </c>
      <c r="I43" s="35" t="s">
        <v>2202</v>
      </c>
    </row>
    <row r="44" spans="1:9" ht="31.5" x14ac:dyDescent="0.25">
      <c r="A44" s="33">
        <v>44</v>
      </c>
      <c r="B44" s="35" t="s">
        <v>2213</v>
      </c>
      <c r="C44" s="35">
        <v>13</v>
      </c>
      <c r="D44" s="35">
        <v>4.3</v>
      </c>
      <c r="E44" s="36">
        <v>9.5000000000000005E-5</v>
      </c>
      <c r="F44" s="54">
        <v>4.0190140000000003</v>
      </c>
      <c r="G44" s="36">
        <v>3.7000000000000002E-3</v>
      </c>
      <c r="H44" s="36">
        <v>0.16</v>
      </c>
      <c r="I44" s="35" t="s">
        <v>2214</v>
      </c>
    </row>
    <row r="45" spans="1:9" ht="47.25" x14ac:dyDescent="0.25">
      <c r="A45" s="33">
        <v>45</v>
      </c>
      <c r="B45" s="35" t="s">
        <v>2216</v>
      </c>
      <c r="C45" s="35">
        <v>13</v>
      </c>
      <c r="D45" s="35">
        <v>4.3</v>
      </c>
      <c r="E45" s="36">
        <v>9.5000000000000005E-5</v>
      </c>
      <c r="F45" s="54">
        <v>4.0190140000000003</v>
      </c>
      <c r="G45" s="36">
        <v>3.7000000000000002E-3</v>
      </c>
      <c r="H45" s="36">
        <v>0.16</v>
      </c>
      <c r="I45" s="35" t="s">
        <v>2214</v>
      </c>
    </row>
    <row r="46" spans="1:9" ht="63" x14ac:dyDescent="0.25">
      <c r="A46" s="33">
        <v>46</v>
      </c>
      <c r="B46" s="35" t="s">
        <v>2215</v>
      </c>
      <c r="C46" s="35">
        <v>13</v>
      </c>
      <c r="D46" s="35">
        <v>4.3</v>
      </c>
      <c r="E46" s="36">
        <v>9.5000000000000005E-5</v>
      </c>
      <c r="F46" s="54">
        <v>4.0190140000000003</v>
      </c>
      <c r="G46" s="36">
        <v>3.7000000000000002E-3</v>
      </c>
      <c r="H46" s="36">
        <v>0.16</v>
      </c>
      <c r="I46" s="35" t="s">
        <v>2214</v>
      </c>
    </row>
    <row r="47" spans="1:9" ht="15.75" x14ac:dyDescent="0.25">
      <c r="A47" s="33">
        <v>47</v>
      </c>
      <c r="B47" s="35" t="s">
        <v>2209</v>
      </c>
      <c r="C47" s="35">
        <v>6</v>
      </c>
      <c r="D47" s="35">
        <v>2</v>
      </c>
      <c r="E47" s="36">
        <v>1.2E-4</v>
      </c>
      <c r="F47" s="54">
        <v>11.82517</v>
      </c>
      <c r="G47" s="36">
        <v>4.7000000000000002E-3</v>
      </c>
      <c r="H47" s="36">
        <v>0.2</v>
      </c>
      <c r="I47" s="35" t="s">
        <v>2202</v>
      </c>
    </row>
    <row r="48" spans="1:9" ht="31.5" x14ac:dyDescent="0.25">
      <c r="A48" s="33">
        <v>48</v>
      </c>
      <c r="B48" s="35" t="s">
        <v>2226</v>
      </c>
      <c r="C48" s="35">
        <v>19</v>
      </c>
      <c r="D48" s="35">
        <v>6.3</v>
      </c>
      <c r="E48" s="36">
        <v>1.6000000000000001E-4</v>
      </c>
      <c r="F48" s="54">
        <v>2.7997299999999998</v>
      </c>
      <c r="G48" s="36">
        <v>5.8999999999999999E-3</v>
      </c>
      <c r="H48" s="36">
        <v>0.26</v>
      </c>
      <c r="I48" s="35" t="s">
        <v>2227</v>
      </c>
    </row>
    <row r="49" spans="1:9" ht="47.25" x14ac:dyDescent="0.25">
      <c r="A49" s="33">
        <v>49</v>
      </c>
      <c r="B49" s="35" t="s">
        <v>2230</v>
      </c>
      <c r="C49" s="35">
        <v>32</v>
      </c>
      <c r="D49" s="35">
        <v>10.6</v>
      </c>
      <c r="E49" s="36">
        <v>1.7000000000000001E-4</v>
      </c>
      <c r="F49" s="54">
        <v>2.0621559999999999</v>
      </c>
      <c r="G49" s="36">
        <v>6.3E-3</v>
      </c>
      <c r="H49" s="36">
        <v>0.28999999999999998</v>
      </c>
      <c r="I49" s="35" t="s">
        <v>2240</v>
      </c>
    </row>
    <row r="50" spans="1:9" ht="15.75" x14ac:dyDescent="0.25">
      <c r="A50" s="33">
        <v>50</v>
      </c>
      <c r="B50" s="35" t="s">
        <v>2210</v>
      </c>
      <c r="C50" s="35">
        <v>5</v>
      </c>
      <c r="D50" s="35">
        <v>1.7</v>
      </c>
      <c r="E50" s="36">
        <v>2.2000000000000001E-4</v>
      </c>
      <c r="F50" s="54">
        <v>15.7669</v>
      </c>
      <c r="G50" s="36">
        <v>7.7999999999999996E-3</v>
      </c>
      <c r="H50" s="36">
        <v>0.36</v>
      </c>
      <c r="I50" s="35" t="s">
        <v>2211</v>
      </c>
    </row>
    <row r="51" spans="1:9" ht="15.75" x14ac:dyDescent="0.25">
      <c r="A51" s="33">
        <v>51</v>
      </c>
      <c r="B51" s="35" t="s">
        <v>2212</v>
      </c>
      <c r="C51" s="35">
        <v>5</v>
      </c>
      <c r="D51" s="35">
        <v>1.7</v>
      </c>
      <c r="E51" s="36">
        <v>2.2000000000000001E-4</v>
      </c>
      <c r="F51" s="54">
        <v>15.7669</v>
      </c>
      <c r="G51" s="36">
        <v>7.7999999999999996E-3</v>
      </c>
      <c r="H51" s="36">
        <v>0.36</v>
      </c>
      <c r="I51" s="35" t="s">
        <v>2211</v>
      </c>
    </row>
    <row r="52" spans="1:9" ht="31.5" x14ac:dyDescent="0.25">
      <c r="A52" s="33">
        <v>52</v>
      </c>
      <c r="B52" s="35" t="s">
        <v>2224</v>
      </c>
      <c r="C52" s="35">
        <v>12</v>
      </c>
      <c r="D52" s="35">
        <v>4</v>
      </c>
      <c r="E52" s="36">
        <v>2.7999999999999998E-4</v>
      </c>
      <c r="F52" s="54">
        <v>3.8612820000000001</v>
      </c>
      <c r="G52" s="36">
        <v>9.7000000000000003E-3</v>
      </c>
      <c r="H52" s="36">
        <v>0.47</v>
      </c>
      <c r="I52" s="35" t="s">
        <v>2225</v>
      </c>
    </row>
    <row r="53" spans="1:9" ht="31.5" x14ac:dyDescent="0.25">
      <c r="A53" s="33">
        <v>53</v>
      </c>
      <c r="B53" s="35" t="s">
        <v>2241</v>
      </c>
      <c r="C53" s="35">
        <v>20</v>
      </c>
      <c r="D53" s="35">
        <v>6.6</v>
      </c>
      <c r="E53" s="36">
        <v>3.2000000000000003E-4</v>
      </c>
      <c r="F53" s="54">
        <v>2.5567950000000002</v>
      </c>
      <c r="G53" s="36">
        <v>1.0999999999999999E-2</v>
      </c>
      <c r="H53" s="36">
        <v>0.54</v>
      </c>
      <c r="I53" s="35" t="s">
        <v>2242</v>
      </c>
    </row>
    <row r="54" spans="1:9" ht="31.5" x14ac:dyDescent="0.25">
      <c r="A54" s="33">
        <v>54</v>
      </c>
      <c r="B54" s="35" t="s">
        <v>2243</v>
      </c>
      <c r="C54" s="35">
        <v>15</v>
      </c>
      <c r="D54" s="35">
        <v>5</v>
      </c>
      <c r="E54" s="36">
        <v>3.8000000000000002E-4</v>
      </c>
      <c r="F54" s="54">
        <v>3.0848279999999999</v>
      </c>
      <c r="G54" s="36">
        <v>1.2E-2</v>
      </c>
      <c r="H54" s="36">
        <v>0.62</v>
      </c>
      <c r="I54" s="35" t="s">
        <v>2244</v>
      </c>
    </row>
    <row r="55" spans="1:9" ht="31.5" x14ac:dyDescent="0.25">
      <c r="A55" s="33">
        <v>55</v>
      </c>
      <c r="B55" s="35" t="s">
        <v>2245</v>
      </c>
      <c r="C55" s="35">
        <v>13</v>
      </c>
      <c r="D55" s="35">
        <v>4.3</v>
      </c>
      <c r="E55" s="36">
        <v>5.8E-4</v>
      </c>
      <c r="F55" s="54">
        <v>3.3059630000000002</v>
      </c>
      <c r="G55" s="36">
        <v>1.9E-2</v>
      </c>
      <c r="H55" s="36">
        <v>0.97</v>
      </c>
      <c r="I55" s="35" t="s">
        <v>2246</v>
      </c>
    </row>
    <row r="56" spans="1:9" ht="31.5" x14ac:dyDescent="0.25">
      <c r="A56" s="33">
        <v>56</v>
      </c>
      <c r="B56" s="35" t="s">
        <v>2247</v>
      </c>
      <c r="C56" s="35">
        <v>13</v>
      </c>
      <c r="D56" s="35">
        <v>4.3</v>
      </c>
      <c r="E56" s="36">
        <v>5.8E-4</v>
      </c>
      <c r="F56" s="54">
        <v>3.3059630000000002</v>
      </c>
      <c r="G56" s="36">
        <v>1.9E-2</v>
      </c>
      <c r="H56" s="36">
        <v>0.97</v>
      </c>
      <c r="I56" s="35" t="s">
        <v>2248</v>
      </c>
    </row>
    <row r="57" spans="1:9" ht="31.5" x14ac:dyDescent="0.25">
      <c r="A57" s="33">
        <v>57</v>
      </c>
      <c r="B57" s="35" t="s">
        <v>2249</v>
      </c>
      <c r="C57" s="35">
        <v>8</v>
      </c>
      <c r="D57" s="35">
        <v>2.6</v>
      </c>
      <c r="E57" s="36">
        <v>5.9999999999999995E-4</v>
      </c>
      <c r="F57" s="54">
        <v>5.4841389999999999</v>
      </c>
      <c r="G57" s="36">
        <v>1.9E-2</v>
      </c>
      <c r="H57" s="36">
        <v>1</v>
      </c>
      <c r="I57" s="35" t="s">
        <v>2250</v>
      </c>
    </row>
    <row r="58" spans="1:9" ht="31.5" x14ac:dyDescent="0.25">
      <c r="A58" s="33">
        <v>58</v>
      </c>
      <c r="B58" s="35" t="s">
        <v>2251</v>
      </c>
      <c r="C58" s="35">
        <v>13</v>
      </c>
      <c r="D58" s="35">
        <v>4.3</v>
      </c>
      <c r="E58" s="36">
        <v>6.0999999999999997E-4</v>
      </c>
      <c r="F58" s="54">
        <v>3.288284</v>
      </c>
      <c r="G58" s="36">
        <v>1.9E-2</v>
      </c>
      <c r="H58" s="36">
        <v>1</v>
      </c>
      <c r="I58" s="35" t="s">
        <v>2186</v>
      </c>
    </row>
    <row r="59" spans="1:9" ht="47.25" x14ac:dyDescent="0.25">
      <c r="A59" s="33">
        <v>59</v>
      </c>
      <c r="B59" s="35" t="s">
        <v>2207</v>
      </c>
      <c r="C59" s="35">
        <v>24</v>
      </c>
      <c r="D59" s="35">
        <v>7.9</v>
      </c>
      <c r="E59" s="36">
        <v>6.6E-4</v>
      </c>
      <c r="F59" s="54">
        <v>2.183109</v>
      </c>
      <c r="G59" s="36">
        <v>0.02</v>
      </c>
      <c r="H59" s="36">
        <v>1.1000000000000001</v>
      </c>
      <c r="I59" s="35" t="s">
        <v>2252</v>
      </c>
    </row>
    <row r="60" spans="1:9" ht="31.5" x14ac:dyDescent="0.25">
      <c r="A60" s="33">
        <v>60</v>
      </c>
      <c r="B60" s="35" t="s">
        <v>2253</v>
      </c>
      <c r="C60" s="35">
        <v>11</v>
      </c>
      <c r="D60" s="35">
        <v>3.6</v>
      </c>
      <c r="E60" s="36">
        <v>6.8000000000000005E-4</v>
      </c>
      <c r="F60" s="54">
        <v>3.770346</v>
      </c>
      <c r="G60" s="36">
        <v>0.02</v>
      </c>
      <c r="H60" s="36">
        <v>1.1000000000000001</v>
      </c>
      <c r="I60" s="35" t="s">
        <v>2254</v>
      </c>
    </row>
    <row r="61" spans="1:9" ht="47.25" x14ac:dyDescent="0.25">
      <c r="A61" s="33">
        <v>61</v>
      </c>
      <c r="B61" s="35" t="s">
        <v>2255</v>
      </c>
      <c r="C61" s="35">
        <v>13</v>
      </c>
      <c r="D61" s="35">
        <v>4.3</v>
      </c>
      <c r="E61" s="36">
        <v>8.0999999999999996E-4</v>
      </c>
      <c r="F61" s="54">
        <v>3.1860569999999999</v>
      </c>
      <c r="G61" s="36">
        <v>2.4E-2</v>
      </c>
      <c r="H61" s="36">
        <v>1.3</v>
      </c>
      <c r="I61" s="35" t="s">
        <v>2246</v>
      </c>
    </row>
    <row r="62" spans="1:9" ht="47.25" x14ac:dyDescent="0.25">
      <c r="A62" s="33">
        <v>62</v>
      </c>
      <c r="B62" s="35" t="s">
        <v>2256</v>
      </c>
      <c r="C62" s="35">
        <v>13</v>
      </c>
      <c r="D62" s="35">
        <v>4.3</v>
      </c>
      <c r="E62" s="36">
        <v>8.0999999999999996E-4</v>
      </c>
      <c r="F62" s="54">
        <v>3.1860569999999999</v>
      </c>
      <c r="G62" s="36">
        <v>2.4E-2</v>
      </c>
      <c r="H62" s="36">
        <v>1.3</v>
      </c>
      <c r="I62" s="35" t="s">
        <v>2246</v>
      </c>
    </row>
    <row r="63" spans="1:9" ht="15.75" x14ac:dyDescent="0.25">
      <c r="A63" s="33">
        <v>63</v>
      </c>
      <c r="B63" s="35" t="s">
        <v>2257</v>
      </c>
      <c r="C63" s="35">
        <v>4</v>
      </c>
      <c r="D63" s="35">
        <v>1.3</v>
      </c>
      <c r="E63" s="36">
        <v>9.8999999999999999E-4</v>
      </c>
      <c r="F63" s="54">
        <v>18.920280000000002</v>
      </c>
      <c r="G63" s="36">
        <v>2.8000000000000001E-2</v>
      </c>
      <c r="H63" s="36">
        <v>1.6</v>
      </c>
      <c r="I63" s="35" t="s">
        <v>2258</v>
      </c>
    </row>
    <row r="64" spans="1:9" ht="47.25" x14ac:dyDescent="0.25">
      <c r="A64" s="33">
        <v>64</v>
      </c>
      <c r="B64" s="35" t="s">
        <v>2259</v>
      </c>
      <c r="C64" s="35">
        <v>10</v>
      </c>
      <c r="D64" s="35">
        <v>3.3</v>
      </c>
      <c r="E64" s="36">
        <v>1.1000000000000001E-3</v>
      </c>
      <c r="F64" s="54">
        <v>3.8771070000000001</v>
      </c>
      <c r="G64" s="36">
        <v>3.1E-2</v>
      </c>
      <c r="H64" s="36">
        <v>1.8</v>
      </c>
      <c r="I64" s="35" t="s">
        <v>2260</v>
      </c>
    </row>
    <row r="65" spans="1:9" ht="31.5" x14ac:dyDescent="0.25">
      <c r="A65" s="33">
        <v>65</v>
      </c>
      <c r="B65" s="35" t="s">
        <v>2261</v>
      </c>
      <c r="C65" s="35">
        <v>11</v>
      </c>
      <c r="D65" s="35">
        <v>3.6</v>
      </c>
      <c r="E65" s="36">
        <v>1.1999999999999999E-3</v>
      </c>
      <c r="F65" s="54">
        <v>3.515593</v>
      </c>
      <c r="G65" s="36">
        <v>3.2000000000000001E-2</v>
      </c>
      <c r="H65" s="36">
        <v>1.9</v>
      </c>
      <c r="I65" s="35" t="s">
        <v>2262</v>
      </c>
    </row>
    <row r="66" spans="1:9" ht="31.5" x14ac:dyDescent="0.25">
      <c r="A66" s="33">
        <v>66</v>
      </c>
      <c r="B66" s="35" t="s">
        <v>2263</v>
      </c>
      <c r="C66" s="35">
        <v>10</v>
      </c>
      <c r="D66" s="35">
        <v>3.3</v>
      </c>
      <c r="E66" s="36">
        <v>1.1999999999999999E-3</v>
      </c>
      <c r="F66" s="54">
        <v>3.8145730000000002</v>
      </c>
      <c r="G66" s="36">
        <v>3.3000000000000002E-2</v>
      </c>
      <c r="H66" s="36">
        <v>2</v>
      </c>
      <c r="I66" s="35" t="s">
        <v>2264</v>
      </c>
    </row>
    <row r="67" spans="1:9" ht="47.25" x14ac:dyDescent="0.25">
      <c r="A67" s="33">
        <v>67</v>
      </c>
      <c r="B67" s="35" t="s">
        <v>2220</v>
      </c>
      <c r="C67" s="35">
        <v>25</v>
      </c>
      <c r="D67" s="35">
        <v>8.3000000000000007</v>
      </c>
      <c r="E67" s="36">
        <v>1.5E-3</v>
      </c>
      <c r="F67" s="54">
        <v>2.0179480000000001</v>
      </c>
      <c r="G67" s="36">
        <v>3.7999999999999999E-2</v>
      </c>
      <c r="H67" s="36">
        <v>2.4</v>
      </c>
      <c r="I67" s="35" t="s">
        <v>2265</v>
      </c>
    </row>
    <row r="68" spans="1:9" ht="31.5" x14ac:dyDescent="0.25">
      <c r="A68" s="33">
        <v>68</v>
      </c>
      <c r="B68" s="35" t="s">
        <v>2266</v>
      </c>
      <c r="C68" s="35">
        <v>10</v>
      </c>
      <c r="D68" s="35">
        <v>3.3</v>
      </c>
      <c r="E68" s="36">
        <v>1.8E-3</v>
      </c>
      <c r="F68" s="54">
        <v>3.6107399999999998</v>
      </c>
      <c r="G68" s="36">
        <v>4.7E-2</v>
      </c>
      <c r="H68" s="36">
        <v>3</v>
      </c>
      <c r="I68" s="35" t="s">
        <v>2260</v>
      </c>
    </row>
    <row r="69" spans="1:9" ht="15.75" x14ac:dyDescent="0.25">
      <c r="A69" s="33">
        <v>69</v>
      </c>
      <c r="B69" s="35" t="s">
        <v>2267</v>
      </c>
      <c r="C69" s="35">
        <v>10</v>
      </c>
      <c r="D69" s="35">
        <v>3.3</v>
      </c>
      <c r="E69" s="36">
        <v>1.8E-3</v>
      </c>
      <c r="F69" s="54">
        <v>3.6107399999999998</v>
      </c>
      <c r="G69" s="36">
        <v>4.7E-2</v>
      </c>
      <c r="H69" s="36">
        <v>3</v>
      </c>
      <c r="I69" s="35" t="s">
        <v>2268</v>
      </c>
    </row>
    <row r="70" spans="1:9" ht="47.25" x14ac:dyDescent="0.25">
      <c r="A70" s="33">
        <v>70</v>
      </c>
      <c r="B70" s="35" t="s">
        <v>2269</v>
      </c>
      <c r="C70" s="35">
        <v>24</v>
      </c>
      <c r="D70" s="35">
        <v>7.9</v>
      </c>
      <c r="E70" s="36">
        <v>2E-3</v>
      </c>
      <c r="F70" s="54">
        <v>2.009233</v>
      </c>
      <c r="G70" s="36">
        <v>0.05</v>
      </c>
      <c r="H70" s="36">
        <v>3.2</v>
      </c>
      <c r="I70" s="35" t="s">
        <v>2270</v>
      </c>
    </row>
    <row r="71" spans="1:9" ht="78.75" x14ac:dyDescent="0.25">
      <c r="A71" s="33">
        <v>71</v>
      </c>
      <c r="B71" s="35" t="s">
        <v>2135</v>
      </c>
      <c r="C71" s="35">
        <v>58</v>
      </c>
      <c r="D71" s="35">
        <v>19.2</v>
      </c>
      <c r="E71" s="36">
        <v>3.1999999999999997E-70</v>
      </c>
      <c r="F71" s="54">
        <v>27.162780000000001</v>
      </c>
      <c r="G71" s="36">
        <v>4.8999999999999999E-67</v>
      </c>
      <c r="H71" s="36">
        <v>5.2999999999999997E-67</v>
      </c>
      <c r="I71" s="35" t="s">
        <v>2136</v>
      </c>
    </row>
    <row r="72" spans="1:9" ht="110.25" x14ac:dyDescent="0.25">
      <c r="A72" s="33">
        <v>72</v>
      </c>
      <c r="B72" s="35" t="s">
        <v>2137</v>
      </c>
      <c r="C72" s="35">
        <v>76</v>
      </c>
      <c r="D72" s="35">
        <v>25.2</v>
      </c>
      <c r="E72" s="36">
        <v>3.7999999999999997E-57</v>
      </c>
      <c r="F72" s="54">
        <v>10.860580000000001</v>
      </c>
      <c r="G72" s="36">
        <v>2.9000000000000001E-54</v>
      </c>
      <c r="H72" s="36">
        <v>6.4E-54</v>
      </c>
      <c r="I72" s="35" t="s">
        <v>2138</v>
      </c>
    </row>
    <row r="73" spans="1:9" ht="63" x14ac:dyDescent="0.25">
      <c r="A73" s="33">
        <v>73</v>
      </c>
      <c r="B73" s="35" t="s">
        <v>2139</v>
      </c>
      <c r="C73" s="35">
        <v>18</v>
      </c>
      <c r="D73" s="35">
        <v>6</v>
      </c>
      <c r="E73" s="36">
        <v>3.4E-14</v>
      </c>
      <c r="F73" s="54">
        <v>12.520770000000001</v>
      </c>
      <c r="G73" s="36">
        <v>1.6999999999999999E-11</v>
      </c>
      <c r="H73" s="36">
        <v>5.6E-11</v>
      </c>
      <c r="I73" s="35" t="s">
        <v>2140</v>
      </c>
    </row>
  </sheetData>
  <mergeCells count="1">
    <mergeCell ref="B1:I1"/>
  </mergeCells>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B00-000000000000}">
  <sheetPr>
    <tabColor theme="5" tint="0.39997558519241921"/>
  </sheetPr>
  <dimension ref="A1:I44"/>
  <sheetViews>
    <sheetView workbookViewId="0">
      <pane ySplit="2" topLeftCell="A3" activePane="bottomLeft" state="frozen"/>
      <selection pane="bottomLeft" activeCell="B1" sqref="B1:I1"/>
    </sheetView>
  </sheetViews>
  <sheetFormatPr defaultRowHeight="15" x14ac:dyDescent="0.25"/>
  <cols>
    <col min="2" max="2" width="27.85546875" customWidth="1"/>
    <col min="4" max="4" width="9.140625" style="55"/>
    <col min="6" max="6" width="12.140625" style="55" customWidth="1"/>
    <col min="7" max="7" width="11.28515625" customWidth="1"/>
    <col min="9" max="9" width="87.42578125" customWidth="1"/>
  </cols>
  <sheetData>
    <row r="1" spans="1:9" ht="35.25" customHeight="1" x14ac:dyDescent="0.25">
      <c r="A1" s="32">
        <v>1</v>
      </c>
      <c r="B1" s="61" t="s">
        <v>2746</v>
      </c>
      <c r="C1" s="61"/>
      <c r="D1" s="61"/>
      <c r="E1" s="61"/>
      <c r="F1" s="61"/>
      <c r="G1" s="61"/>
      <c r="H1" s="61"/>
      <c r="I1" s="61"/>
    </row>
    <row r="2" spans="1:9" ht="47.25" customHeight="1" x14ac:dyDescent="0.25">
      <c r="A2" s="33">
        <v>2</v>
      </c>
      <c r="B2" s="26" t="s">
        <v>2048</v>
      </c>
      <c r="C2" s="26" t="s">
        <v>2049</v>
      </c>
      <c r="D2" s="53" t="s">
        <v>2050</v>
      </c>
      <c r="E2" s="26" t="s">
        <v>2051</v>
      </c>
      <c r="F2" s="53" t="s">
        <v>2052</v>
      </c>
      <c r="G2" s="26" t="s">
        <v>2053</v>
      </c>
      <c r="H2" s="26" t="s">
        <v>2054</v>
      </c>
      <c r="I2" s="26" t="s">
        <v>2055</v>
      </c>
    </row>
    <row r="3" spans="1:9" ht="204.75" x14ac:dyDescent="0.25">
      <c r="A3" s="33">
        <v>3</v>
      </c>
      <c r="B3" s="35" t="s">
        <v>2107</v>
      </c>
      <c r="C3" s="35">
        <v>146</v>
      </c>
      <c r="D3" s="54">
        <v>40.220390000000002</v>
      </c>
      <c r="E3" s="36">
        <v>1.68E-58</v>
      </c>
      <c r="F3" s="54">
        <v>4.3041010000000002</v>
      </c>
      <c r="G3" s="36">
        <v>6.3199999999999999E-56</v>
      </c>
      <c r="H3" s="36">
        <v>2.3199999999999999E-55</v>
      </c>
      <c r="I3" s="35" t="s">
        <v>2271</v>
      </c>
    </row>
    <row r="4" spans="1:9" ht="63" x14ac:dyDescent="0.25">
      <c r="A4" s="33">
        <v>4</v>
      </c>
      <c r="B4" s="35" t="s">
        <v>2272</v>
      </c>
      <c r="C4" s="35">
        <v>49</v>
      </c>
      <c r="D4" s="54">
        <v>13.498620000000001</v>
      </c>
      <c r="E4" s="36">
        <v>2.09E-56</v>
      </c>
      <c r="F4" s="54">
        <v>23.718779999999999</v>
      </c>
      <c r="G4" s="36">
        <v>3.93E-54</v>
      </c>
      <c r="H4" s="36">
        <v>2.89E-53</v>
      </c>
      <c r="I4" s="35" t="s">
        <v>2273</v>
      </c>
    </row>
    <row r="5" spans="1:9" ht="78.75" x14ac:dyDescent="0.25">
      <c r="A5" s="33">
        <v>5</v>
      </c>
      <c r="B5" s="35" t="s">
        <v>2274</v>
      </c>
      <c r="C5" s="35">
        <v>58</v>
      </c>
      <c r="D5" s="54">
        <v>15.977959999999999</v>
      </c>
      <c r="E5" s="36">
        <v>3.1700000000000001E-52</v>
      </c>
      <c r="F5" s="54">
        <v>14.961169999999999</v>
      </c>
      <c r="G5" s="36">
        <v>3.98E-50</v>
      </c>
      <c r="H5" s="36">
        <v>4.3900000000000003E-49</v>
      </c>
      <c r="I5" s="35" t="s">
        <v>2275</v>
      </c>
    </row>
    <row r="6" spans="1:9" ht="63" x14ac:dyDescent="0.25">
      <c r="A6" s="33">
        <v>6</v>
      </c>
      <c r="B6" s="35" t="s">
        <v>2276</v>
      </c>
      <c r="C6" s="35">
        <v>51</v>
      </c>
      <c r="D6" s="54">
        <v>14.04959</v>
      </c>
      <c r="E6" s="36">
        <v>7.6900000000000004E-47</v>
      </c>
      <c r="F6" s="54">
        <v>15.622170000000001</v>
      </c>
      <c r="G6" s="36">
        <v>7.2300000000000002E-45</v>
      </c>
      <c r="H6" s="36">
        <v>1.0599999999999999E-43</v>
      </c>
      <c r="I6" s="35" t="s">
        <v>2277</v>
      </c>
    </row>
    <row r="7" spans="1:9" ht="78.75" x14ac:dyDescent="0.25">
      <c r="A7" s="33">
        <v>7</v>
      </c>
      <c r="B7" s="35" t="s">
        <v>2278</v>
      </c>
      <c r="C7" s="35">
        <v>57</v>
      </c>
      <c r="D7" s="54">
        <v>15.70248</v>
      </c>
      <c r="E7" s="36">
        <v>2.65E-41</v>
      </c>
      <c r="F7" s="54">
        <v>10.39484</v>
      </c>
      <c r="G7" s="36">
        <v>1.9900000000000001E-39</v>
      </c>
      <c r="H7" s="36">
        <v>3.6600000000000002E-38</v>
      </c>
      <c r="I7" s="35" t="s">
        <v>2279</v>
      </c>
    </row>
    <row r="8" spans="1:9" ht="110.25" x14ac:dyDescent="0.25">
      <c r="A8" s="33">
        <v>8</v>
      </c>
      <c r="B8" s="35" t="s">
        <v>2280</v>
      </c>
      <c r="C8" s="35">
        <v>81</v>
      </c>
      <c r="D8" s="54">
        <v>22.314050000000002</v>
      </c>
      <c r="E8" s="36">
        <v>2.7899999999999999E-41</v>
      </c>
      <c r="F8" s="54">
        <v>6.1667880000000004</v>
      </c>
      <c r="G8" s="36">
        <v>1.75E-39</v>
      </c>
      <c r="H8" s="36">
        <v>3.8600000000000001E-38</v>
      </c>
      <c r="I8" s="35" t="s">
        <v>2281</v>
      </c>
    </row>
    <row r="9" spans="1:9" ht="31.5" x14ac:dyDescent="0.25">
      <c r="A9" s="33">
        <v>9</v>
      </c>
      <c r="B9" s="35" t="s">
        <v>2282</v>
      </c>
      <c r="C9" s="35">
        <v>26</v>
      </c>
      <c r="D9" s="54">
        <v>7.162534</v>
      </c>
      <c r="E9" s="36">
        <v>1.5100000000000001E-30</v>
      </c>
      <c r="F9" s="54">
        <v>25.485579999999999</v>
      </c>
      <c r="G9" s="36">
        <v>8.1400000000000001E-29</v>
      </c>
      <c r="H9" s="36">
        <v>2.0899999999999999E-27</v>
      </c>
      <c r="I9" s="35" t="s">
        <v>2283</v>
      </c>
    </row>
    <row r="10" spans="1:9" ht="31.5" x14ac:dyDescent="0.25">
      <c r="A10" s="33">
        <v>10</v>
      </c>
      <c r="B10" s="35" t="s">
        <v>2284</v>
      </c>
      <c r="C10" s="35">
        <v>23</v>
      </c>
      <c r="D10" s="54">
        <v>6.3360880000000002</v>
      </c>
      <c r="E10" s="36">
        <v>6.1399999999999998E-26</v>
      </c>
      <c r="F10" s="54">
        <v>23.73151</v>
      </c>
      <c r="G10" s="36">
        <v>2.8899999999999999E-24</v>
      </c>
      <c r="H10" s="36">
        <v>8.4900000000000001E-23</v>
      </c>
      <c r="I10" s="35" t="s">
        <v>2285</v>
      </c>
    </row>
    <row r="11" spans="1:9" ht="47.25" x14ac:dyDescent="0.25">
      <c r="A11" s="33">
        <v>11</v>
      </c>
      <c r="B11" s="35" t="s">
        <v>2286</v>
      </c>
      <c r="C11" s="35">
        <v>27</v>
      </c>
      <c r="D11" s="54">
        <v>7.4380170000000003</v>
      </c>
      <c r="E11" s="36">
        <v>1.88E-25</v>
      </c>
      <c r="F11" s="54">
        <v>16.80368</v>
      </c>
      <c r="G11" s="36">
        <v>7.8399999999999998E-24</v>
      </c>
      <c r="H11" s="36">
        <v>2.5899999999999998E-22</v>
      </c>
      <c r="I11" s="35" t="s">
        <v>2287</v>
      </c>
    </row>
    <row r="12" spans="1:9" ht="47.25" x14ac:dyDescent="0.25">
      <c r="A12" s="33">
        <v>12</v>
      </c>
      <c r="B12" s="35" t="s">
        <v>2288</v>
      </c>
      <c r="C12" s="35">
        <v>25</v>
      </c>
      <c r="D12" s="54">
        <v>6.8870519999999997</v>
      </c>
      <c r="E12" s="36">
        <v>7.9400000000000004E-22</v>
      </c>
      <c r="F12" s="54">
        <v>14.63007</v>
      </c>
      <c r="G12" s="36">
        <v>2.9800000000000002E-20</v>
      </c>
      <c r="H12" s="36">
        <v>1.0999999999999999E-18</v>
      </c>
      <c r="I12" s="35" t="s">
        <v>2289</v>
      </c>
    </row>
    <row r="13" spans="1:9" ht="173.25" x14ac:dyDescent="0.25">
      <c r="A13" s="33">
        <v>13</v>
      </c>
      <c r="B13" s="35" t="s">
        <v>2290</v>
      </c>
      <c r="C13" s="35">
        <v>128</v>
      </c>
      <c r="D13" s="54">
        <v>35.261710000000001</v>
      </c>
      <c r="E13" s="36">
        <v>2.9299999999999999E-15</v>
      </c>
      <c r="F13" s="54">
        <v>1.933243</v>
      </c>
      <c r="G13" s="36">
        <v>9.8699999999999998E-14</v>
      </c>
      <c r="H13" s="36">
        <v>3.9899999999999998E-12</v>
      </c>
      <c r="I13" s="35" t="s">
        <v>2291</v>
      </c>
    </row>
    <row r="14" spans="1:9" ht="173.25" x14ac:dyDescent="0.25">
      <c r="A14" s="33">
        <v>14</v>
      </c>
      <c r="B14" s="35" t="s">
        <v>2292</v>
      </c>
      <c r="C14" s="35">
        <v>128</v>
      </c>
      <c r="D14" s="54">
        <v>35.261710000000001</v>
      </c>
      <c r="E14" s="36">
        <v>2.9299999999999999E-15</v>
      </c>
      <c r="F14" s="54">
        <v>1.933243</v>
      </c>
      <c r="G14" s="36">
        <v>9.8699999999999998E-14</v>
      </c>
      <c r="H14" s="36">
        <v>3.9899999999999998E-12</v>
      </c>
      <c r="I14" s="35" t="s">
        <v>2291</v>
      </c>
    </row>
    <row r="15" spans="1:9" ht="31.5" x14ac:dyDescent="0.25">
      <c r="A15" s="33">
        <v>15</v>
      </c>
      <c r="B15" s="35" t="s">
        <v>2293</v>
      </c>
      <c r="C15" s="35">
        <v>18</v>
      </c>
      <c r="D15" s="54">
        <v>4.9586779999999999</v>
      </c>
      <c r="E15" s="36">
        <v>9.9699999999999994E-14</v>
      </c>
      <c r="F15" s="54">
        <v>11.569750000000001</v>
      </c>
      <c r="G15" s="36">
        <v>3.12E-12</v>
      </c>
      <c r="H15" s="36">
        <v>1.3799999999999999E-10</v>
      </c>
      <c r="I15" s="35" t="s">
        <v>2294</v>
      </c>
    </row>
    <row r="16" spans="1:9" ht="31.5" x14ac:dyDescent="0.25">
      <c r="A16" s="33">
        <v>16</v>
      </c>
      <c r="B16" s="35" t="s">
        <v>2295</v>
      </c>
      <c r="C16" s="35">
        <v>19</v>
      </c>
      <c r="D16" s="54">
        <v>5.2341600000000001</v>
      </c>
      <c r="E16" s="36">
        <v>7.2899999999999998E-12</v>
      </c>
      <c r="F16" s="54">
        <v>8.3703730000000007</v>
      </c>
      <c r="G16" s="36">
        <v>2.11E-10</v>
      </c>
      <c r="H16" s="36">
        <v>1.0099999999999999E-8</v>
      </c>
      <c r="I16" s="35" t="s">
        <v>2296</v>
      </c>
    </row>
    <row r="17" spans="1:9" ht="31.5" x14ac:dyDescent="0.25">
      <c r="A17" s="33">
        <v>17</v>
      </c>
      <c r="B17" s="35" t="s">
        <v>2297</v>
      </c>
      <c r="C17" s="35">
        <v>19</v>
      </c>
      <c r="D17" s="54">
        <v>5.2341600000000001</v>
      </c>
      <c r="E17" s="36">
        <v>7.2899999999999998E-12</v>
      </c>
      <c r="F17" s="54">
        <v>8.3703730000000007</v>
      </c>
      <c r="G17" s="36">
        <v>2.11E-10</v>
      </c>
      <c r="H17" s="36">
        <v>1.0099999999999999E-8</v>
      </c>
      <c r="I17" s="35" t="s">
        <v>2296</v>
      </c>
    </row>
    <row r="18" spans="1:9" ht="31.5" x14ac:dyDescent="0.25">
      <c r="A18" s="33">
        <v>18</v>
      </c>
      <c r="B18" s="35" t="s">
        <v>2298</v>
      </c>
      <c r="C18" s="35">
        <v>7</v>
      </c>
      <c r="D18" s="54">
        <v>1.928375</v>
      </c>
      <c r="E18" s="36">
        <v>1.7700000000000001E-9</v>
      </c>
      <c r="F18" s="54">
        <v>39.208590000000001</v>
      </c>
      <c r="G18" s="36">
        <v>4.7500000000000002E-8</v>
      </c>
      <c r="H18" s="36">
        <v>2.4499999999999998E-6</v>
      </c>
      <c r="I18" s="35" t="s">
        <v>2299</v>
      </c>
    </row>
    <row r="19" spans="1:9" ht="15.75" x14ac:dyDescent="0.25">
      <c r="A19" s="33">
        <v>19</v>
      </c>
      <c r="B19" s="35" t="s">
        <v>2300</v>
      </c>
      <c r="C19" s="35">
        <v>8</v>
      </c>
      <c r="D19" s="54">
        <v>2.2038570000000002</v>
      </c>
      <c r="E19" s="36">
        <v>3.7599999999999998E-7</v>
      </c>
      <c r="F19" s="54">
        <v>15.683439999999999</v>
      </c>
      <c r="G19" s="36">
        <v>9.4199999999999996E-6</v>
      </c>
      <c r="H19" s="36">
        <v>5.1900000000000004E-4</v>
      </c>
      <c r="I19" s="35" t="s">
        <v>2301</v>
      </c>
    </row>
    <row r="20" spans="1:9" ht="63" x14ac:dyDescent="0.25">
      <c r="A20" s="33">
        <v>20</v>
      </c>
      <c r="B20" s="35" t="s">
        <v>2302</v>
      </c>
      <c r="C20" s="35">
        <v>39</v>
      </c>
      <c r="D20" s="54">
        <v>10.7438</v>
      </c>
      <c r="E20" s="36">
        <v>7.3900000000000004E-6</v>
      </c>
      <c r="F20" s="54">
        <v>2.1907380000000001</v>
      </c>
      <c r="G20" s="36">
        <v>1.74E-4</v>
      </c>
      <c r="H20" s="35">
        <v>1.0211E-2</v>
      </c>
      <c r="I20" s="35" t="s">
        <v>2303</v>
      </c>
    </row>
    <row r="21" spans="1:9" ht="63" x14ac:dyDescent="0.25">
      <c r="A21" s="33">
        <v>21</v>
      </c>
      <c r="B21" s="35" t="s">
        <v>2304</v>
      </c>
      <c r="C21" s="35">
        <v>34</v>
      </c>
      <c r="D21" s="54">
        <v>9.3663910000000001</v>
      </c>
      <c r="E21" s="36">
        <v>8.14E-6</v>
      </c>
      <c r="F21" s="54">
        <v>2.3469929999999999</v>
      </c>
      <c r="G21" s="36">
        <v>1.8000000000000001E-4</v>
      </c>
      <c r="H21" s="35">
        <v>1.1245E-2</v>
      </c>
      <c r="I21" s="35" t="s">
        <v>2305</v>
      </c>
    </row>
    <row r="22" spans="1:9" ht="47.25" x14ac:dyDescent="0.25">
      <c r="A22" s="33">
        <v>22</v>
      </c>
      <c r="B22" s="35" t="s">
        <v>2306</v>
      </c>
      <c r="C22" s="35">
        <v>33</v>
      </c>
      <c r="D22" s="54">
        <v>9.0909089999999999</v>
      </c>
      <c r="E22" s="36">
        <v>1.1E-5</v>
      </c>
      <c r="F22" s="54">
        <v>2.3525149999999999</v>
      </c>
      <c r="G22" s="36">
        <v>2.3000000000000001E-4</v>
      </c>
      <c r="H22" s="35">
        <v>1.5195E-2</v>
      </c>
      <c r="I22" s="35" t="s">
        <v>2307</v>
      </c>
    </row>
    <row r="23" spans="1:9" ht="31.5" x14ac:dyDescent="0.25">
      <c r="A23" s="33">
        <v>23</v>
      </c>
      <c r="B23" s="35" t="s">
        <v>2308</v>
      </c>
      <c r="C23" s="35">
        <v>6</v>
      </c>
      <c r="D23" s="54">
        <v>1.6528929999999999</v>
      </c>
      <c r="E23" s="36">
        <v>2.51E-5</v>
      </c>
      <c r="F23" s="54">
        <v>15.683439999999999</v>
      </c>
      <c r="G23" s="36">
        <v>4.9600000000000002E-4</v>
      </c>
      <c r="H23" s="35">
        <v>3.4676999999999999E-2</v>
      </c>
      <c r="I23" s="35" t="s">
        <v>2309</v>
      </c>
    </row>
    <row r="24" spans="1:9" ht="110.25" x14ac:dyDescent="0.25">
      <c r="A24" s="33">
        <v>24</v>
      </c>
      <c r="B24" s="35" t="s">
        <v>2310</v>
      </c>
      <c r="C24" s="35">
        <v>74</v>
      </c>
      <c r="D24" s="54">
        <v>20.385670000000001</v>
      </c>
      <c r="E24" s="36">
        <v>3.5500000000000002E-5</v>
      </c>
      <c r="F24" s="54">
        <v>1.594195</v>
      </c>
      <c r="G24" s="36">
        <v>6.6799999999999997E-4</v>
      </c>
      <c r="H24" s="35">
        <v>4.9112000000000003E-2</v>
      </c>
      <c r="I24" s="35" t="s">
        <v>2311</v>
      </c>
    </row>
    <row r="25" spans="1:9" ht="110.25" x14ac:dyDescent="0.25">
      <c r="A25" s="33">
        <v>25</v>
      </c>
      <c r="B25" s="35" t="s">
        <v>2312</v>
      </c>
      <c r="C25" s="35">
        <v>75</v>
      </c>
      <c r="D25" s="54">
        <v>20.661159999999999</v>
      </c>
      <c r="E25" s="36">
        <v>3.7799999999999997E-5</v>
      </c>
      <c r="F25" s="54">
        <v>1.5843989999999999</v>
      </c>
      <c r="G25" s="36">
        <v>6.7699999999999998E-4</v>
      </c>
      <c r="H25" s="35">
        <v>5.2283000000000003E-2</v>
      </c>
      <c r="I25" s="35" t="s">
        <v>2313</v>
      </c>
    </row>
    <row r="26" spans="1:9" ht="63" x14ac:dyDescent="0.25">
      <c r="A26" s="33">
        <v>26</v>
      </c>
      <c r="B26" s="35" t="s">
        <v>2314</v>
      </c>
      <c r="C26" s="35">
        <v>35</v>
      </c>
      <c r="D26" s="54">
        <v>9.6418730000000004</v>
      </c>
      <c r="E26" s="36">
        <v>9.3499999999999996E-5</v>
      </c>
      <c r="F26" s="54">
        <v>2.0482100000000001</v>
      </c>
      <c r="G26" s="35">
        <v>1.5969999999999999E-3</v>
      </c>
      <c r="H26" s="35">
        <v>0.12920200000000001</v>
      </c>
      <c r="I26" s="35" t="s">
        <v>2315</v>
      </c>
    </row>
    <row r="27" spans="1:9" ht="47.25" x14ac:dyDescent="0.25">
      <c r="A27" s="33">
        <v>27</v>
      </c>
      <c r="B27" s="35" t="s">
        <v>2316</v>
      </c>
      <c r="C27" s="35">
        <v>34</v>
      </c>
      <c r="D27" s="54">
        <v>9.3663910000000001</v>
      </c>
      <c r="E27" s="36">
        <v>9.3999999999999994E-5</v>
      </c>
      <c r="F27" s="54">
        <v>2.0764670000000001</v>
      </c>
      <c r="G27" s="35">
        <v>1.536E-3</v>
      </c>
      <c r="H27" s="35">
        <v>0.12987199999999999</v>
      </c>
      <c r="I27" s="35" t="s">
        <v>2317</v>
      </c>
    </row>
    <row r="28" spans="1:9" ht="31.5" x14ac:dyDescent="0.25">
      <c r="A28" s="33">
        <v>28</v>
      </c>
      <c r="B28" s="35" t="s">
        <v>2318</v>
      </c>
      <c r="C28" s="35">
        <v>4</v>
      </c>
      <c r="D28" s="54">
        <v>1.101928</v>
      </c>
      <c r="E28" s="36">
        <v>1.5699999999999999E-4</v>
      </c>
      <c r="F28" s="54">
        <v>31.366869999999999</v>
      </c>
      <c r="G28" s="35">
        <v>2.454E-3</v>
      </c>
      <c r="H28" s="35">
        <v>0.216532</v>
      </c>
      <c r="I28" s="35" t="s">
        <v>2319</v>
      </c>
    </row>
    <row r="29" spans="1:9" ht="94.5" x14ac:dyDescent="0.25">
      <c r="A29" s="33">
        <v>29</v>
      </c>
      <c r="B29" s="35" t="s">
        <v>2320</v>
      </c>
      <c r="C29" s="35">
        <v>70</v>
      </c>
      <c r="D29" s="54">
        <v>19.283750000000001</v>
      </c>
      <c r="E29" s="36">
        <v>1.74E-4</v>
      </c>
      <c r="F29" s="54">
        <v>1.542778</v>
      </c>
      <c r="G29" s="35">
        <v>2.6099999999999999E-3</v>
      </c>
      <c r="H29" s="35">
        <v>0.23993600000000001</v>
      </c>
      <c r="I29" s="35" t="s">
        <v>2321</v>
      </c>
    </row>
    <row r="30" spans="1:9" ht="63" x14ac:dyDescent="0.25">
      <c r="A30" s="33">
        <v>30</v>
      </c>
      <c r="B30" s="35" t="s">
        <v>2322</v>
      </c>
      <c r="C30" s="35">
        <v>43</v>
      </c>
      <c r="D30" s="54">
        <v>11.84573</v>
      </c>
      <c r="E30" s="36">
        <v>3.7300000000000001E-4</v>
      </c>
      <c r="F30" s="54">
        <v>1.7562180000000001</v>
      </c>
      <c r="G30" s="35">
        <v>5.3880000000000004E-3</v>
      </c>
      <c r="H30" s="35">
        <v>0.51500299999999999</v>
      </c>
      <c r="I30" s="35" t="s">
        <v>2323</v>
      </c>
    </row>
    <row r="31" spans="1:9" ht="31.5" x14ac:dyDescent="0.25">
      <c r="A31" s="33">
        <v>31</v>
      </c>
      <c r="B31" s="35" t="s">
        <v>2324</v>
      </c>
      <c r="C31" s="35">
        <v>5</v>
      </c>
      <c r="D31" s="54">
        <v>1.37741</v>
      </c>
      <c r="E31" s="36">
        <v>7.5100000000000004E-4</v>
      </c>
      <c r="F31" s="54">
        <v>11.531940000000001</v>
      </c>
      <c r="G31" s="35">
        <v>1.0411999999999999E-2</v>
      </c>
      <c r="H31" s="35">
        <v>1.033485</v>
      </c>
      <c r="I31" s="35" t="s">
        <v>2325</v>
      </c>
    </row>
    <row r="32" spans="1:9" ht="31.5" x14ac:dyDescent="0.25">
      <c r="A32" s="33">
        <v>32</v>
      </c>
      <c r="B32" s="35" t="s">
        <v>2326</v>
      </c>
      <c r="C32" s="35">
        <v>4</v>
      </c>
      <c r="D32" s="54">
        <v>1.101928</v>
      </c>
      <c r="E32" s="35">
        <v>1.2210000000000001E-3</v>
      </c>
      <c r="F32" s="54">
        <v>17.42604</v>
      </c>
      <c r="G32" s="35">
        <v>1.627E-2</v>
      </c>
      <c r="H32" s="35">
        <v>1.6743349999999999</v>
      </c>
      <c r="I32" s="35" t="s">
        <v>2327</v>
      </c>
    </row>
    <row r="33" spans="1:9" ht="15.75" x14ac:dyDescent="0.25">
      <c r="A33" s="33">
        <v>33</v>
      </c>
      <c r="B33" s="35" t="s">
        <v>2328</v>
      </c>
      <c r="C33" s="35">
        <v>6</v>
      </c>
      <c r="D33" s="54">
        <v>1.6528929999999999</v>
      </c>
      <c r="E33" s="35">
        <v>1.787E-3</v>
      </c>
      <c r="F33" s="54">
        <v>6.7214720000000003</v>
      </c>
      <c r="G33" s="35">
        <v>2.2928E-2</v>
      </c>
      <c r="H33" s="35">
        <v>2.442491</v>
      </c>
      <c r="I33" s="35" t="s">
        <v>2329</v>
      </c>
    </row>
    <row r="34" spans="1:9" ht="31.5" x14ac:dyDescent="0.25">
      <c r="A34" s="33">
        <v>34</v>
      </c>
      <c r="B34" s="35" t="s">
        <v>2330</v>
      </c>
      <c r="C34" s="35">
        <v>4</v>
      </c>
      <c r="D34" s="54">
        <v>1.101928</v>
      </c>
      <c r="E34" s="35">
        <v>2.3089999999999999E-3</v>
      </c>
      <c r="F34" s="54">
        <v>14.257669999999999</v>
      </c>
      <c r="G34" s="35">
        <v>2.8556999999999999E-2</v>
      </c>
      <c r="H34" s="35">
        <v>3.1447620000000001</v>
      </c>
      <c r="I34" s="35" t="s">
        <v>2331</v>
      </c>
    </row>
    <row r="35" spans="1:9" ht="15.75" x14ac:dyDescent="0.25">
      <c r="A35" s="33">
        <v>35</v>
      </c>
      <c r="B35" s="35" t="s">
        <v>2332</v>
      </c>
      <c r="C35" s="35">
        <v>10</v>
      </c>
      <c r="D35" s="54">
        <v>2.7548210000000002</v>
      </c>
      <c r="E35" s="35">
        <v>2.9650000000000002E-3</v>
      </c>
      <c r="F35" s="54">
        <v>3.3511609999999998</v>
      </c>
      <c r="G35" s="35">
        <v>3.5376999999999999E-2</v>
      </c>
      <c r="H35" s="35">
        <v>4.0215339999999999</v>
      </c>
      <c r="I35" s="35" t="s">
        <v>2333</v>
      </c>
    </row>
    <row r="36" spans="1:9" ht="15.75" x14ac:dyDescent="0.25">
      <c r="A36" s="33">
        <v>36</v>
      </c>
      <c r="B36" s="35" t="s">
        <v>2334</v>
      </c>
      <c r="C36" s="35">
        <v>4</v>
      </c>
      <c r="D36" s="54">
        <v>1.101928</v>
      </c>
      <c r="E36" s="35">
        <v>3.0209999999999998E-3</v>
      </c>
      <c r="F36" s="54">
        <v>13.06953</v>
      </c>
      <c r="G36" s="35">
        <v>3.4927E-2</v>
      </c>
      <c r="H36" s="35">
        <v>4.0958959999999998</v>
      </c>
      <c r="I36" s="35" t="s">
        <v>2335</v>
      </c>
    </row>
    <row r="37" spans="1:9" ht="31.5" x14ac:dyDescent="0.25">
      <c r="A37" s="33">
        <v>37</v>
      </c>
      <c r="B37" s="35" t="s">
        <v>2336</v>
      </c>
      <c r="C37" s="35">
        <v>5</v>
      </c>
      <c r="D37" s="54">
        <v>1.37741</v>
      </c>
      <c r="E37" s="35">
        <v>3.4020000000000001E-3</v>
      </c>
      <c r="F37" s="54">
        <v>7.8417180000000002</v>
      </c>
      <c r="G37" s="35">
        <v>3.8086000000000002E-2</v>
      </c>
      <c r="H37" s="35">
        <v>4.6014030000000004</v>
      </c>
      <c r="I37" s="35" t="s">
        <v>2337</v>
      </c>
    </row>
    <row r="38" spans="1:9" ht="31.5" x14ac:dyDescent="0.25">
      <c r="A38" s="33">
        <v>38</v>
      </c>
      <c r="B38" s="35" t="s">
        <v>2338</v>
      </c>
      <c r="C38" s="35">
        <v>18</v>
      </c>
      <c r="D38" s="54">
        <v>4.9586779999999999</v>
      </c>
      <c r="E38" s="35">
        <v>3.4250000000000001E-3</v>
      </c>
      <c r="F38" s="54">
        <v>2.2054830000000001</v>
      </c>
      <c r="G38" s="35">
        <v>3.7225000000000001E-2</v>
      </c>
      <c r="H38" s="35">
        <v>4.6309659999999999</v>
      </c>
      <c r="I38" s="35" t="s">
        <v>2339</v>
      </c>
    </row>
    <row r="39" spans="1:9" ht="31.5" x14ac:dyDescent="0.25">
      <c r="A39" s="33">
        <v>39</v>
      </c>
      <c r="B39" s="35" t="s">
        <v>2340</v>
      </c>
      <c r="C39" s="35">
        <v>6</v>
      </c>
      <c r="D39" s="54">
        <v>1.6528929999999999</v>
      </c>
      <c r="E39" s="35">
        <v>3.6449999999999998E-3</v>
      </c>
      <c r="F39" s="54">
        <v>5.7378419999999997</v>
      </c>
      <c r="G39" s="35">
        <v>3.8464999999999999E-2</v>
      </c>
      <c r="H39" s="35">
        <v>4.9215869999999997</v>
      </c>
      <c r="I39" s="35" t="s">
        <v>2341</v>
      </c>
    </row>
    <row r="40" spans="1:9" ht="31.5" x14ac:dyDescent="0.25">
      <c r="A40" s="33">
        <v>40</v>
      </c>
      <c r="B40" s="35" t="s">
        <v>2342</v>
      </c>
      <c r="C40" s="35">
        <v>3</v>
      </c>
      <c r="D40" s="54">
        <v>0.82644600000000001</v>
      </c>
      <c r="E40" s="35">
        <v>3.738E-3</v>
      </c>
      <c r="F40" s="54">
        <v>29.40644</v>
      </c>
      <c r="G40" s="35">
        <v>3.8362E-2</v>
      </c>
      <c r="H40" s="35">
        <v>5.0451689999999996</v>
      </c>
      <c r="I40" s="35" t="s">
        <v>2343</v>
      </c>
    </row>
    <row r="41" spans="1:9" ht="47.25" x14ac:dyDescent="0.25">
      <c r="A41" s="33">
        <v>41</v>
      </c>
      <c r="B41" s="35" t="s">
        <v>2109</v>
      </c>
      <c r="C41" s="35">
        <v>30</v>
      </c>
      <c r="D41" s="54">
        <v>8.2644629999999992</v>
      </c>
      <c r="E41" s="35">
        <v>4.9259999999999998E-3</v>
      </c>
      <c r="F41" s="54">
        <v>1.7171639999999999</v>
      </c>
      <c r="G41" s="35">
        <v>4.8946000000000003E-2</v>
      </c>
      <c r="H41" s="35">
        <v>6.5982409999999998</v>
      </c>
      <c r="I41" s="35" t="s">
        <v>2344</v>
      </c>
    </row>
    <row r="42" spans="1:9" ht="15.75" x14ac:dyDescent="0.25">
      <c r="B42" s="41"/>
      <c r="C42" s="41"/>
      <c r="D42" s="56"/>
      <c r="E42" s="41"/>
      <c r="F42" s="56"/>
      <c r="G42" s="41"/>
      <c r="H42" s="41"/>
      <c r="I42" s="41"/>
    </row>
    <row r="43" spans="1:9" ht="15.75" x14ac:dyDescent="0.25">
      <c r="B43" s="41"/>
      <c r="C43" s="41"/>
      <c r="D43" s="56"/>
      <c r="E43" s="41"/>
      <c r="F43" s="56"/>
      <c r="G43" s="41"/>
      <c r="H43" s="41"/>
      <c r="I43" s="41"/>
    </row>
    <row r="44" spans="1:9" ht="15.75" x14ac:dyDescent="0.25">
      <c r="B44" s="41"/>
      <c r="C44" s="41"/>
      <c r="D44" s="56"/>
      <c r="E44" s="41"/>
      <c r="F44" s="56"/>
      <c r="G44" s="41"/>
      <c r="H44" s="41"/>
      <c r="I44" s="41"/>
    </row>
  </sheetData>
  <mergeCells count="1">
    <mergeCell ref="B1:I1"/>
  </mergeCells>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C00-000000000000}">
  <sheetPr>
    <tabColor theme="5" tint="0.39997558519241921"/>
  </sheetPr>
  <dimension ref="A1:I37"/>
  <sheetViews>
    <sheetView workbookViewId="0">
      <pane ySplit="2" topLeftCell="A3" activePane="bottomLeft" state="frozen"/>
      <selection pane="bottomLeft" activeCell="B1" sqref="B1:I1"/>
    </sheetView>
  </sheetViews>
  <sheetFormatPr defaultRowHeight="15" x14ac:dyDescent="0.25"/>
  <cols>
    <col min="2" max="2" width="27.140625" customWidth="1"/>
    <col min="6" max="6" width="12.28515625" customWidth="1"/>
    <col min="7" max="7" width="11.42578125" customWidth="1"/>
    <col min="8" max="8" width="13" customWidth="1"/>
    <col min="9" max="9" width="88.5703125" customWidth="1"/>
  </cols>
  <sheetData>
    <row r="1" spans="1:9" ht="38.25" customHeight="1" x14ac:dyDescent="0.25">
      <c r="A1" s="32">
        <v>1</v>
      </c>
      <c r="B1" s="61" t="s">
        <v>2747</v>
      </c>
      <c r="C1" s="61"/>
      <c r="D1" s="61"/>
      <c r="E1" s="61"/>
      <c r="F1" s="61"/>
      <c r="G1" s="61"/>
      <c r="H1" s="61"/>
      <c r="I1" s="61"/>
    </row>
    <row r="2" spans="1:9" ht="47.25" customHeight="1" x14ac:dyDescent="0.25">
      <c r="A2" s="33">
        <v>2</v>
      </c>
      <c r="B2" s="26" t="s">
        <v>2048</v>
      </c>
      <c r="C2" s="26" t="s">
        <v>2049</v>
      </c>
      <c r="D2" s="26" t="s">
        <v>2050</v>
      </c>
      <c r="E2" s="26" t="s">
        <v>2051</v>
      </c>
      <c r="F2" s="26" t="s">
        <v>2052</v>
      </c>
      <c r="G2" s="26" t="s">
        <v>2053</v>
      </c>
      <c r="H2" s="26" t="s">
        <v>2054</v>
      </c>
      <c r="I2" s="26" t="s">
        <v>2055</v>
      </c>
    </row>
    <row r="3" spans="1:9" ht="204.75" x14ac:dyDescent="0.25">
      <c r="A3" s="33">
        <f>A2+1</f>
        <v>3</v>
      </c>
      <c r="B3" s="35" t="s">
        <v>2107</v>
      </c>
      <c r="C3" s="35">
        <v>148</v>
      </c>
      <c r="D3" s="35">
        <v>46.1</v>
      </c>
      <c r="E3" s="36">
        <v>1.8999999999999999E-69</v>
      </c>
      <c r="F3" s="35">
        <v>4.9000000000000004</v>
      </c>
      <c r="G3" s="36">
        <v>6.6000000000000003E-67</v>
      </c>
      <c r="H3" s="36">
        <v>2.5999999999999999E-66</v>
      </c>
      <c r="I3" s="35" t="s">
        <v>2345</v>
      </c>
    </row>
    <row r="4" spans="1:9" ht="63" x14ac:dyDescent="0.25">
      <c r="A4" s="33">
        <v>4</v>
      </c>
      <c r="B4" s="35" t="s">
        <v>2272</v>
      </c>
      <c r="C4" s="35">
        <v>49</v>
      </c>
      <c r="D4" s="35">
        <v>15.3</v>
      </c>
      <c r="E4" s="36">
        <v>3.5000000000000001E-59</v>
      </c>
      <c r="F4" s="35">
        <v>26.8</v>
      </c>
      <c r="G4" s="36">
        <v>6.0999999999999998E-57</v>
      </c>
      <c r="H4" s="36">
        <v>4.8E-56</v>
      </c>
      <c r="I4" s="35" t="s">
        <v>2346</v>
      </c>
    </row>
    <row r="5" spans="1:9" ht="78.75" x14ac:dyDescent="0.25">
      <c r="A5" s="33">
        <v>5</v>
      </c>
      <c r="B5" s="35" t="s">
        <v>2274</v>
      </c>
      <c r="C5" s="35">
        <v>59</v>
      </c>
      <c r="D5" s="35">
        <v>18.399999999999999</v>
      </c>
      <c r="E5" s="36">
        <v>5.1E-57</v>
      </c>
      <c r="F5" s="35">
        <v>17.2</v>
      </c>
      <c r="G5" s="36">
        <v>5.8999999999999998E-55</v>
      </c>
      <c r="H5" s="36">
        <v>6.9999999999999996E-54</v>
      </c>
      <c r="I5" s="35" t="s">
        <v>2347</v>
      </c>
    </row>
    <row r="6" spans="1:9" ht="126" x14ac:dyDescent="0.25">
      <c r="A6" s="33">
        <v>6</v>
      </c>
      <c r="B6" s="35" t="s">
        <v>2280</v>
      </c>
      <c r="C6" s="35">
        <v>86</v>
      </c>
      <c r="D6" s="35">
        <v>26.8</v>
      </c>
      <c r="E6" s="36">
        <v>5.8999999999999997E-51</v>
      </c>
      <c r="F6" s="35">
        <v>7.4</v>
      </c>
      <c r="G6" s="36">
        <v>5.1000000000000003E-49</v>
      </c>
      <c r="H6" s="36">
        <v>7.9999999999999998E-48</v>
      </c>
      <c r="I6" s="35" t="s">
        <v>2348</v>
      </c>
    </row>
    <row r="7" spans="1:9" ht="78.75" x14ac:dyDescent="0.25">
      <c r="A7" s="33">
        <v>7</v>
      </c>
      <c r="B7" s="35" t="s">
        <v>2276</v>
      </c>
      <c r="C7" s="35">
        <v>51</v>
      </c>
      <c r="D7" s="35">
        <v>15.9</v>
      </c>
      <c r="E7" s="36">
        <v>1.0999999999999999E-49</v>
      </c>
      <c r="F7" s="35">
        <v>17.7</v>
      </c>
      <c r="G7" s="36">
        <v>7.6999999999999997E-48</v>
      </c>
      <c r="H7" s="36">
        <v>1.4999999999999999E-46</v>
      </c>
      <c r="I7" s="35" t="s">
        <v>2349</v>
      </c>
    </row>
    <row r="8" spans="1:9" ht="78.75" x14ac:dyDescent="0.25">
      <c r="A8" s="33">
        <v>8</v>
      </c>
      <c r="B8" s="35" t="s">
        <v>2278</v>
      </c>
      <c r="C8" s="35">
        <v>57</v>
      </c>
      <c r="D8" s="35">
        <v>17.8</v>
      </c>
      <c r="E8" s="36">
        <v>1.9999999999999999E-44</v>
      </c>
      <c r="F8" s="35">
        <v>11.8</v>
      </c>
      <c r="G8" s="36">
        <v>1.1E-42</v>
      </c>
      <c r="H8" s="36">
        <v>2.7000000000000001E-41</v>
      </c>
      <c r="I8" s="35" t="s">
        <v>2350</v>
      </c>
    </row>
    <row r="9" spans="1:9" ht="47.25" x14ac:dyDescent="0.25">
      <c r="A9" s="33">
        <v>9</v>
      </c>
      <c r="B9" s="35" t="s">
        <v>2282</v>
      </c>
      <c r="C9" s="35">
        <v>26</v>
      </c>
      <c r="D9" s="35">
        <v>8.1</v>
      </c>
      <c r="E9" s="36">
        <v>6.2000000000000002E-32</v>
      </c>
      <c r="F9" s="35">
        <v>28.8</v>
      </c>
      <c r="G9" s="36">
        <v>3.0999999999999999E-30</v>
      </c>
      <c r="H9" s="36">
        <v>8.5000000000000001E-29</v>
      </c>
      <c r="I9" s="35" t="s">
        <v>2351</v>
      </c>
    </row>
    <row r="10" spans="1:9" ht="31.5" x14ac:dyDescent="0.25">
      <c r="A10" s="33">
        <v>10</v>
      </c>
      <c r="B10" s="35" t="s">
        <v>2284</v>
      </c>
      <c r="C10" s="35">
        <v>23</v>
      </c>
      <c r="D10" s="35">
        <v>7.2</v>
      </c>
      <c r="E10" s="36">
        <v>3.8E-27</v>
      </c>
      <c r="F10" s="35">
        <v>26.9</v>
      </c>
      <c r="G10" s="36">
        <v>1.6000000000000001E-25</v>
      </c>
      <c r="H10" s="36">
        <v>5.2E-24</v>
      </c>
      <c r="I10" s="35" t="s">
        <v>2285</v>
      </c>
    </row>
    <row r="11" spans="1:9" ht="47.25" x14ac:dyDescent="0.25">
      <c r="A11" s="33">
        <v>11</v>
      </c>
      <c r="B11" s="35" t="s">
        <v>2286</v>
      </c>
      <c r="C11" s="35">
        <v>27</v>
      </c>
      <c r="D11" s="35">
        <v>8.4</v>
      </c>
      <c r="E11" s="36">
        <v>7.1999999999999997E-27</v>
      </c>
      <c r="F11" s="35">
        <v>19</v>
      </c>
      <c r="G11" s="36">
        <v>2.7999999999999999E-25</v>
      </c>
      <c r="H11" s="36">
        <v>9.8000000000000002E-24</v>
      </c>
      <c r="I11" s="35" t="s">
        <v>2352</v>
      </c>
    </row>
    <row r="12" spans="1:9" ht="31.5" x14ac:dyDescent="0.25">
      <c r="A12" s="33">
        <v>12</v>
      </c>
      <c r="B12" s="35" t="s">
        <v>2288</v>
      </c>
      <c r="C12" s="35">
        <v>25</v>
      </c>
      <c r="D12" s="35">
        <v>7.8</v>
      </c>
      <c r="E12" s="36">
        <v>4.1000000000000003E-23</v>
      </c>
      <c r="F12" s="35">
        <v>16.600000000000001</v>
      </c>
      <c r="G12" s="36">
        <v>1.4E-21</v>
      </c>
      <c r="H12" s="36">
        <v>5.4999999999999996E-20</v>
      </c>
      <c r="I12" s="35" t="s">
        <v>2289</v>
      </c>
    </row>
    <row r="13" spans="1:9" ht="173.25" x14ac:dyDescent="0.25">
      <c r="A13" s="33">
        <v>13</v>
      </c>
      <c r="B13" s="35" t="s">
        <v>2290</v>
      </c>
      <c r="C13" s="35">
        <v>124</v>
      </c>
      <c r="D13" s="35">
        <v>38.6</v>
      </c>
      <c r="E13" s="36">
        <v>1.0999999999999999E-18</v>
      </c>
      <c r="F13" s="35">
        <v>2.1</v>
      </c>
      <c r="G13" s="36">
        <v>3.3999999999999998E-17</v>
      </c>
      <c r="H13" s="36">
        <v>1.4999999999999999E-15</v>
      </c>
      <c r="I13" s="35" t="s">
        <v>2353</v>
      </c>
    </row>
    <row r="14" spans="1:9" ht="173.25" x14ac:dyDescent="0.25">
      <c r="A14" s="33">
        <v>14</v>
      </c>
      <c r="B14" s="35" t="s">
        <v>2292</v>
      </c>
      <c r="C14" s="35">
        <v>124</v>
      </c>
      <c r="D14" s="35">
        <v>38.6</v>
      </c>
      <c r="E14" s="36">
        <v>1.0999999999999999E-18</v>
      </c>
      <c r="F14" s="35">
        <v>2.1</v>
      </c>
      <c r="G14" s="36">
        <v>3.3999999999999998E-17</v>
      </c>
      <c r="H14" s="36">
        <v>1.4999999999999999E-15</v>
      </c>
      <c r="I14" s="35" t="s">
        <v>2353</v>
      </c>
    </row>
    <row r="15" spans="1:9" ht="31.5" x14ac:dyDescent="0.25">
      <c r="A15" s="33">
        <v>15</v>
      </c>
      <c r="B15" s="35" t="s">
        <v>2295</v>
      </c>
      <c r="C15" s="35">
        <v>21</v>
      </c>
      <c r="D15" s="35">
        <v>6.5</v>
      </c>
      <c r="E15" s="36">
        <v>5.4000000000000002E-15</v>
      </c>
      <c r="F15" s="35">
        <v>10.5</v>
      </c>
      <c r="G15" s="36">
        <v>1.4999999999999999E-13</v>
      </c>
      <c r="H15" s="36">
        <v>7.3E-12</v>
      </c>
      <c r="I15" s="35" t="s">
        <v>2354</v>
      </c>
    </row>
    <row r="16" spans="1:9" ht="31.5" x14ac:dyDescent="0.25">
      <c r="A16" s="33">
        <v>16</v>
      </c>
      <c r="B16" s="35" t="s">
        <v>2297</v>
      </c>
      <c r="C16" s="35">
        <v>21</v>
      </c>
      <c r="D16" s="35">
        <v>6.5</v>
      </c>
      <c r="E16" s="36">
        <v>5.4000000000000002E-15</v>
      </c>
      <c r="F16" s="35">
        <v>10.5</v>
      </c>
      <c r="G16" s="36">
        <v>1.4999999999999999E-13</v>
      </c>
      <c r="H16" s="36">
        <v>7.3E-12</v>
      </c>
      <c r="I16" s="35" t="s">
        <v>2354</v>
      </c>
    </row>
    <row r="17" spans="1:9" ht="31.5" x14ac:dyDescent="0.25">
      <c r="A17" s="33">
        <v>17</v>
      </c>
      <c r="B17" s="35" t="s">
        <v>2293</v>
      </c>
      <c r="C17" s="35">
        <v>18</v>
      </c>
      <c r="D17" s="35">
        <v>5.6</v>
      </c>
      <c r="E17" s="36">
        <v>1.3E-14</v>
      </c>
      <c r="F17" s="35">
        <v>13.1</v>
      </c>
      <c r="G17" s="36">
        <v>3.4000000000000002E-13</v>
      </c>
      <c r="H17" s="36">
        <v>1.7999999999999999E-11</v>
      </c>
      <c r="I17" s="35" t="s">
        <v>2294</v>
      </c>
    </row>
    <row r="18" spans="1:9" ht="31.5" x14ac:dyDescent="0.25">
      <c r="A18" s="33">
        <v>18</v>
      </c>
      <c r="B18" s="35" t="s">
        <v>2298</v>
      </c>
      <c r="C18" s="35">
        <v>7</v>
      </c>
      <c r="D18" s="35">
        <v>2.2000000000000002</v>
      </c>
      <c r="E18" s="36">
        <v>8.3999999999999999E-10</v>
      </c>
      <c r="F18" s="35">
        <v>44.4</v>
      </c>
      <c r="G18" s="36">
        <v>2.0999999999999999E-8</v>
      </c>
      <c r="H18" s="36">
        <v>1.1000000000000001E-6</v>
      </c>
      <c r="I18" s="35" t="s">
        <v>2299</v>
      </c>
    </row>
    <row r="19" spans="1:9" ht="63" x14ac:dyDescent="0.25">
      <c r="A19" s="33">
        <v>19</v>
      </c>
      <c r="B19" s="35" t="s">
        <v>2302</v>
      </c>
      <c r="C19" s="35">
        <v>42</v>
      </c>
      <c r="D19" s="35">
        <v>13.1</v>
      </c>
      <c r="E19" s="36">
        <v>1.4E-8</v>
      </c>
      <c r="F19" s="35">
        <v>2.7</v>
      </c>
      <c r="G19" s="36">
        <v>3.1E-7</v>
      </c>
      <c r="H19" s="36">
        <v>1.9000000000000001E-5</v>
      </c>
      <c r="I19" s="35" t="s">
        <v>2355</v>
      </c>
    </row>
    <row r="20" spans="1:9" ht="31.5" x14ac:dyDescent="0.25">
      <c r="A20" s="33">
        <v>20</v>
      </c>
      <c r="B20" s="35" t="s">
        <v>2324</v>
      </c>
      <c r="C20" s="35">
        <v>8</v>
      </c>
      <c r="D20" s="35">
        <v>2.5</v>
      </c>
      <c r="E20" s="36">
        <v>4.3000000000000001E-8</v>
      </c>
      <c r="F20" s="35">
        <v>20.9</v>
      </c>
      <c r="G20" s="36">
        <v>9.2999999999999999E-7</v>
      </c>
      <c r="H20" s="36">
        <v>5.8999999999999998E-5</v>
      </c>
      <c r="I20" s="35" t="s">
        <v>2356</v>
      </c>
    </row>
    <row r="21" spans="1:9" ht="15.75" x14ac:dyDescent="0.25">
      <c r="A21" s="33">
        <v>21</v>
      </c>
      <c r="B21" s="35" t="s">
        <v>2300</v>
      </c>
      <c r="C21" s="35">
        <v>8</v>
      </c>
      <c r="D21" s="35">
        <v>2.5</v>
      </c>
      <c r="E21" s="36">
        <v>1.6E-7</v>
      </c>
      <c r="F21" s="35">
        <v>17.8</v>
      </c>
      <c r="G21" s="36">
        <v>3.3000000000000002E-6</v>
      </c>
      <c r="H21" s="36">
        <v>2.2000000000000001E-4</v>
      </c>
      <c r="I21" s="35" t="s">
        <v>2301</v>
      </c>
    </row>
    <row r="22" spans="1:9" ht="94.5" x14ac:dyDescent="0.25">
      <c r="A22" s="33">
        <v>22</v>
      </c>
      <c r="B22" s="35" t="s">
        <v>2320</v>
      </c>
      <c r="C22" s="35">
        <v>70</v>
      </c>
      <c r="D22" s="35">
        <v>21.8</v>
      </c>
      <c r="E22" s="36">
        <v>2.3999999999999999E-6</v>
      </c>
      <c r="F22" s="35">
        <v>1.7</v>
      </c>
      <c r="G22" s="36">
        <v>4.6E-5</v>
      </c>
      <c r="H22" s="36">
        <v>3.3E-3</v>
      </c>
      <c r="I22" s="35" t="s">
        <v>2357</v>
      </c>
    </row>
    <row r="23" spans="1:9" ht="110.25" x14ac:dyDescent="0.25">
      <c r="A23" s="33">
        <v>23</v>
      </c>
      <c r="B23" s="35" t="s">
        <v>2310</v>
      </c>
      <c r="C23" s="35">
        <v>71</v>
      </c>
      <c r="D23" s="35">
        <v>22.1</v>
      </c>
      <c r="E23" s="36">
        <v>2.7E-6</v>
      </c>
      <c r="F23" s="35">
        <v>1.7</v>
      </c>
      <c r="G23" s="36">
        <v>4.8999999999999998E-5</v>
      </c>
      <c r="H23" s="36">
        <v>3.7000000000000002E-3</v>
      </c>
      <c r="I23" s="35" t="s">
        <v>2358</v>
      </c>
    </row>
    <row r="24" spans="1:9" ht="110.25" x14ac:dyDescent="0.25">
      <c r="A24" s="33">
        <v>24</v>
      </c>
      <c r="B24" s="35" t="s">
        <v>2312</v>
      </c>
      <c r="C24" s="35">
        <v>72</v>
      </c>
      <c r="D24" s="35">
        <v>22.4</v>
      </c>
      <c r="E24" s="36">
        <v>2.7E-6</v>
      </c>
      <c r="F24" s="35">
        <v>1.7</v>
      </c>
      <c r="G24" s="36">
        <v>4.6E-5</v>
      </c>
      <c r="H24" s="36">
        <v>3.7000000000000002E-3</v>
      </c>
      <c r="I24" s="35" t="s">
        <v>2359</v>
      </c>
    </row>
    <row r="25" spans="1:9" ht="31.5" x14ac:dyDescent="0.25">
      <c r="A25" s="33">
        <v>25</v>
      </c>
      <c r="B25" s="35" t="s">
        <v>2308</v>
      </c>
      <c r="C25" s="35">
        <v>6</v>
      </c>
      <c r="D25" s="35">
        <v>1.9</v>
      </c>
      <c r="E25" s="36">
        <v>1.4E-5</v>
      </c>
      <c r="F25" s="35">
        <v>17.8</v>
      </c>
      <c r="G25" s="36">
        <v>2.3000000000000001E-4</v>
      </c>
      <c r="H25" s="36">
        <v>1.9E-2</v>
      </c>
      <c r="I25" s="35" t="s">
        <v>2309</v>
      </c>
    </row>
    <row r="26" spans="1:9" ht="78.75" x14ac:dyDescent="0.25">
      <c r="A26" s="33">
        <v>26</v>
      </c>
      <c r="B26" s="35" t="s">
        <v>2360</v>
      </c>
      <c r="C26" s="35">
        <v>57</v>
      </c>
      <c r="D26" s="35">
        <v>17.8</v>
      </c>
      <c r="E26" s="36">
        <v>3.1000000000000001E-5</v>
      </c>
      <c r="F26" s="35">
        <v>1.7</v>
      </c>
      <c r="G26" s="36">
        <v>4.8999999999999998E-4</v>
      </c>
      <c r="H26" s="36">
        <v>4.2000000000000003E-2</v>
      </c>
      <c r="I26" s="35" t="s">
        <v>2361</v>
      </c>
    </row>
    <row r="27" spans="1:9" ht="47.25" x14ac:dyDescent="0.25">
      <c r="A27" s="33">
        <v>27</v>
      </c>
      <c r="B27" s="35" t="s">
        <v>2304</v>
      </c>
      <c r="C27" s="35">
        <v>30</v>
      </c>
      <c r="D27" s="35">
        <v>9.3000000000000007</v>
      </c>
      <c r="E27" s="36">
        <v>3.1000000000000001E-5</v>
      </c>
      <c r="F27" s="35">
        <v>2.2999999999999998</v>
      </c>
      <c r="G27" s="36">
        <v>4.6999999999999999E-4</v>
      </c>
      <c r="H27" s="36">
        <v>4.2999999999999997E-2</v>
      </c>
      <c r="I27" s="35" t="s">
        <v>2362</v>
      </c>
    </row>
    <row r="28" spans="1:9" ht="47.25" x14ac:dyDescent="0.25">
      <c r="A28" s="33">
        <v>28</v>
      </c>
      <c r="B28" s="35" t="s">
        <v>2306</v>
      </c>
      <c r="C28" s="35">
        <v>29</v>
      </c>
      <c r="D28" s="35">
        <v>9</v>
      </c>
      <c r="E28" s="36">
        <v>4.6E-5</v>
      </c>
      <c r="F28" s="35">
        <v>2.2999999999999998</v>
      </c>
      <c r="G28" s="36">
        <v>6.6E-4</v>
      </c>
      <c r="H28" s="36">
        <v>6.3E-2</v>
      </c>
      <c r="I28" s="35" t="s">
        <v>2363</v>
      </c>
    </row>
    <row r="29" spans="1:9" ht="47.25" x14ac:dyDescent="0.25">
      <c r="A29" s="33">
        <v>29</v>
      </c>
      <c r="B29" s="35" t="s">
        <v>2318</v>
      </c>
      <c r="C29" s="35">
        <v>4</v>
      </c>
      <c r="D29" s="35">
        <v>1.2</v>
      </c>
      <c r="E29" s="36">
        <v>1.1E-4</v>
      </c>
      <c r="F29" s="35">
        <v>35.5</v>
      </c>
      <c r="G29" s="36">
        <v>1.5E-3</v>
      </c>
      <c r="H29" s="36">
        <v>0.15</v>
      </c>
      <c r="I29" s="35" t="s">
        <v>2319</v>
      </c>
    </row>
    <row r="30" spans="1:9" ht="47.25" x14ac:dyDescent="0.25">
      <c r="A30" s="33">
        <v>30</v>
      </c>
      <c r="B30" s="35" t="s">
        <v>2314</v>
      </c>
      <c r="C30" s="35">
        <v>31</v>
      </c>
      <c r="D30" s="35">
        <v>9.6999999999999993</v>
      </c>
      <c r="E30" s="36">
        <v>2.4000000000000001E-4</v>
      </c>
      <c r="F30" s="35">
        <v>2.1</v>
      </c>
      <c r="G30" s="36">
        <v>3.2000000000000002E-3</v>
      </c>
      <c r="H30" s="36">
        <v>0.33</v>
      </c>
      <c r="I30" s="35" t="s">
        <v>2364</v>
      </c>
    </row>
    <row r="31" spans="1:9" ht="47.25" x14ac:dyDescent="0.25">
      <c r="A31" s="33">
        <v>31</v>
      </c>
      <c r="B31" s="35" t="s">
        <v>2316</v>
      </c>
      <c r="C31" s="35">
        <v>30</v>
      </c>
      <c r="D31" s="35">
        <v>9.3000000000000007</v>
      </c>
      <c r="E31" s="36">
        <v>2.7E-4</v>
      </c>
      <c r="F31" s="35">
        <v>2.1</v>
      </c>
      <c r="G31" s="36">
        <v>3.3999999999999998E-3</v>
      </c>
      <c r="H31" s="36">
        <v>0.36</v>
      </c>
      <c r="I31" s="35" t="s">
        <v>2365</v>
      </c>
    </row>
    <row r="32" spans="1:9" ht="15.75" x14ac:dyDescent="0.25">
      <c r="A32" s="33">
        <v>32</v>
      </c>
      <c r="B32" s="35" t="s">
        <v>2366</v>
      </c>
      <c r="C32" s="35">
        <v>4</v>
      </c>
      <c r="D32" s="35">
        <v>1.2</v>
      </c>
      <c r="E32" s="36">
        <v>3.6999999999999999E-4</v>
      </c>
      <c r="F32" s="35">
        <v>25.4</v>
      </c>
      <c r="G32" s="36">
        <v>4.4999999999999997E-3</v>
      </c>
      <c r="H32" s="36">
        <v>0.5</v>
      </c>
      <c r="I32" s="35" t="s">
        <v>2367</v>
      </c>
    </row>
    <row r="33" spans="1:9" ht="31.5" x14ac:dyDescent="0.25">
      <c r="A33" s="33">
        <v>33</v>
      </c>
      <c r="B33" s="35" t="s">
        <v>2368</v>
      </c>
      <c r="C33" s="35">
        <v>11</v>
      </c>
      <c r="D33" s="35">
        <v>3.4</v>
      </c>
      <c r="E33" s="36">
        <v>7.7999999999999999E-4</v>
      </c>
      <c r="F33" s="35">
        <v>3.7</v>
      </c>
      <c r="G33" s="36">
        <v>9.1999999999999998E-3</v>
      </c>
      <c r="H33" s="36">
        <v>1.1000000000000001</v>
      </c>
      <c r="I33" s="35" t="s">
        <v>2369</v>
      </c>
    </row>
    <row r="34" spans="1:9" ht="31.5" x14ac:dyDescent="0.25">
      <c r="A34" s="33">
        <v>34</v>
      </c>
      <c r="B34" s="35" t="s">
        <v>2326</v>
      </c>
      <c r="C34" s="35">
        <v>4</v>
      </c>
      <c r="D34" s="35">
        <v>1.2</v>
      </c>
      <c r="E34" s="36">
        <v>8.4999999999999995E-4</v>
      </c>
      <c r="F34" s="35">
        <v>19.7</v>
      </c>
      <c r="G34" s="36">
        <v>9.7000000000000003E-3</v>
      </c>
      <c r="H34" s="36">
        <v>1.2</v>
      </c>
      <c r="I34" s="35" t="s">
        <v>2327</v>
      </c>
    </row>
    <row r="35" spans="1:9" ht="31.5" x14ac:dyDescent="0.25">
      <c r="A35" s="33">
        <v>35</v>
      </c>
      <c r="B35" s="35" t="s">
        <v>2330</v>
      </c>
      <c r="C35" s="35">
        <v>4</v>
      </c>
      <c r="D35" s="35">
        <v>1.2</v>
      </c>
      <c r="E35" s="36">
        <v>1.6000000000000001E-3</v>
      </c>
      <c r="F35" s="35">
        <v>16.100000000000001</v>
      </c>
      <c r="G35" s="36">
        <v>1.7999999999999999E-2</v>
      </c>
      <c r="H35" s="36">
        <v>2.2000000000000002</v>
      </c>
      <c r="I35" s="35" t="s">
        <v>2331</v>
      </c>
    </row>
    <row r="36" spans="1:9" ht="31.5" x14ac:dyDescent="0.25">
      <c r="A36" s="33">
        <v>36</v>
      </c>
      <c r="B36" s="35" t="s">
        <v>2370</v>
      </c>
      <c r="C36" s="35">
        <v>17</v>
      </c>
      <c r="D36" s="35">
        <v>5.3</v>
      </c>
      <c r="E36" s="36">
        <v>1.9E-3</v>
      </c>
      <c r="F36" s="35">
        <v>2.4</v>
      </c>
      <c r="G36" s="36">
        <v>2.1000000000000001E-2</v>
      </c>
      <c r="H36" s="36">
        <v>2.6</v>
      </c>
      <c r="I36" s="35" t="s">
        <v>2371</v>
      </c>
    </row>
    <row r="37" spans="1:9" ht="31.5" x14ac:dyDescent="0.25">
      <c r="A37" s="33">
        <v>37</v>
      </c>
      <c r="B37" s="35" t="s">
        <v>2342</v>
      </c>
      <c r="C37" s="35">
        <v>3</v>
      </c>
      <c r="D37" s="35">
        <v>0.9</v>
      </c>
      <c r="E37" s="36">
        <v>2.8999999999999998E-3</v>
      </c>
      <c r="F37" s="35">
        <v>33.299999999999997</v>
      </c>
      <c r="G37" s="36">
        <v>0.03</v>
      </c>
      <c r="H37" s="36">
        <v>3.9</v>
      </c>
      <c r="I37" s="35" t="s">
        <v>2343</v>
      </c>
    </row>
  </sheetData>
  <mergeCells count="1">
    <mergeCell ref="B1:I1"/>
  </mergeCells>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D00-000000000000}">
  <sheetPr>
    <tabColor theme="5" tint="0.39997558519241921"/>
  </sheetPr>
  <dimension ref="A1:I21"/>
  <sheetViews>
    <sheetView workbookViewId="0">
      <pane ySplit="2" topLeftCell="A3" activePane="bottomLeft" state="frozen"/>
      <selection pane="bottomLeft" activeCell="B1" sqref="B1:I1"/>
    </sheetView>
  </sheetViews>
  <sheetFormatPr defaultRowHeight="15" x14ac:dyDescent="0.25"/>
  <cols>
    <col min="2" max="2" width="27.7109375" customWidth="1"/>
    <col min="4" max="4" width="9.140625" style="55"/>
    <col min="6" max="6" width="11.85546875" style="55" customWidth="1"/>
    <col min="7" max="7" width="10.85546875" customWidth="1"/>
    <col min="9" max="9" width="91" customWidth="1"/>
  </cols>
  <sheetData>
    <row r="1" spans="1:9" ht="36.75" customHeight="1" x14ac:dyDescent="0.25">
      <c r="A1" s="32">
        <v>1</v>
      </c>
      <c r="B1" s="61" t="s">
        <v>2748</v>
      </c>
      <c r="C1" s="61"/>
      <c r="D1" s="61"/>
      <c r="E1" s="61"/>
      <c r="F1" s="61"/>
      <c r="G1" s="61"/>
      <c r="H1" s="61"/>
      <c r="I1" s="61"/>
    </row>
    <row r="2" spans="1:9" ht="47.25" customHeight="1" x14ac:dyDescent="0.25">
      <c r="A2" s="33">
        <v>2</v>
      </c>
      <c r="B2" s="26" t="s">
        <v>2048</v>
      </c>
      <c r="C2" s="26" t="s">
        <v>2049</v>
      </c>
      <c r="D2" s="53" t="s">
        <v>2050</v>
      </c>
      <c r="E2" s="26" t="s">
        <v>2051</v>
      </c>
      <c r="F2" s="53" t="s">
        <v>2052</v>
      </c>
      <c r="G2" s="26" t="s">
        <v>2053</v>
      </c>
      <c r="H2" s="26" t="s">
        <v>2054</v>
      </c>
      <c r="I2" s="26" t="s">
        <v>2055</v>
      </c>
    </row>
    <row r="3" spans="1:9" ht="47.25" x14ac:dyDescent="0.25">
      <c r="A3" s="33">
        <f>A2+1</f>
        <v>3</v>
      </c>
      <c r="B3" s="35" t="s">
        <v>2103</v>
      </c>
      <c r="C3" s="35">
        <v>39</v>
      </c>
      <c r="D3" s="54">
        <v>63.934429999999999</v>
      </c>
      <c r="E3" s="36">
        <v>8.5900000000000001E-19</v>
      </c>
      <c r="F3" s="54">
        <v>4.428731</v>
      </c>
      <c r="G3" s="36">
        <v>1.12E-16</v>
      </c>
      <c r="H3" s="36">
        <v>1.0000000000000001E-15</v>
      </c>
      <c r="I3" s="35" t="s">
        <v>2372</v>
      </c>
    </row>
    <row r="4" spans="1:9" ht="47.25" x14ac:dyDescent="0.25">
      <c r="A4" s="33">
        <f t="shared" ref="A4:A21" si="0">A3+1</f>
        <v>4</v>
      </c>
      <c r="B4" s="35" t="s">
        <v>2322</v>
      </c>
      <c r="C4" s="35">
        <v>29</v>
      </c>
      <c r="D4" s="54">
        <v>47.540979999999998</v>
      </c>
      <c r="E4" s="36">
        <v>1.12E-17</v>
      </c>
      <c r="F4" s="54">
        <v>6.8950519999999997</v>
      </c>
      <c r="G4" s="36">
        <v>7.3100000000000005E-16</v>
      </c>
      <c r="H4" s="36">
        <v>1.3100000000000001E-14</v>
      </c>
      <c r="I4" s="35" t="s">
        <v>2373</v>
      </c>
    </row>
    <row r="5" spans="1:9" ht="31.5" x14ac:dyDescent="0.25">
      <c r="A5" s="33">
        <f t="shared" si="0"/>
        <v>5</v>
      </c>
      <c r="B5" s="35" t="s">
        <v>2338</v>
      </c>
      <c r="C5" s="35">
        <v>16</v>
      </c>
      <c r="D5" s="54">
        <v>26.229510000000001</v>
      </c>
      <c r="E5" s="36">
        <v>3.3099999999999998E-12</v>
      </c>
      <c r="F5" s="54">
        <v>11.4125</v>
      </c>
      <c r="G5" s="36">
        <v>1.43E-10</v>
      </c>
      <c r="H5" s="36">
        <v>3.8499999999999997E-9</v>
      </c>
      <c r="I5" s="35" t="s">
        <v>2374</v>
      </c>
    </row>
    <row r="6" spans="1:9" ht="31.5" x14ac:dyDescent="0.25">
      <c r="A6" s="33">
        <f t="shared" si="0"/>
        <v>6</v>
      </c>
      <c r="B6" s="35" t="s">
        <v>2117</v>
      </c>
      <c r="C6" s="35">
        <v>16</v>
      </c>
      <c r="D6" s="54">
        <v>26.229510000000001</v>
      </c>
      <c r="E6" s="36">
        <v>9.7099999999999996E-12</v>
      </c>
      <c r="F6" s="54">
        <v>10.585509999999999</v>
      </c>
      <c r="G6" s="36">
        <v>3.1599999999999999E-10</v>
      </c>
      <c r="H6" s="36">
        <v>1.13E-8</v>
      </c>
      <c r="I6" s="35" t="s">
        <v>2374</v>
      </c>
    </row>
    <row r="7" spans="1:9" ht="31.5" x14ac:dyDescent="0.25">
      <c r="A7" s="33">
        <f t="shared" si="0"/>
        <v>7</v>
      </c>
      <c r="B7" s="35" t="s">
        <v>2109</v>
      </c>
      <c r="C7" s="35">
        <v>18</v>
      </c>
      <c r="D7" s="54">
        <v>29.508199999999999</v>
      </c>
      <c r="E7" s="36">
        <v>2.0500000000000002E-9</v>
      </c>
      <c r="F7" s="54">
        <v>5.9978100000000003</v>
      </c>
      <c r="G7" s="36">
        <v>5.3300000000000001E-8</v>
      </c>
      <c r="H7" s="36">
        <v>2.39E-6</v>
      </c>
      <c r="I7" s="35" t="s">
        <v>2375</v>
      </c>
    </row>
    <row r="8" spans="1:9" ht="15.75" x14ac:dyDescent="0.25">
      <c r="A8" s="33">
        <f t="shared" si="0"/>
        <v>8</v>
      </c>
      <c r="B8" s="35" t="s">
        <v>2328</v>
      </c>
      <c r="C8" s="35">
        <v>6</v>
      </c>
      <c r="D8" s="54">
        <v>9.8360660000000006</v>
      </c>
      <c r="E8" s="36">
        <v>3.5999999999999999E-7</v>
      </c>
      <c r="F8" s="54">
        <v>39.128570000000003</v>
      </c>
      <c r="G8" s="36">
        <v>7.8099999999999998E-6</v>
      </c>
      <c r="H8" s="36">
        <v>4.2000000000000002E-4</v>
      </c>
      <c r="I8" s="35" t="s">
        <v>2329</v>
      </c>
    </row>
    <row r="9" spans="1:9" ht="15.75" x14ac:dyDescent="0.25">
      <c r="A9" s="33">
        <f t="shared" si="0"/>
        <v>9</v>
      </c>
      <c r="B9" s="35" t="s">
        <v>2332</v>
      </c>
      <c r="C9" s="35">
        <v>8</v>
      </c>
      <c r="D9" s="54">
        <v>13.114750000000001</v>
      </c>
      <c r="E9" s="36">
        <v>6.3399999999999999E-7</v>
      </c>
      <c r="F9" s="54">
        <v>15.60684</v>
      </c>
      <c r="G9" s="36">
        <v>1.1800000000000001E-5</v>
      </c>
      <c r="H9" s="36">
        <v>7.3899999999999997E-4</v>
      </c>
      <c r="I9" s="35" t="s">
        <v>2376</v>
      </c>
    </row>
    <row r="10" spans="1:9" ht="31.5" x14ac:dyDescent="0.25">
      <c r="A10" s="33">
        <f t="shared" si="0"/>
        <v>10</v>
      </c>
      <c r="B10" s="35" t="s">
        <v>2336</v>
      </c>
      <c r="C10" s="35">
        <v>5</v>
      </c>
      <c r="D10" s="54">
        <v>8.1967210000000001</v>
      </c>
      <c r="E10" s="36">
        <v>3.63E-6</v>
      </c>
      <c r="F10" s="54">
        <v>45.65</v>
      </c>
      <c r="G10" s="36">
        <v>5.8999999999999998E-5</v>
      </c>
      <c r="H10" s="35">
        <v>4.2259999999999997E-3</v>
      </c>
      <c r="I10" s="35" t="s">
        <v>2337</v>
      </c>
    </row>
    <row r="11" spans="1:9" ht="15.75" x14ac:dyDescent="0.25">
      <c r="A11" s="33">
        <f t="shared" si="0"/>
        <v>11</v>
      </c>
      <c r="B11" s="35" t="s">
        <v>2377</v>
      </c>
      <c r="C11" s="35">
        <v>5</v>
      </c>
      <c r="D11" s="54">
        <v>8.1967210000000001</v>
      </c>
      <c r="E11" s="36">
        <v>1.45E-5</v>
      </c>
      <c r="F11" s="54">
        <v>32.607140000000001</v>
      </c>
      <c r="G11" s="36">
        <v>2.1000000000000001E-4</v>
      </c>
      <c r="H11" s="35">
        <v>1.6941999999999999E-2</v>
      </c>
      <c r="I11" s="35" t="s">
        <v>2337</v>
      </c>
    </row>
    <row r="12" spans="1:9" ht="15.75" x14ac:dyDescent="0.25">
      <c r="A12" s="33">
        <f t="shared" si="0"/>
        <v>12</v>
      </c>
      <c r="B12" s="35" t="s">
        <v>2378</v>
      </c>
      <c r="C12" s="35">
        <v>5</v>
      </c>
      <c r="D12" s="54">
        <v>8.1967210000000001</v>
      </c>
      <c r="E12" s="36">
        <v>1.45E-5</v>
      </c>
      <c r="F12" s="54">
        <v>32.607140000000001</v>
      </c>
      <c r="G12" s="36">
        <v>2.1000000000000001E-4</v>
      </c>
      <c r="H12" s="35">
        <v>1.6941999999999999E-2</v>
      </c>
      <c r="I12" s="35" t="s">
        <v>2337</v>
      </c>
    </row>
    <row r="13" spans="1:9" ht="15.75" x14ac:dyDescent="0.25">
      <c r="A13" s="33">
        <f t="shared" si="0"/>
        <v>13</v>
      </c>
      <c r="B13" s="35" t="s">
        <v>2334</v>
      </c>
      <c r="C13" s="35">
        <v>4</v>
      </c>
      <c r="D13" s="54">
        <v>6.5573769999999998</v>
      </c>
      <c r="E13" s="36">
        <v>1.6099999999999998E-5</v>
      </c>
      <c r="F13" s="54">
        <v>76.083330000000004</v>
      </c>
      <c r="G13" s="36">
        <v>2.1000000000000001E-4</v>
      </c>
      <c r="H13" s="35">
        <v>1.8790999999999999E-2</v>
      </c>
      <c r="I13" s="35" t="s">
        <v>2335</v>
      </c>
    </row>
    <row r="14" spans="1:9" ht="31.5" x14ac:dyDescent="0.25">
      <c r="A14" s="33">
        <f t="shared" si="0"/>
        <v>14</v>
      </c>
      <c r="B14" s="35" t="s">
        <v>2379</v>
      </c>
      <c r="C14" s="35">
        <v>4</v>
      </c>
      <c r="D14" s="54">
        <v>6.5573769999999998</v>
      </c>
      <c r="E14" s="36">
        <v>8.1600000000000005E-5</v>
      </c>
      <c r="F14" s="54">
        <v>45.65</v>
      </c>
      <c r="G14" s="36">
        <v>9.6400000000000001E-4</v>
      </c>
      <c r="H14" s="35">
        <v>9.4988000000000003E-2</v>
      </c>
      <c r="I14" s="35" t="s">
        <v>2219</v>
      </c>
    </row>
    <row r="15" spans="1:9" ht="31.5" x14ac:dyDescent="0.25">
      <c r="A15" s="33">
        <f t="shared" si="0"/>
        <v>15</v>
      </c>
      <c r="B15" s="35" t="s">
        <v>2380</v>
      </c>
      <c r="C15" s="35">
        <v>4</v>
      </c>
      <c r="D15" s="54">
        <v>6.5573769999999998</v>
      </c>
      <c r="E15" s="36">
        <v>8.1600000000000005E-5</v>
      </c>
      <c r="F15" s="54">
        <v>45.65</v>
      </c>
      <c r="G15" s="36">
        <v>9.6400000000000001E-4</v>
      </c>
      <c r="H15" s="35">
        <v>9.4988000000000003E-2</v>
      </c>
      <c r="I15" s="35" t="s">
        <v>2219</v>
      </c>
    </row>
    <row r="16" spans="1:9" ht="31.5" x14ac:dyDescent="0.25">
      <c r="A16" s="33">
        <f t="shared" si="0"/>
        <v>16</v>
      </c>
      <c r="B16" s="35" t="s">
        <v>2381</v>
      </c>
      <c r="C16" s="35">
        <v>3</v>
      </c>
      <c r="D16" s="54">
        <v>4.9180330000000003</v>
      </c>
      <c r="E16" s="36">
        <v>5.0100000000000003E-4</v>
      </c>
      <c r="F16" s="54">
        <v>85.59375</v>
      </c>
      <c r="G16" s="35">
        <v>5.4099999999999999E-3</v>
      </c>
      <c r="H16" s="35">
        <v>0.58148999999999995</v>
      </c>
      <c r="I16" s="35" t="s">
        <v>2382</v>
      </c>
    </row>
    <row r="17" spans="1:9" ht="15.75" x14ac:dyDescent="0.25">
      <c r="A17" s="33">
        <f t="shared" si="0"/>
        <v>17</v>
      </c>
      <c r="B17" s="35" t="s">
        <v>2383</v>
      </c>
      <c r="C17" s="35">
        <v>6</v>
      </c>
      <c r="D17" s="54">
        <v>9.8360660000000006</v>
      </c>
      <c r="E17" s="35">
        <v>1.1100000000000001E-3</v>
      </c>
      <c r="F17" s="54">
        <v>7.4836070000000001</v>
      </c>
      <c r="G17" s="35">
        <v>1.1044E-2</v>
      </c>
      <c r="H17" s="35">
        <v>1.2849649999999999</v>
      </c>
      <c r="I17" s="35" t="s">
        <v>2384</v>
      </c>
    </row>
    <row r="18" spans="1:9" ht="15.75" x14ac:dyDescent="0.25">
      <c r="A18" s="33">
        <f t="shared" si="0"/>
        <v>18</v>
      </c>
      <c r="B18" s="35" t="s">
        <v>2385</v>
      </c>
      <c r="C18" s="35">
        <v>3</v>
      </c>
      <c r="D18" s="54">
        <v>4.9180330000000003</v>
      </c>
      <c r="E18" s="35">
        <v>1.1670000000000001E-3</v>
      </c>
      <c r="F18" s="54">
        <v>57.0625</v>
      </c>
      <c r="G18" s="35">
        <v>1.0786E-2</v>
      </c>
      <c r="H18" s="35">
        <v>1.350797</v>
      </c>
      <c r="I18" s="35" t="s">
        <v>2386</v>
      </c>
    </row>
    <row r="19" spans="1:9" ht="31.5" x14ac:dyDescent="0.25">
      <c r="A19" s="33">
        <f t="shared" si="0"/>
        <v>19</v>
      </c>
      <c r="B19" s="35" t="s">
        <v>2387</v>
      </c>
      <c r="C19" s="35">
        <v>6</v>
      </c>
      <c r="D19" s="54">
        <v>9.8360660000000006</v>
      </c>
      <c r="E19" s="35">
        <v>1.222E-3</v>
      </c>
      <c r="F19" s="54">
        <v>7.3235289999999997</v>
      </c>
      <c r="G19" s="35">
        <v>1.0543E-2</v>
      </c>
      <c r="H19" s="35">
        <v>1.41404</v>
      </c>
      <c r="I19" s="35" t="s">
        <v>2384</v>
      </c>
    </row>
    <row r="20" spans="1:9" ht="31.5" x14ac:dyDescent="0.25">
      <c r="A20" s="33">
        <f t="shared" si="0"/>
        <v>20</v>
      </c>
      <c r="B20" s="35" t="s">
        <v>2388</v>
      </c>
      <c r="C20" s="35">
        <v>4</v>
      </c>
      <c r="D20" s="54">
        <v>6.5573769999999998</v>
      </c>
      <c r="E20" s="35">
        <v>4.9020000000000001E-3</v>
      </c>
      <c r="F20" s="54">
        <v>11.4125</v>
      </c>
      <c r="G20" s="35">
        <v>3.9137999999999999E-2</v>
      </c>
      <c r="H20" s="35">
        <v>5.5617609999999997</v>
      </c>
      <c r="I20" s="35" t="s">
        <v>2389</v>
      </c>
    </row>
    <row r="21" spans="1:9" ht="15.75" x14ac:dyDescent="0.25">
      <c r="A21" s="33">
        <f t="shared" si="0"/>
        <v>21</v>
      </c>
      <c r="B21" s="35" t="s">
        <v>2390</v>
      </c>
      <c r="C21" s="35">
        <v>4</v>
      </c>
      <c r="D21" s="54">
        <v>6.5573769999999998</v>
      </c>
      <c r="E21" s="35">
        <v>6.391E-3</v>
      </c>
      <c r="F21" s="54">
        <v>10.375</v>
      </c>
      <c r="G21" s="35">
        <v>4.7844999999999999E-2</v>
      </c>
      <c r="H21" s="35">
        <v>7.1943109999999999</v>
      </c>
      <c r="I21" s="35" t="s">
        <v>2391</v>
      </c>
    </row>
  </sheetData>
  <mergeCells count="1">
    <mergeCell ref="B1:I1"/>
  </mergeCells>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E00-000000000000}">
  <sheetPr>
    <tabColor theme="5" tint="0.39997558519241921"/>
  </sheetPr>
  <dimension ref="A1:I30"/>
  <sheetViews>
    <sheetView workbookViewId="0">
      <pane ySplit="2" topLeftCell="A3" activePane="bottomLeft" state="frozen"/>
      <selection pane="bottomLeft" activeCell="B1" sqref="B1:I1"/>
    </sheetView>
  </sheetViews>
  <sheetFormatPr defaultRowHeight="15" x14ac:dyDescent="0.25"/>
  <cols>
    <col min="2" max="2" width="27.85546875" customWidth="1"/>
    <col min="4" max="4" width="9.140625" style="55"/>
    <col min="6" max="6" width="12.85546875" style="55" customWidth="1"/>
    <col min="7" max="7" width="10.85546875" customWidth="1"/>
    <col min="9" max="9" width="88.7109375" customWidth="1"/>
  </cols>
  <sheetData>
    <row r="1" spans="1:9" ht="36" customHeight="1" x14ac:dyDescent="0.25">
      <c r="A1" s="32">
        <v>1</v>
      </c>
      <c r="B1" s="61" t="s">
        <v>2749</v>
      </c>
      <c r="C1" s="61"/>
      <c r="D1" s="61"/>
      <c r="E1" s="61"/>
      <c r="F1" s="61"/>
      <c r="G1" s="61"/>
      <c r="H1" s="61"/>
      <c r="I1" s="61"/>
    </row>
    <row r="2" spans="1:9" ht="47.25" customHeight="1" x14ac:dyDescent="0.25">
      <c r="A2" s="33">
        <v>2</v>
      </c>
      <c r="B2" s="26" t="s">
        <v>2048</v>
      </c>
      <c r="C2" s="26" t="s">
        <v>2049</v>
      </c>
      <c r="D2" s="53" t="s">
        <v>2050</v>
      </c>
      <c r="E2" s="26" t="s">
        <v>2051</v>
      </c>
      <c r="F2" s="53" t="s">
        <v>2052</v>
      </c>
      <c r="G2" s="26" t="s">
        <v>2053</v>
      </c>
      <c r="H2" s="26" t="s">
        <v>2054</v>
      </c>
      <c r="I2" s="26" t="s">
        <v>2055</v>
      </c>
    </row>
    <row r="3" spans="1:9" ht="60" x14ac:dyDescent="0.25">
      <c r="A3" s="33">
        <v>3</v>
      </c>
      <c r="B3" s="37" t="s">
        <v>2392</v>
      </c>
      <c r="C3" s="37">
        <v>53</v>
      </c>
      <c r="D3" s="57">
        <v>14.60055096</v>
      </c>
      <c r="E3" s="38">
        <v>1.88E-42</v>
      </c>
      <c r="F3" s="57">
        <v>12.299781919999999</v>
      </c>
      <c r="G3" s="38">
        <v>9.3699999999999993E-40</v>
      </c>
      <c r="H3" s="38">
        <v>2.7000000000000001E-39</v>
      </c>
      <c r="I3" s="37" t="s">
        <v>2393</v>
      </c>
    </row>
    <row r="4" spans="1:9" ht="90" x14ac:dyDescent="0.25">
      <c r="A4" s="33">
        <v>4</v>
      </c>
      <c r="B4" s="37" t="s">
        <v>2394</v>
      </c>
      <c r="C4" s="37">
        <v>82</v>
      </c>
      <c r="D4" s="57">
        <v>22.58953168</v>
      </c>
      <c r="E4" s="38">
        <v>3.7199999999999998E-35</v>
      </c>
      <c r="F4" s="57">
        <v>5.0426104340000002</v>
      </c>
      <c r="G4" s="38">
        <v>9.2899999999999999E-33</v>
      </c>
      <c r="H4" s="38">
        <v>5.3600000000000002E-32</v>
      </c>
      <c r="I4" s="37" t="s">
        <v>2395</v>
      </c>
    </row>
    <row r="5" spans="1:9" ht="90" x14ac:dyDescent="0.25">
      <c r="A5" s="33">
        <v>5</v>
      </c>
      <c r="B5" s="37" t="s">
        <v>2396</v>
      </c>
      <c r="C5" s="37">
        <v>74</v>
      </c>
      <c r="D5" s="57">
        <v>20.38567493</v>
      </c>
      <c r="E5" s="38">
        <v>3.24E-25</v>
      </c>
      <c r="F5" s="57">
        <v>4.0182605999999996</v>
      </c>
      <c r="G5" s="38">
        <v>5.3999999999999997E-23</v>
      </c>
      <c r="H5" s="38">
        <v>4.6700000000000003E-22</v>
      </c>
      <c r="I5" s="37" t="s">
        <v>2397</v>
      </c>
    </row>
    <row r="6" spans="1:9" ht="30" x14ac:dyDescent="0.25">
      <c r="A6" s="33">
        <v>6</v>
      </c>
      <c r="B6" s="37" t="s">
        <v>2398</v>
      </c>
      <c r="C6" s="37">
        <v>19</v>
      </c>
      <c r="D6" s="57">
        <v>5.2341597799999997</v>
      </c>
      <c r="E6" s="38">
        <v>4.4400000000000003E-11</v>
      </c>
      <c r="F6" s="57">
        <v>7.5588956300000003</v>
      </c>
      <c r="G6" s="38">
        <v>5.5400000000000003E-9</v>
      </c>
      <c r="H6" s="38">
        <v>6.4000000000000004E-8</v>
      </c>
      <c r="I6" s="37" t="s">
        <v>2399</v>
      </c>
    </row>
    <row r="7" spans="1:9" ht="30" x14ac:dyDescent="0.25">
      <c r="A7" s="33">
        <v>7</v>
      </c>
      <c r="B7" s="37" t="s">
        <v>2400</v>
      </c>
      <c r="C7" s="37">
        <v>14</v>
      </c>
      <c r="D7" s="57">
        <v>3.8567493110000002</v>
      </c>
      <c r="E7" s="38">
        <v>3.4400000000000001E-9</v>
      </c>
      <c r="F7" s="57">
        <v>8.9480628170000003</v>
      </c>
      <c r="G7" s="38">
        <v>3.4299999999999999E-7</v>
      </c>
      <c r="H7" s="38">
        <v>4.95E-6</v>
      </c>
      <c r="I7" s="37" t="s">
        <v>2401</v>
      </c>
    </row>
    <row r="8" spans="1:9" ht="30" x14ac:dyDescent="0.25">
      <c r="A8" s="33">
        <v>8</v>
      </c>
      <c r="B8" s="37" t="s">
        <v>2402</v>
      </c>
      <c r="C8" s="37">
        <v>18</v>
      </c>
      <c r="D8" s="57">
        <v>4.9586776859999997</v>
      </c>
      <c r="E8" s="38">
        <v>5.1099999999999999E-9</v>
      </c>
      <c r="F8" s="57">
        <v>6.1024676849999997</v>
      </c>
      <c r="G8" s="38">
        <v>4.2500000000000001E-7</v>
      </c>
      <c r="H8" s="38">
        <v>7.3599999999999998E-6</v>
      </c>
      <c r="I8" s="37" t="s">
        <v>2403</v>
      </c>
    </row>
    <row r="9" spans="1:9" ht="30" x14ac:dyDescent="0.25">
      <c r="A9" s="33">
        <v>9</v>
      </c>
      <c r="B9" s="37" t="s">
        <v>2404</v>
      </c>
      <c r="C9" s="37">
        <v>8</v>
      </c>
      <c r="D9" s="57">
        <v>2.2038567489999998</v>
      </c>
      <c r="E9" s="38">
        <v>3.9099999999999999E-7</v>
      </c>
      <c r="F9" s="57">
        <v>15.595195199999999</v>
      </c>
      <c r="G9" s="38">
        <v>2.7900000000000001E-5</v>
      </c>
      <c r="H9" s="38">
        <v>5.6300000000000002E-4</v>
      </c>
      <c r="I9" s="37" t="s">
        <v>2301</v>
      </c>
    </row>
    <row r="10" spans="1:9" ht="30" x14ac:dyDescent="0.25">
      <c r="A10" s="33">
        <v>10</v>
      </c>
      <c r="B10" s="37" t="s">
        <v>2405</v>
      </c>
      <c r="C10" s="37">
        <v>8</v>
      </c>
      <c r="D10" s="57">
        <v>2.2038567489999998</v>
      </c>
      <c r="E10" s="38">
        <v>3.9099999999999999E-7</v>
      </c>
      <c r="F10" s="57">
        <v>15.595195199999999</v>
      </c>
      <c r="G10" s="38">
        <v>2.7900000000000001E-5</v>
      </c>
      <c r="H10" s="38">
        <v>5.6300000000000002E-4</v>
      </c>
      <c r="I10" s="37" t="s">
        <v>2301</v>
      </c>
    </row>
    <row r="11" spans="1:9" x14ac:dyDescent="0.25">
      <c r="A11" s="33">
        <v>11</v>
      </c>
      <c r="B11" s="37" t="s">
        <v>2406</v>
      </c>
      <c r="C11" s="37">
        <v>9</v>
      </c>
      <c r="D11" s="57">
        <v>2.4793388429999998</v>
      </c>
      <c r="E11" s="38">
        <v>4.51E-7</v>
      </c>
      <c r="F11" s="57">
        <v>12.09972041</v>
      </c>
      <c r="G11" s="38">
        <v>2.8200000000000001E-5</v>
      </c>
      <c r="H11" s="38">
        <v>6.4999999999999997E-4</v>
      </c>
      <c r="I11" s="37" t="s">
        <v>2407</v>
      </c>
    </row>
    <row r="12" spans="1:9" x14ac:dyDescent="0.25">
      <c r="A12" s="33">
        <v>12</v>
      </c>
      <c r="B12" s="37" t="s">
        <v>2408</v>
      </c>
      <c r="C12" s="37">
        <v>12</v>
      </c>
      <c r="D12" s="57">
        <v>3.3057851239999998</v>
      </c>
      <c r="E12" s="38">
        <v>7.9299999999999997E-7</v>
      </c>
      <c r="F12" s="57">
        <v>7.0887250890000004</v>
      </c>
      <c r="G12" s="38">
        <v>4.3900000000000003E-5</v>
      </c>
      <c r="H12" s="37">
        <v>1.1409359999999999E-3</v>
      </c>
      <c r="I12" s="37" t="s">
        <v>2409</v>
      </c>
    </row>
    <row r="13" spans="1:9" ht="45" x14ac:dyDescent="0.25">
      <c r="A13" s="33">
        <v>13</v>
      </c>
      <c r="B13" s="37" t="s">
        <v>2410</v>
      </c>
      <c r="C13" s="37">
        <v>26</v>
      </c>
      <c r="D13" s="57">
        <v>7.1625344350000004</v>
      </c>
      <c r="E13" s="38">
        <v>1.57E-6</v>
      </c>
      <c r="F13" s="57">
        <v>3.0349930770000002</v>
      </c>
      <c r="G13" s="38">
        <v>7.8499999999999997E-5</v>
      </c>
      <c r="H13" s="37">
        <v>2.2644010000000001E-3</v>
      </c>
      <c r="I13" s="37" t="s">
        <v>2411</v>
      </c>
    </row>
    <row r="14" spans="1:9" ht="30" x14ac:dyDescent="0.25">
      <c r="A14" s="33">
        <v>14</v>
      </c>
      <c r="B14" s="37" t="s">
        <v>2412</v>
      </c>
      <c r="C14" s="37">
        <v>21</v>
      </c>
      <c r="D14" s="57">
        <v>5.7851239669999996</v>
      </c>
      <c r="E14" s="38">
        <v>2.2799999999999999E-5</v>
      </c>
      <c r="F14" s="57">
        <v>3.0101020140000001</v>
      </c>
      <c r="G14" s="37">
        <v>1.034552E-3</v>
      </c>
      <c r="H14" s="37">
        <v>3.2843588E-2</v>
      </c>
      <c r="I14" s="37" t="s">
        <v>2413</v>
      </c>
    </row>
    <row r="15" spans="1:9" ht="30" x14ac:dyDescent="0.25">
      <c r="A15" s="33">
        <v>15</v>
      </c>
      <c r="B15" s="37" t="s">
        <v>2414</v>
      </c>
      <c r="C15" s="37">
        <v>14</v>
      </c>
      <c r="D15" s="57">
        <v>3.8567493110000002</v>
      </c>
      <c r="E15" s="38">
        <v>8.7999999999999998E-5</v>
      </c>
      <c r="F15" s="57">
        <v>3.7643574609999999</v>
      </c>
      <c r="G15" s="37">
        <v>3.652064E-3</v>
      </c>
      <c r="H15" s="37">
        <v>0.12658757800000001</v>
      </c>
      <c r="I15" s="37" t="s">
        <v>2415</v>
      </c>
    </row>
    <row r="16" spans="1:9" ht="30" x14ac:dyDescent="0.25">
      <c r="A16" s="33">
        <v>16</v>
      </c>
      <c r="B16" s="37" t="s">
        <v>2416</v>
      </c>
      <c r="C16" s="37">
        <v>14</v>
      </c>
      <c r="D16" s="57">
        <v>3.8567493110000002</v>
      </c>
      <c r="E16" s="38">
        <v>1.5200000000000001E-4</v>
      </c>
      <c r="F16" s="57">
        <v>3.567528313</v>
      </c>
      <c r="G16" s="37">
        <v>5.808293E-3</v>
      </c>
      <c r="H16" s="37">
        <v>0.21823985400000001</v>
      </c>
      <c r="I16" s="37" t="s">
        <v>2415</v>
      </c>
    </row>
    <row r="17" spans="1:9" ht="45" x14ac:dyDescent="0.25">
      <c r="A17" s="33">
        <v>17</v>
      </c>
      <c r="B17" s="37" t="s">
        <v>2417</v>
      </c>
      <c r="C17" s="37">
        <v>4</v>
      </c>
      <c r="D17" s="57">
        <v>1.101928375</v>
      </c>
      <c r="E17" s="38">
        <v>1.6000000000000001E-4</v>
      </c>
      <c r="F17" s="57">
        <v>31.190390390000001</v>
      </c>
      <c r="G17" s="37">
        <v>5.6698E-3</v>
      </c>
      <c r="H17" s="37">
        <v>0.229394763</v>
      </c>
      <c r="I17" s="37" t="s">
        <v>2219</v>
      </c>
    </row>
    <row r="18" spans="1:9" x14ac:dyDescent="0.25">
      <c r="A18" s="33">
        <v>18</v>
      </c>
      <c r="B18" s="37" t="s">
        <v>2129</v>
      </c>
      <c r="C18" s="37">
        <v>13</v>
      </c>
      <c r="D18" s="57">
        <v>3.5812672179999998</v>
      </c>
      <c r="E18" s="38">
        <v>2.5000000000000001E-4</v>
      </c>
      <c r="F18" s="57">
        <v>3.6203131700000002</v>
      </c>
      <c r="G18" s="37">
        <v>8.2714920000000001E-3</v>
      </c>
      <c r="H18" s="37">
        <v>0.35879748700000003</v>
      </c>
      <c r="I18" s="37" t="s">
        <v>2418</v>
      </c>
    </row>
    <row r="19" spans="1:9" x14ac:dyDescent="0.25">
      <c r="A19" s="33">
        <v>19</v>
      </c>
      <c r="B19" s="37" t="s">
        <v>2125</v>
      </c>
      <c r="C19" s="37">
        <v>11</v>
      </c>
      <c r="D19" s="57">
        <v>3.0303030299999998</v>
      </c>
      <c r="E19" s="38">
        <v>2.9999999999999997E-4</v>
      </c>
      <c r="F19" s="57">
        <v>4.1637657069999996</v>
      </c>
      <c r="G19" s="37">
        <v>9.3082689999999992E-3</v>
      </c>
      <c r="H19" s="37">
        <v>0.43075785100000002</v>
      </c>
      <c r="I19" s="37" t="s">
        <v>2419</v>
      </c>
    </row>
    <row r="20" spans="1:9" ht="105" x14ac:dyDescent="0.25">
      <c r="A20" s="33">
        <v>20</v>
      </c>
      <c r="B20" s="37" t="s">
        <v>2420</v>
      </c>
      <c r="C20" s="37">
        <v>82</v>
      </c>
      <c r="D20" s="57">
        <v>22.58953168</v>
      </c>
      <c r="E20" s="38">
        <v>5.5699999999999999E-4</v>
      </c>
      <c r="F20" s="57">
        <v>1.4240601399999999</v>
      </c>
      <c r="G20" s="37">
        <v>1.6211380000000001E-2</v>
      </c>
      <c r="H20" s="37">
        <v>0.79840978399999996</v>
      </c>
      <c r="I20" s="37" t="s">
        <v>2421</v>
      </c>
    </row>
    <row r="21" spans="1:9" ht="30" x14ac:dyDescent="0.25">
      <c r="A21" s="33">
        <v>21</v>
      </c>
      <c r="B21" s="37" t="s">
        <v>2422</v>
      </c>
      <c r="C21" s="37">
        <v>10</v>
      </c>
      <c r="D21" s="57">
        <v>2.7548209369999999</v>
      </c>
      <c r="E21" s="38">
        <v>5.6499999999999996E-4</v>
      </c>
      <c r="F21" s="57">
        <v>4.2378247809999996</v>
      </c>
      <c r="G21" s="37">
        <v>1.5541900000000001E-2</v>
      </c>
      <c r="H21" s="37">
        <v>0.81014097299999999</v>
      </c>
      <c r="I21" s="37" t="s">
        <v>2423</v>
      </c>
    </row>
    <row r="22" spans="1:9" x14ac:dyDescent="0.25">
      <c r="A22" s="33">
        <v>22</v>
      </c>
      <c r="B22" s="37" t="s">
        <v>2130</v>
      </c>
      <c r="C22" s="37">
        <v>13</v>
      </c>
      <c r="D22" s="57">
        <v>3.5812672179999998</v>
      </c>
      <c r="E22" s="38">
        <v>5.9599999999999996E-4</v>
      </c>
      <c r="F22" s="57">
        <v>3.291193791</v>
      </c>
      <c r="G22" s="37">
        <v>1.5547171E-2</v>
      </c>
      <c r="H22" s="37">
        <v>0.85524683400000001</v>
      </c>
      <c r="I22" s="37" t="s">
        <v>2418</v>
      </c>
    </row>
    <row r="23" spans="1:9" x14ac:dyDescent="0.25">
      <c r="A23" s="33">
        <v>23</v>
      </c>
      <c r="B23" s="37" t="s">
        <v>2131</v>
      </c>
      <c r="C23" s="37">
        <v>13</v>
      </c>
      <c r="D23" s="57">
        <v>3.5812672179999998</v>
      </c>
      <c r="E23" s="38">
        <v>5.9599999999999996E-4</v>
      </c>
      <c r="F23" s="57">
        <v>3.291193791</v>
      </c>
      <c r="G23" s="37">
        <v>1.5547171E-2</v>
      </c>
      <c r="H23" s="37">
        <v>0.85524683400000001</v>
      </c>
      <c r="I23" s="37" t="s">
        <v>2418</v>
      </c>
    </row>
    <row r="24" spans="1:9" x14ac:dyDescent="0.25">
      <c r="A24" s="33">
        <v>24</v>
      </c>
      <c r="B24" s="37" t="s">
        <v>2424</v>
      </c>
      <c r="C24" s="37">
        <v>6</v>
      </c>
      <c r="D24" s="57">
        <v>1.6528925619999999</v>
      </c>
      <c r="E24" s="38">
        <v>7.6000000000000004E-4</v>
      </c>
      <c r="F24" s="57">
        <v>8.0664802729999998</v>
      </c>
      <c r="G24" s="37">
        <v>1.8795719999999998E-2</v>
      </c>
      <c r="H24" s="37">
        <v>1.0888791010000001</v>
      </c>
      <c r="I24" s="37" t="s">
        <v>2425</v>
      </c>
    </row>
    <row r="25" spans="1:9" ht="45" x14ac:dyDescent="0.25">
      <c r="A25" s="33">
        <v>25</v>
      </c>
      <c r="B25" s="37" t="s">
        <v>2426</v>
      </c>
      <c r="C25" s="37">
        <v>29</v>
      </c>
      <c r="D25" s="57">
        <v>7.9889807160000004</v>
      </c>
      <c r="E25" s="38">
        <v>8.0999999999999996E-4</v>
      </c>
      <c r="F25" s="57">
        <v>1.969776397</v>
      </c>
      <c r="G25" s="37">
        <v>1.907178E-2</v>
      </c>
      <c r="H25" s="37">
        <v>1.1598626110000001</v>
      </c>
      <c r="I25" s="37" t="s">
        <v>2427</v>
      </c>
    </row>
    <row r="26" spans="1:9" ht="30" x14ac:dyDescent="0.25">
      <c r="A26" s="33">
        <v>26</v>
      </c>
      <c r="B26" s="37" t="s">
        <v>2428</v>
      </c>
      <c r="C26" s="37">
        <v>28</v>
      </c>
      <c r="D26" s="57">
        <v>7.7134986230000004</v>
      </c>
      <c r="E26" s="38">
        <v>8.9499999999999996E-4</v>
      </c>
      <c r="F26" s="57">
        <v>1.988458404</v>
      </c>
      <c r="G26" s="37">
        <v>2.0094554000000001E-2</v>
      </c>
      <c r="H26" s="37">
        <v>1.280144422</v>
      </c>
      <c r="I26" s="37" t="s">
        <v>2429</v>
      </c>
    </row>
    <row r="27" spans="1:9" ht="30" x14ac:dyDescent="0.25">
      <c r="A27" s="33">
        <v>27</v>
      </c>
      <c r="B27" s="37" t="s">
        <v>2430</v>
      </c>
      <c r="C27" s="37">
        <v>10</v>
      </c>
      <c r="D27" s="57">
        <v>2.7548209369999999</v>
      </c>
      <c r="E27" s="38">
        <v>8.9499999999999996E-4</v>
      </c>
      <c r="F27" s="57">
        <v>3.9783661210000001</v>
      </c>
      <c r="G27" s="37">
        <v>1.9244443E-2</v>
      </c>
      <c r="H27" s="37">
        <v>1.281153644</v>
      </c>
      <c r="I27" s="37" t="s">
        <v>2431</v>
      </c>
    </row>
    <row r="28" spans="1:9" ht="30" x14ac:dyDescent="0.25">
      <c r="A28" s="33">
        <v>28</v>
      </c>
      <c r="B28" s="37" t="s">
        <v>2432</v>
      </c>
      <c r="C28" s="37">
        <v>10</v>
      </c>
      <c r="D28" s="57">
        <v>2.7548209369999999</v>
      </c>
      <c r="E28" s="38">
        <v>8.9499999999999996E-4</v>
      </c>
      <c r="F28" s="57">
        <v>3.9783661210000001</v>
      </c>
      <c r="G28" s="37">
        <v>1.9244443E-2</v>
      </c>
      <c r="H28" s="37">
        <v>1.281153644</v>
      </c>
      <c r="I28" s="37" t="s">
        <v>2431</v>
      </c>
    </row>
    <row r="29" spans="1:9" x14ac:dyDescent="0.25">
      <c r="A29" s="33">
        <v>29</v>
      </c>
      <c r="B29" s="37" t="s">
        <v>2433</v>
      </c>
      <c r="C29" s="37">
        <v>6</v>
      </c>
      <c r="D29" s="57">
        <v>1.6528925619999999</v>
      </c>
      <c r="E29" s="37">
        <v>1.6045600000000001E-3</v>
      </c>
      <c r="F29" s="57">
        <v>6.8802331739999998</v>
      </c>
      <c r="G29" s="37">
        <v>3.2837037999999999E-2</v>
      </c>
      <c r="H29" s="37">
        <v>2.28531993</v>
      </c>
      <c r="I29" s="37" t="s">
        <v>2434</v>
      </c>
    </row>
    <row r="30" spans="1:9" x14ac:dyDescent="0.25">
      <c r="A30" s="33"/>
    </row>
  </sheetData>
  <mergeCells count="1">
    <mergeCell ref="B1:I1"/>
  </mergeCells>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F00-000000000000}">
  <sheetPr>
    <tabColor theme="5" tint="0.39997558519241921"/>
  </sheetPr>
  <dimension ref="A1:I29"/>
  <sheetViews>
    <sheetView workbookViewId="0">
      <selection activeCell="B1" sqref="B1:I1"/>
    </sheetView>
  </sheetViews>
  <sheetFormatPr defaultRowHeight="15" x14ac:dyDescent="0.25"/>
  <cols>
    <col min="2" max="2" width="27.28515625" customWidth="1"/>
    <col min="4" max="4" width="9.140625" style="55"/>
    <col min="6" max="6" width="13" style="55" customWidth="1"/>
    <col min="7" max="7" width="10.85546875" customWidth="1"/>
    <col min="9" max="9" width="88.140625" customWidth="1"/>
  </cols>
  <sheetData>
    <row r="1" spans="1:9" ht="37.5" customHeight="1" x14ac:dyDescent="0.25">
      <c r="A1" s="32">
        <v>1</v>
      </c>
      <c r="B1" s="61" t="s">
        <v>2750</v>
      </c>
      <c r="C1" s="61"/>
      <c r="D1" s="61"/>
      <c r="E1" s="61"/>
      <c r="F1" s="61"/>
      <c r="G1" s="61"/>
      <c r="H1" s="61"/>
      <c r="I1" s="61"/>
    </row>
    <row r="2" spans="1:9" ht="47.25" customHeight="1" x14ac:dyDescent="0.25">
      <c r="A2" s="33">
        <v>2</v>
      </c>
      <c r="B2" s="26" t="s">
        <v>2048</v>
      </c>
      <c r="C2" s="26" t="s">
        <v>2049</v>
      </c>
      <c r="D2" s="53" t="s">
        <v>2050</v>
      </c>
      <c r="E2" s="26" t="s">
        <v>2051</v>
      </c>
      <c r="F2" s="53" t="s">
        <v>2052</v>
      </c>
      <c r="G2" s="26" t="s">
        <v>2053</v>
      </c>
      <c r="H2" s="26" t="s">
        <v>2054</v>
      </c>
      <c r="I2" s="26" t="s">
        <v>2055</v>
      </c>
    </row>
    <row r="3" spans="1:9" ht="78.75" x14ac:dyDescent="0.25">
      <c r="A3" s="33">
        <v>3</v>
      </c>
      <c r="B3" s="27" t="s">
        <v>2392</v>
      </c>
      <c r="C3" s="27">
        <v>53</v>
      </c>
      <c r="D3" s="58">
        <v>17.549668870000001</v>
      </c>
      <c r="E3" s="28">
        <v>1.86E-46</v>
      </c>
      <c r="F3" s="58">
        <v>14.57589815</v>
      </c>
      <c r="G3" s="28">
        <v>8.3500000000000005E-44</v>
      </c>
      <c r="H3" s="28">
        <v>2.64E-43</v>
      </c>
      <c r="I3" s="27" t="s">
        <v>2393</v>
      </c>
    </row>
    <row r="4" spans="1:9" ht="110.25" x14ac:dyDescent="0.25">
      <c r="A4" s="33">
        <v>4</v>
      </c>
      <c r="B4" s="27" t="s">
        <v>2396</v>
      </c>
      <c r="C4" s="27">
        <v>74</v>
      </c>
      <c r="D4" s="58">
        <v>24.50331126</v>
      </c>
      <c r="E4" s="28">
        <v>3.3700000000000001E-30</v>
      </c>
      <c r="F4" s="58">
        <v>4.7618533090000001</v>
      </c>
      <c r="G4" s="28">
        <v>7.5400000000000001E-28</v>
      </c>
      <c r="H4" s="28">
        <v>4.77E-27</v>
      </c>
      <c r="I4" s="27" t="s">
        <v>2397</v>
      </c>
    </row>
    <row r="5" spans="1:9" ht="94.5" x14ac:dyDescent="0.25">
      <c r="A5" s="33">
        <v>5</v>
      </c>
      <c r="B5" s="27" t="s">
        <v>2394</v>
      </c>
      <c r="C5" s="27">
        <v>66</v>
      </c>
      <c r="D5" s="58">
        <v>21.854304639999999</v>
      </c>
      <c r="E5" s="28">
        <v>5.7500000000000002E-27</v>
      </c>
      <c r="F5" s="58">
        <v>4.8097600949999997</v>
      </c>
      <c r="G5" s="28">
        <v>8.5899999999999996E-25</v>
      </c>
      <c r="H5" s="28">
        <v>8.1600000000000004E-24</v>
      </c>
      <c r="I5" s="27" t="s">
        <v>2435</v>
      </c>
    </row>
    <row r="6" spans="1:9" ht="31.5" x14ac:dyDescent="0.25">
      <c r="A6" s="33">
        <v>6</v>
      </c>
      <c r="B6" s="27" t="s">
        <v>2398</v>
      </c>
      <c r="C6" s="27">
        <v>19</v>
      </c>
      <c r="D6" s="58">
        <v>6.2913907279999997</v>
      </c>
      <c r="E6" s="28">
        <v>2.5799999999999999E-12</v>
      </c>
      <c r="F6" s="58">
        <v>8.9576948220000006</v>
      </c>
      <c r="G6" s="28">
        <v>2.8899999999999998E-10</v>
      </c>
      <c r="H6" s="28">
        <v>3.6600000000000002E-9</v>
      </c>
      <c r="I6" s="27" t="s">
        <v>2399</v>
      </c>
    </row>
    <row r="7" spans="1:9" ht="31.5" x14ac:dyDescent="0.25">
      <c r="A7" s="33">
        <v>7</v>
      </c>
      <c r="B7" s="27" t="s">
        <v>2402</v>
      </c>
      <c r="C7" s="27">
        <v>18</v>
      </c>
      <c r="D7" s="58">
        <v>5.9602649010000004</v>
      </c>
      <c r="E7" s="28">
        <v>3.8099999999999998E-10</v>
      </c>
      <c r="F7" s="58">
        <v>7.2317499610000002</v>
      </c>
      <c r="G7" s="28">
        <v>3.4100000000000001E-8</v>
      </c>
      <c r="H7" s="28">
        <v>5.4000000000000002E-7</v>
      </c>
      <c r="I7" s="27" t="s">
        <v>2403</v>
      </c>
    </row>
    <row r="8" spans="1:9" ht="31.5" x14ac:dyDescent="0.25">
      <c r="A8" s="33">
        <v>8</v>
      </c>
      <c r="B8" s="27" t="s">
        <v>2400</v>
      </c>
      <c r="C8" s="27">
        <v>14</v>
      </c>
      <c r="D8" s="58">
        <v>4.6357615890000003</v>
      </c>
      <c r="E8" s="28">
        <v>4.3100000000000001E-10</v>
      </c>
      <c r="F8" s="58">
        <v>10.603932090000001</v>
      </c>
      <c r="G8" s="28">
        <v>3.2199999999999997E-8</v>
      </c>
      <c r="H8" s="28">
        <v>6.1099999999999995E-7</v>
      </c>
      <c r="I8" s="27" t="s">
        <v>2401</v>
      </c>
    </row>
    <row r="9" spans="1:9" ht="15.75" x14ac:dyDescent="0.25">
      <c r="A9" s="33">
        <v>9</v>
      </c>
      <c r="B9" s="27" t="s">
        <v>2406</v>
      </c>
      <c r="C9" s="27">
        <v>9</v>
      </c>
      <c r="D9" s="58">
        <v>2.9801324500000002</v>
      </c>
      <c r="E9" s="28">
        <v>1.23E-7</v>
      </c>
      <c r="F9" s="58">
        <v>14.338814579999999</v>
      </c>
      <c r="G9" s="28">
        <v>7.8499999999999994E-6</v>
      </c>
      <c r="H9" s="28">
        <v>1.74E-4</v>
      </c>
      <c r="I9" s="27" t="s">
        <v>2407</v>
      </c>
    </row>
    <row r="10" spans="1:9" ht="31.5" x14ac:dyDescent="0.25">
      <c r="A10" s="33">
        <v>10</v>
      </c>
      <c r="B10" s="27" t="s">
        <v>2404</v>
      </c>
      <c r="C10" s="27">
        <v>8</v>
      </c>
      <c r="D10" s="58">
        <v>2.649006623</v>
      </c>
      <c r="E10" s="28">
        <v>1.23E-7</v>
      </c>
      <c r="F10" s="58">
        <v>18.481138789999999</v>
      </c>
      <c r="G10" s="28">
        <v>6.8700000000000003E-6</v>
      </c>
      <c r="H10" s="28">
        <v>1.74E-4</v>
      </c>
      <c r="I10" s="27" t="s">
        <v>2301</v>
      </c>
    </row>
    <row r="11" spans="1:9" ht="31.5" x14ac:dyDescent="0.25">
      <c r="A11" s="33">
        <v>11</v>
      </c>
      <c r="B11" s="27" t="s">
        <v>2405</v>
      </c>
      <c r="C11" s="27">
        <v>8</v>
      </c>
      <c r="D11" s="58">
        <v>2.649006623</v>
      </c>
      <c r="E11" s="28">
        <v>1.23E-7</v>
      </c>
      <c r="F11" s="58">
        <v>18.481138789999999</v>
      </c>
      <c r="G11" s="28">
        <v>6.8700000000000003E-6</v>
      </c>
      <c r="H11" s="28">
        <v>1.74E-4</v>
      </c>
      <c r="I11" s="27" t="s">
        <v>2301</v>
      </c>
    </row>
    <row r="12" spans="1:9" ht="31.5" x14ac:dyDescent="0.25">
      <c r="A12" s="33">
        <v>12</v>
      </c>
      <c r="B12" s="27" t="s">
        <v>2408</v>
      </c>
      <c r="C12" s="27">
        <v>12</v>
      </c>
      <c r="D12" s="58">
        <v>3.973509934</v>
      </c>
      <c r="E12" s="28">
        <v>1.4499999999999999E-7</v>
      </c>
      <c r="F12" s="58">
        <v>8.4005176319999997</v>
      </c>
      <c r="G12" s="28">
        <v>7.1999999999999997E-6</v>
      </c>
      <c r="H12" s="28">
        <v>2.05E-4</v>
      </c>
      <c r="I12" s="27" t="s">
        <v>2409</v>
      </c>
    </row>
    <row r="13" spans="1:9" ht="47.25" x14ac:dyDescent="0.25">
      <c r="A13" s="33">
        <v>13</v>
      </c>
      <c r="B13" s="27" t="s">
        <v>2410</v>
      </c>
      <c r="C13" s="27">
        <v>25</v>
      </c>
      <c r="D13" s="58">
        <v>8.2781456949999992</v>
      </c>
      <c r="E13" s="28">
        <v>2.4900000000000002E-7</v>
      </c>
      <c r="F13" s="58">
        <v>3.4582969289999999</v>
      </c>
      <c r="G13" s="28">
        <v>1.1199999999999999E-5</v>
      </c>
      <c r="H13" s="28">
        <v>3.5300000000000002E-4</v>
      </c>
      <c r="I13" s="27" t="s">
        <v>2436</v>
      </c>
    </row>
    <row r="14" spans="1:9" ht="126" x14ac:dyDescent="0.25">
      <c r="A14" s="33">
        <v>14</v>
      </c>
      <c r="B14" s="27" t="s">
        <v>2420</v>
      </c>
      <c r="C14" s="27">
        <v>81</v>
      </c>
      <c r="D14" s="58">
        <v>26.821192050000001</v>
      </c>
      <c r="E14" s="28">
        <v>1.5799999999999999E-6</v>
      </c>
      <c r="F14" s="58">
        <v>1.6670069510000001</v>
      </c>
      <c r="G14" s="28">
        <v>6.4200000000000002E-5</v>
      </c>
      <c r="H14" s="27">
        <v>2.2338940000000002E-3</v>
      </c>
      <c r="I14" s="27" t="s">
        <v>2437</v>
      </c>
    </row>
    <row r="15" spans="1:9" ht="31.5" x14ac:dyDescent="0.25">
      <c r="A15" s="33">
        <v>15</v>
      </c>
      <c r="B15" s="27" t="s">
        <v>2412</v>
      </c>
      <c r="C15" s="27">
        <v>20</v>
      </c>
      <c r="D15" s="58">
        <v>6.6225165559999999</v>
      </c>
      <c r="E15" s="28">
        <v>6.9299999999999997E-6</v>
      </c>
      <c r="F15" s="58">
        <v>3.3972681599999999</v>
      </c>
      <c r="G15" s="28">
        <v>2.5900000000000001E-4</v>
      </c>
      <c r="H15" s="27">
        <v>9.8285999999999998E-3</v>
      </c>
      <c r="I15" s="27" t="s">
        <v>2438</v>
      </c>
    </row>
    <row r="16" spans="1:9" ht="94.5" x14ac:dyDescent="0.25">
      <c r="A16" s="33">
        <v>16</v>
      </c>
      <c r="B16" s="27" t="s">
        <v>2439</v>
      </c>
      <c r="C16" s="27">
        <v>64</v>
      </c>
      <c r="D16" s="58">
        <v>21.19205298</v>
      </c>
      <c r="E16" s="28">
        <v>9.2700000000000004E-5</v>
      </c>
      <c r="F16" s="58">
        <v>1.6105567569999999</v>
      </c>
      <c r="G16" s="27">
        <v>3.1897700000000002E-3</v>
      </c>
      <c r="H16" s="27">
        <v>0.13135481800000001</v>
      </c>
      <c r="I16" s="27" t="s">
        <v>2440</v>
      </c>
    </row>
    <row r="17" spans="1:9" ht="94.5" x14ac:dyDescent="0.25">
      <c r="A17" s="33">
        <v>17</v>
      </c>
      <c r="B17" s="27" t="s">
        <v>2441</v>
      </c>
      <c r="C17" s="27">
        <v>64</v>
      </c>
      <c r="D17" s="58">
        <v>21.19205298</v>
      </c>
      <c r="E17" s="28">
        <v>9.2700000000000004E-5</v>
      </c>
      <c r="F17" s="58">
        <v>1.6105567569999999</v>
      </c>
      <c r="G17" s="27">
        <v>3.1897700000000002E-3</v>
      </c>
      <c r="H17" s="27">
        <v>0.13135481800000001</v>
      </c>
      <c r="I17" s="27" t="s">
        <v>2440</v>
      </c>
    </row>
    <row r="18" spans="1:9" ht="31.5" x14ac:dyDescent="0.25">
      <c r="A18" s="33">
        <v>18</v>
      </c>
      <c r="B18" s="27" t="s">
        <v>2432</v>
      </c>
      <c r="C18" s="27">
        <v>10</v>
      </c>
      <c r="D18" s="58">
        <v>3.3112582779999999</v>
      </c>
      <c r="E18" s="28">
        <v>2.61E-4</v>
      </c>
      <c r="F18" s="58">
        <v>4.7145762219999998</v>
      </c>
      <c r="G18" s="27">
        <v>8.3225160000000003E-3</v>
      </c>
      <c r="H18" s="27">
        <v>0.369596178</v>
      </c>
      <c r="I18" s="27" t="s">
        <v>2431</v>
      </c>
    </row>
    <row r="19" spans="1:9" ht="31.5" x14ac:dyDescent="0.25">
      <c r="A19" s="33">
        <v>19</v>
      </c>
      <c r="B19" s="27" t="s">
        <v>2430</v>
      </c>
      <c r="C19" s="27">
        <v>10</v>
      </c>
      <c r="D19" s="58">
        <v>3.3112582779999999</v>
      </c>
      <c r="E19" s="28">
        <v>2.61E-4</v>
      </c>
      <c r="F19" s="58">
        <v>4.7145762219999998</v>
      </c>
      <c r="G19" s="27">
        <v>8.3225160000000003E-3</v>
      </c>
      <c r="H19" s="27">
        <v>0.369596178</v>
      </c>
      <c r="I19" s="27" t="s">
        <v>2431</v>
      </c>
    </row>
    <row r="20" spans="1:9" ht="94.5" x14ac:dyDescent="0.25">
      <c r="A20" s="33">
        <v>20</v>
      </c>
      <c r="B20" s="27" t="s">
        <v>2442</v>
      </c>
      <c r="C20" s="27">
        <v>64</v>
      </c>
      <c r="D20" s="58">
        <v>21.19205298</v>
      </c>
      <c r="E20" s="28">
        <v>3.21E-4</v>
      </c>
      <c r="F20" s="58">
        <v>1.5417008379999999</v>
      </c>
      <c r="G20" s="27">
        <v>9.5535299999999993E-3</v>
      </c>
      <c r="H20" s="27">
        <v>0.45465704699999998</v>
      </c>
      <c r="I20" s="27" t="s">
        <v>2440</v>
      </c>
    </row>
    <row r="21" spans="1:9" ht="15.75" x14ac:dyDescent="0.25">
      <c r="A21" s="33">
        <v>21</v>
      </c>
      <c r="B21" s="27" t="s">
        <v>2424</v>
      </c>
      <c r="C21" s="27">
        <v>6</v>
      </c>
      <c r="D21" s="58">
        <v>1.986754967</v>
      </c>
      <c r="E21" s="28">
        <v>3.5E-4</v>
      </c>
      <c r="F21" s="58">
        <v>9.559209719</v>
      </c>
      <c r="G21" s="27">
        <v>9.7435620000000008E-3</v>
      </c>
      <c r="H21" s="27">
        <v>0.494562426</v>
      </c>
      <c r="I21" s="27" t="s">
        <v>2425</v>
      </c>
    </row>
    <row r="22" spans="1:9" ht="78.75" x14ac:dyDescent="0.25">
      <c r="A22" s="33">
        <v>22</v>
      </c>
      <c r="B22" s="27" t="s">
        <v>2443</v>
      </c>
      <c r="C22" s="27">
        <v>52</v>
      </c>
      <c r="D22" s="58">
        <v>17.218543050000001</v>
      </c>
      <c r="E22" s="28">
        <v>5.9100000000000005E-4</v>
      </c>
      <c r="F22" s="58">
        <v>1.604908512</v>
      </c>
      <c r="G22" s="27">
        <v>1.5451592E-2</v>
      </c>
      <c r="H22" s="27">
        <v>0.83428871699999996</v>
      </c>
      <c r="I22" s="27" t="s">
        <v>2444</v>
      </c>
    </row>
    <row r="23" spans="1:9" ht="15.75" x14ac:dyDescent="0.25">
      <c r="A23" s="33">
        <v>23</v>
      </c>
      <c r="B23" s="27" t="s">
        <v>2433</v>
      </c>
      <c r="C23" s="27">
        <v>6</v>
      </c>
      <c r="D23" s="58">
        <v>1.986754967</v>
      </c>
      <c r="E23" s="28">
        <v>7.5000000000000002E-4</v>
      </c>
      <c r="F23" s="58">
        <v>8.1534435839999997</v>
      </c>
      <c r="G23" s="27">
        <v>1.8506036999999999E-2</v>
      </c>
      <c r="H23" s="27">
        <v>1.058430516</v>
      </c>
      <c r="I23" s="27" t="s">
        <v>2434</v>
      </c>
    </row>
    <row r="24" spans="1:9" ht="78.75" x14ac:dyDescent="0.25">
      <c r="A24" s="33">
        <v>24</v>
      </c>
      <c r="B24" s="27" t="s">
        <v>2445</v>
      </c>
      <c r="C24" s="27">
        <v>51</v>
      </c>
      <c r="D24" s="58">
        <v>16.88741722</v>
      </c>
      <c r="E24" s="28">
        <v>7.7800000000000005E-4</v>
      </c>
      <c r="F24" s="58">
        <v>1.595358968</v>
      </c>
      <c r="G24" s="27">
        <v>1.8187182999999999E-2</v>
      </c>
      <c r="H24" s="27">
        <v>1.0975879660000001</v>
      </c>
      <c r="I24" s="27" t="s">
        <v>2446</v>
      </c>
    </row>
    <row r="25" spans="1:9" ht="78.75" x14ac:dyDescent="0.25">
      <c r="A25" s="33">
        <v>25</v>
      </c>
      <c r="B25" s="27" t="s">
        <v>2447</v>
      </c>
      <c r="C25" s="27">
        <v>53</v>
      </c>
      <c r="D25" s="58">
        <v>17.549668870000001</v>
      </c>
      <c r="E25" s="27">
        <v>1.53429E-3</v>
      </c>
      <c r="F25" s="58">
        <v>1.5295133599999999</v>
      </c>
      <c r="G25" s="27">
        <v>3.3809725999999998E-2</v>
      </c>
      <c r="H25" s="27">
        <v>2.1534526839999999</v>
      </c>
      <c r="I25" s="27" t="s">
        <v>2448</v>
      </c>
    </row>
    <row r="26" spans="1:9" ht="78.75" x14ac:dyDescent="0.25">
      <c r="A26" s="33">
        <v>26</v>
      </c>
      <c r="B26" s="27" t="s">
        <v>2449</v>
      </c>
      <c r="C26" s="27">
        <v>53</v>
      </c>
      <c r="D26" s="58">
        <v>17.549668870000001</v>
      </c>
      <c r="E26" s="27">
        <v>1.782063E-3</v>
      </c>
      <c r="F26" s="58">
        <v>1.5190762339999999</v>
      </c>
      <c r="G26" s="27">
        <v>3.7336413999999998E-2</v>
      </c>
      <c r="H26" s="27">
        <v>2.497144993</v>
      </c>
      <c r="I26" s="27" t="s">
        <v>2448</v>
      </c>
    </row>
    <row r="27" spans="1:9" ht="31.5" x14ac:dyDescent="0.25">
      <c r="A27" s="33">
        <v>27</v>
      </c>
      <c r="B27" s="27" t="s">
        <v>2450</v>
      </c>
      <c r="C27" s="27">
        <v>5</v>
      </c>
      <c r="D27" s="58">
        <v>1.655629139</v>
      </c>
      <c r="E27" s="27">
        <v>1.873509E-3</v>
      </c>
      <c r="F27" s="58">
        <v>9.2405693949999996</v>
      </c>
      <c r="G27" s="27">
        <v>3.7467304999999999E-2</v>
      </c>
      <c r="H27" s="27">
        <v>2.62370809</v>
      </c>
      <c r="I27" s="27" t="s">
        <v>2451</v>
      </c>
    </row>
    <row r="28" spans="1:9" ht="78.75" x14ac:dyDescent="0.25">
      <c r="A28" s="33">
        <v>28</v>
      </c>
      <c r="B28" s="27" t="s">
        <v>2452</v>
      </c>
      <c r="C28" s="27">
        <v>52</v>
      </c>
      <c r="D28" s="58">
        <v>17.218543050000001</v>
      </c>
      <c r="E28" s="27">
        <v>1.8804990000000001E-3</v>
      </c>
      <c r="F28" s="58">
        <v>1.523492735</v>
      </c>
      <c r="G28" s="27">
        <v>3.5999367999999997E-2</v>
      </c>
      <c r="H28" s="27">
        <v>2.633375359</v>
      </c>
      <c r="I28" s="27" t="s">
        <v>2444</v>
      </c>
    </row>
    <row r="29" spans="1:9" ht="31.5" x14ac:dyDescent="0.25">
      <c r="A29" s="33">
        <v>29</v>
      </c>
      <c r="B29" s="27" t="s">
        <v>2453</v>
      </c>
      <c r="C29" s="27">
        <v>13</v>
      </c>
      <c r="D29" s="58">
        <v>4.3046357620000002</v>
      </c>
      <c r="E29" s="27">
        <v>2.1418309999999999E-3</v>
      </c>
      <c r="F29" s="58">
        <v>2.8466209039999999</v>
      </c>
      <c r="G29" s="27">
        <v>3.9233357000000003E-2</v>
      </c>
      <c r="H29" s="27">
        <v>2.9941907149999998</v>
      </c>
      <c r="I29" s="27" t="s">
        <v>2454</v>
      </c>
    </row>
  </sheetData>
  <mergeCells count="1">
    <mergeCell ref="B1:I1"/>
  </mergeCells>
  <pageMargins left="0.7" right="0.7" top="0.75" bottom="0.75" header="0.3" footer="0.3"/>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000-000000000000}">
  <sheetPr>
    <tabColor theme="5" tint="0.39997558519241921"/>
  </sheetPr>
  <dimension ref="A1:I17"/>
  <sheetViews>
    <sheetView topLeftCell="A10" workbookViewId="0">
      <selection activeCell="B1" sqref="B1:I1"/>
    </sheetView>
  </sheetViews>
  <sheetFormatPr defaultRowHeight="15" x14ac:dyDescent="0.25"/>
  <cols>
    <col min="2" max="2" width="27.140625" customWidth="1"/>
    <col min="4" max="4" width="9.140625" style="55"/>
    <col min="6" max="6" width="12.7109375" style="55" customWidth="1"/>
    <col min="7" max="7" width="11.42578125" customWidth="1"/>
    <col min="9" max="9" width="87.7109375" customWidth="1"/>
  </cols>
  <sheetData>
    <row r="1" spans="1:9" ht="36" customHeight="1" x14ac:dyDescent="0.25">
      <c r="A1" s="32">
        <v>1</v>
      </c>
      <c r="B1" s="61" t="s">
        <v>2751</v>
      </c>
      <c r="C1" s="61"/>
      <c r="D1" s="61"/>
      <c r="E1" s="61"/>
      <c r="F1" s="61"/>
      <c r="G1" s="61"/>
      <c r="H1" s="61"/>
      <c r="I1" s="61"/>
    </row>
    <row r="2" spans="1:9" ht="47.25" customHeight="1" x14ac:dyDescent="0.25">
      <c r="A2" s="33">
        <v>2</v>
      </c>
      <c r="B2" s="26" t="s">
        <v>2048</v>
      </c>
      <c r="C2" s="26" t="s">
        <v>2049</v>
      </c>
      <c r="D2" s="53" t="s">
        <v>2050</v>
      </c>
      <c r="E2" s="26" t="s">
        <v>2051</v>
      </c>
      <c r="F2" s="53" t="s">
        <v>2052</v>
      </c>
      <c r="G2" s="26" t="s">
        <v>2053</v>
      </c>
      <c r="H2" s="26" t="s">
        <v>2054</v>
      </c>
      <c r="I2" s="26" t="s">
        <v>2055</v>
      </c>
    </row>
    <row r="3" spans="1:9" x14ac:dyDescent="0.25">
      <c r="A3" s="33">
        <v>3</v>
      </c>
      <c r="B3" s="37" t="s">
        <v>2129</v>
      </c>
      <c r="C3" s="37">
        <v>10</v>
      </c>
      <c r="D3" s="57">
        <v>16.393442619999998</v>
      </c>
      <c r="E3" s="38">
        <v>3.1500000000000001E-9</v>
      </c>
      <c r="F3" s="57">
        <v>17.833791210000001</v>
      </c>
      <c r="G3" s="38">
        <v>3.8200000000000001E-7</v>
      </c>
      <c r="H3" s="38">
        <v>3.63E-6</v>
      </c>
      <c r="I3" s="37" t="s">
        <v>2455</v>
      </c>
    </row>
    <row r="4" spans="1:9" x14ac:dyDescent="0.25">
      <c r="A4" s="33">
        <v>4</v>
      </c>
      <c r="B4" s="37" t="s">
        <v>2130</v>
      </c>
      <c r="C4" s="37">
        <v>10</v>
      </c>
      <c r="D4" s="57">
        <v>16.393442619999998</v>
      </c>
      <c r="E4" s="38">
        <v>7.3099999999999998E-9</v>
      </c>
      <c r="F4" s="57">
        <v>16.21253746</v>
      </c>
      <c r="G4" s="38">
        <v>4.4200000000000001E-7</v>
      </c>
      <c r="H4" s="38">
        <v>8.4100000000000008E-6</v>
      </c>
      <c r="I4" s="37" t="s">
        <v>2455</v>
      </c>
    </row>
    <row r="5" spans="1:9" x14ac:dyDescent="0.25">
      <c r="A5" s="33">
        <v>5</v>
      </c>
      <c r="B5" s="37" t="s">
        <v>2131</v>
      </c>
      <c r="C5" s="37">
        <v>10</v>
      </c>
      <c r="D5" s="57">
        <v>16.393442619999998</v>
      </c>
      <c r="E5" s="38">
        <v>7.3099999999999998E-9</v>
      </c>
      <c r="F5" s="57">
        <v>16.21253746</v>
      </c>
      <c r="G5" s="38">
        <v>4.4200000000000001E-7</v>
      </c>
      <c r="H5" s="38">
        <v>8.4100000000000008E-6</v>
      </c>
      <c r="I5" s="37" t="s">
        <v>2455</v>
      </c>
    </row>
    <row r="6" spans="1:9" ht="30" x14ac:dyDescent="0.25">
      <c r="A6" s="33">
        <v>6</v>
      </c>
      <c r="B6" s="37" t="s">
        <v>2394</v>
      </c>
      <c r="C6" s="37">
        <v>16</v>
      </c>
      <c r="D6" s="57">
        <v>26.229508200000001</v>
      </c>
      <c r="E6" s="38">
        <v>1.1199999999999999E-8</v>
      </c>
      <c r="F6" s="57">
        <v>6.3008978400000002</v>
      </c>
      <c r="G6" s="38">
        <v>4.5400000000000002E-7</v>
      </c>
      <c r="H6" s="38">
        <v>1.29E-5</v>
      </c>
      <c r="I6" s="37" t="s">
        <v>2456</v>
      </c>
    </row>
    <row r="7" spans="1:9" x14ac:dyDescent="0.25">
      <c r="A7" s="33">
        <v>7</v>
      </c>
      <c r="B7" s="37" t="s">
        <v>2134</v>
      </c>
      <c r="C7" s="37">
        <v>12</v>
      </c>
      <c r="D7" s="57">
        <v>19.672131149999998</v>
      </c>
      <c r="E7" s="38">
        <v>9.5099999999999998E-8</v>
      </c>
      <c r="F7" s="57">
        <v>8.4634941329999993</v>
      </c>
      <c r="G7" s="38">
        <v>2.88E-6</v>
      </c>
      <c r="H7" s="38">
        <v>1.0900000000000001E-4</v>
      </c>
      <c r="I7" s="37" t="s">
        <v>2457</v>
      </c>
    </row>
    <row r="8" spans="1:9" x14ac:dyDescent="0.25">
      <c r="A8" s="33">
        <v>8</v>
      </c>
      <c r="B8" s="37" t="s">
        <v>2125</v>
      </c>
      <c r="C8" s="37">
        <v>8</v>
      </c>
      <c r="D8" s="57">
        <v>13.114754100000001</v>
      </c>
      <c r="E8" s="38">
        <v>1.4000000000000001E-7</v>
      </c>
      <c r="F8" s="57">
        <v>19.392083639999999</v>
      </c>
      <c r="G8" s="38">
        <v>3.3900000000000002E-6</v>
      </c>
      <c r="H8" s="38">
        <v>1.6100000000000001E-4</v>
      </c>
      <c r="I8" s="37" t="s">
        <v>2458</v>
      </c>
    </row>
    <row r="9" spans="1:9" ht="45" x14ac:dyDescent="0.25">
      <c r="A9" s="33">
        <v>9</v>
      </c>
      <c r="B9" s="37" t="s">
        <v>2417</v>
      </c>
      <c r="C9" s="37">
        <v>4</v>
      </c>
      <c r="D9" s="57">
        <v>6.5573770490000003</v>
      </c>
      <c r="E9" s="38">
        <v>5.68E-7</v>
      </c>
      <c r="F9" s="57">
        <v>199.7384615</v>
      </c>
      <c r="G9" s="38">
        <v>1.15E-5</v>
      </c>
      <c r="H9" s="38">
        <v>6.5300000000000004E-4</v>
      </c>
      <c r="I9" s="37" t="s">
        <v>2219</v>
      </c>
    </row>
    <row r="10" spans="1:9" ht="30" x14ac:dyDescent="0.25">
      <c r="A10" s="33">
        <v>10</v>
      </c>
      <c r="B10" s="37" t="s">
        <v>2459</v>
      </c>
      <c r="C10" s="37">
        <v>7</v>
      </c>
      <c r="D10" s="57">
        <v>11.475409839999999</v>
      </c>
      <c r="E10" s="38">
        <v>9.9999999999999995E-7</v>
      </c>
      <c r="F10" s="57">
        <v>20.32222719</v>
      </c>
      <c r="G10" s="38">
        <v>1.7399999999999999E-5</v>
      </c>
      <c r="H10" s="37">
        <v>1.154658E-3</v>
      </c>
      <c r="I10" s="37" t="s">
        <v>2460</v>
      </c>
    </row>
    <row r="11" spans="1:9" ht="30" x14ac:dyDescent="0.25">
      <c r="A11" s="33">
        <v>11</v>
      </c>
      <c r="B11" s="37" t="s">
        <v>2461</v>
      </c>
      <c r="C11" s="37">
        <v>4</v>
      </c>
      <c r="D11" s="57">
        <v>6.5573770490000003</v>
      </c>
      <c r="E11" s="38">
        <v>1.2300000000000001E-5</v>
      </c>
      <c r="F11" s="57">
        <v>83.224358969999997</v>
      </c>
      <c r="G11" s="38">
        <v>1.85E-4</v>
      </c>
      <c r="H11" s="37">
        <v>1.4087182E-2</v>
      </c>
      <c r="I11" s="37" t="s">
        <v>2219</v>
      </c>
    </row>
    <row r="12" spans="1:9" x14ac:dyDescent="0.25">
      <c r="A12" s="33">
        <v>12</v>
      </c>
      <c r="B12" s="37" t="s">
        <v>2462</v>
      </c>
      <c r="C12" s="37">
        <v>4</v>
      </c>
      <c r="D12" s="57">
        <v>6.5573770490000003</v>
      </c>
      <c r="E12" s="38">
        <v>2.02E-5</v>
      </c>
      <c r="F12" s="57">
        <v>71.335164840000004</v>
      </c>
      <c r="G12" s="38">
        <v>2.7099999999999997E-4</v>
      </c>
      <c r="H12" s="37">
        <v>2.3177963999999999E-2</v>
      </c>
      <c r="I12" s="37" t="s">
        <v>2219</v>
      </c>
    </row>
    <row r="13" spans="1:9" x14ac:dyDescent="0.25">
      <c r="A13" s="33">
        <v>13</v>
      </c>
      <c r="B13" s="37" t="s">
        <v>2463</v>
      </c>
      <c r="C13" s="37">
        <v>4</v>
      </c>
      <c r="D13" s="57">
        <v>6.5573770490000003</v>
      </c>
      <c r="E13" s="38">
        <v>1.56E-4</v>
      </c>
      <c r="F13" s="57">
        <v>36.988603990000001</v>
      </c>
      <c r="G13" s="37">
        <v>1.889466E-3</v>
      </c>
      <c r="H13" s="37">
        <v>0.179532262</v>
      </c>
      <c r="I13" s="37" t="s">
        <v>2464</v>
      </c>
    </row>
    <row r="14" spans="1:9" ht="30" x14ac:dyDescent="0.25">
      <c r="A14" s="33">
        <v>14</v>
      </c>
      <c r="B14" s="37" t="s">
        <v>2414</v>
      </c>
      <c r="C14" s="37">
        <v>6</v>
      </c>
      <c r="D14" s="57">
        <v>9.8360655739999991</v>
      </c>
      <c r="E14" s="38">
        <v>2.52E-4</v>
      </c>
      <c r="F14" s="57">
        <v>10.33129973</v>
      </c>
      <c r="G14" s="37">
        <v>2.7681699999999999E-3</v>
      </c>
      <c r="H14" s="37">
        <v>0.289295154</v>
      </c>
      <c r="I14" s="37" t="s">
        <v>2465</v>
      </c>
    </row>
    <row r="15" spans="1:9" x14ac:dyDescent="0.25">
      <c r="A15" s="33">
        <v>15</v>
      </c>
      <c r="B15" s="37" t="s">
        <v>2416</v>
      </c>
      <c r="C15" s="37">
        <v>6</v>
      </c>
      <c r="D15" s="57">
        <v>9.8360655739999991</v>
      </c>
      <c r="E15" s="38">
        <v>3.2299999999999999E-4</v>
      </c>
      <c r="F15" s="57">
        <v>9.7911010560000005</v>
      </c>
      <c r="G15" s="37">
        <v>3.2530250000000001E-3</v>
      </c>
      <c r="H15" s="37">
        <v>0.370810853</v>
      </c>
      <c r="I15" s="37" t="s">
        <v>2465</v>
      </c>
    </row>
    <row r="16" spans="1:9" ht="30" x14ac:dyDescent="0.25">
      <c r="A16" s="33">
        <v>16</v>
      </c>
      <c r="B16" s="37" t="s">
        <v>2466</v>
      </c>
      <c r="C16" s="37">
        <v>6</v>
      </c>
      <c r="D16" s="57">
        <v>9.8360655739999991</v>
      </c>
      <c r="E16" s="38">
        <v>3.3300000000000002E-4</v>
      </c>
      <c r="F16" s="57">
        <v>9.7275224779999991</v>
      </c>
      <c r="G16" s="37">
        <v>3.0946839999999999E-3</v>
      </c>
      <c r="H16" s="37">
        <v>0.38210641099999998</v>
      </c>
      <c r="I16" s="37" t="s">
        <v>2467</v>
      </c>
    </row>
    <row r="17" spans="1:9" ht="30" x14ac:dyDescent="0.25">
      <c r="A17" s="33">
        <v>17</v>
      </c>
      <c r="B17" s="37" t="s">
        <v>2422</v>
      </c>
      <c r="C17" s="37">
        <v>5</v>
      </c>
      <c r="D17" s="57">
        <v>8.1967213109999992</v>
      </c>
      <c r="E17" s="38">
        <v>4.57E-4</v>
      </c>
      <c r="F17" s="57">
        <v>13.56918896</v>
      </c>
      <c r="G17" s="37">
        <v>3.9467449999999998E-3</v>
      </c>
      <c r="H17" s="37">
        <v>0.52464633999999999</v>
      </c>
      <c r="I17" s="37" t="s">
        <v>2468</v>
      </c>
    </row>
  </sheetData>
  <mergeCells count="1">
    <mergeCell ref="B1:I1"/>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tabColor theme="6"/>
  </sheetPr>
  <dimension ref="A1:K522"/>
  <sheetViews>
    <sheetView workbookViewId="0">
      <pane xSplit="3" ySplit="2" topLeftCell="D489" activePane="bottomRight" state="frozen"/>
      <selection pane="topRight" activeCell="C1" sqref="C1"/>
      <selection pane="bottomLeft" activeCell="A2" sqref="A2"/>
      <selection pane="bottomRight" activeCell="B1" sqref="B1"/>
    </sheetView>
  </sheetViews>
  <sheetFormatPr defaultColWidth="9.140625" defaultRowHeight="15" x14ac:dyDescent="0.25"/>
  <cols>
    <col min="1" max="1" width="9.140625" style="9"/>
    <col min="2" max="2" width="10.5703125" style="25" customWidth="1"/>
    <col min="3" max="3" width="12.28515625" style="11" customWidth="1"/>
    <col min="4" max="4" width="9.7109375" style="9" customWidth="1"/>
    <col min="5" max="10" width="9.140625" style="46"/>
    <col min="11" max="11" width="82.28515625" style="12" customWidth="1"/>
    <col min="12" max="16384" width="9.140625" style="9"/>
  </cols>
  <sheetData>
    <row r="1" spans="1:11" ht="18.75" x14ac:dyDescent="0.25">
      <c r="A1" s="9">
        <v>1</v>
      </c>
      <c r="B1" s="10" t="s">
        <v>2736</v>
      </c>
    </row>
    <row r="2" spans="1:11" x14ac:dyDescent="0.25">
      <c r="A2" s="9">
        <v>2</v>
      </c>
      <c r="B2" s="9" t="s">
        <v>1165</v>
      </c>
      <c r="C2" s="9" t="s">
        <v>1166</v>
      </c>
      <c r="D2" s="9" t="s">
        <v>1158</v>
      </c>
      <c r="E2" s="46" t="s">
        <v>1159</v>
      </c>
      <c r="F2" s="46" t="s">
        <v>1160</v>
      </c>
      <c r="G2" s="46" t="s">
        <v>1161</v>
      </c>
      <c r="H2" s="46" t="s">
        <v>1162</v>
      </c>
      <c r="I2" s="46" t="s">
        <v>1163</v>
      </c>
      <c r="J2" s="46" t="s">
        <v>1164</v>
      </c>
      <c r="K2" s="12" t="s">
        <v>1157</v>
      </c>
    </row>
    <row r="3" spans="1:11" x14ac:dyDescent="0.25">
      <c r="A3" s="9">
        <v>3</v>
      </c>
      <c r="B3" s="13" t="s">
        <v>439</v>
      </c>
      <c r="D3" s="14" t="s">
        <v>440</v>
      </c>
      <c r="E3" s="47">
        <v>2.1781682297146933E-3</v>
      </c>
      <c r="F3" s="47">
        <v>2.1479242629382939E-6</v>
      </c>
      <c r="G3" s="48">
        <v>2.2933829774593735E-3</v>
      </c>
      <c r="H3" s="47">
        <v>8.6789638737689625</v>
      </c>
      <c r="I3" s="47">
        <v>18.493014412895164</v>
      </c>
      <c r="J3" s="48">
        <v>2.1307859649914995</v>
      </c>
      <c r="K3" s="15" t="s">
        <v>352</v>
      </c>
    </row>
    <row r="4" spans="1:11" x14ac:dyDescent="0.25">
      <c r="A4" s="9">
        <v>4</v>
      </c>
      <c r="B4" s="13" t="s">
        <v>655</v>
      </c>
      <c r="D4" s="14" t="s">
        <v>656</v>
      </c>
      <c r="E4" s="47">
        <v>4.5784886789279666E-2</v>
      </c>
      <c r="F4" s="47">
        <v>1.6997353962698263E-4</v>
      </c>
      <c r="G4" s="48">
        <v>1.0172602350321486E-5</v>
      </c>
      <c r="H4" s="47">
        <v>0.51030172830011533</v>
      </c>
      <c r="I4" s="47">
        <v>2.5765572408697834</v>
      </c>
      <c r="J4" s="48">
        <v>5.0490858603451088</v>
      </c>
      <c r="K4" s="15" t="s">
        <v>2469</v>
      </c>
    </row>
    <row r="5" spans="1:11" ht="30" x14ac:dyDescent="0.25">
      <c r="A5" s="9">
        <v>5</v>
      </c>
      <c r="B5" s="13" t="s">
        <v>589</v>
      </c>
      <c r="D5" s="14" t="s">
        <v>590</v>
      </c>
      <c r="E5" s="47">
        <v>2.3204545575560648E-2</v>
      </c>
      <c r="F5" s="47">
        <v>4.5567496374214009E-6</v>
      </c>
      <c r="G5" s="48">
        <v>3.5734276064234064E-4</v>
      </c>
      <c r="H5" s="47">
        <v>1.5693432234498921</v>
      </c>
      <c r="I5" s="47">
        <v>3.2379222995018826</v>
      </c>
      <c r="J5" s="48">
        <v>2.06323400204574</v>
      </c>
      <c r="K5" s="15" t="s">
        <v>591</v>
      </c>
    </row>
    <row r="6" spans="1:11" x14ac:dyDescent="0.25">
      <c r="A6" s="9">
        <v>6</v>
      </c>
      <c r="B6" s="13" t="s">
        <v>1183</v>
      </c>
      <c r="C6" s="11">
        <v>2</v>
      </c>
      <c r="D6" s="14" t="s">
        <v>1080</v>
      </c>
      <c r="E6" s="47">
        <v>4.2745165106431532E-2</v>
      </c>
      <c r="F6" s="47">
        <v>2.3799337115399118E-2</v>
      </c>
      <c r="G6" s="48">
        <v>1.1863822340635562E-6</v>
      </c>
      <c r="H6" s="47">
        <v>0.308614149924061</v>
      </c>
      <c r="I6" s="47">
        <v>1.8548451404900754</v>
      </c>
      <c r="J6" s="48">
        <v>6.0102401038529409</v>
      </c>
      <c r="K6" s="12" t="s">
        <v>1081</v>
      </c>
    </row>
    <row r="7" spans="1:11" ht="30" x14ac:dyDescent="0.25">
      <c r="A7" s="9">
        <v>7</v>
      </c>
      <c r="B7" s="13" t="s">
        <v>1187</v>
      </c>
      <c r="C7" s="11">
        <v>4</v>
      </c>
      <c r="D7" s="14" t="s">
        <v>1024</v>
      </c>
      <c r="E7" s="47">
        <v>9.2681771763756752E-3</v>
      </c>
      <c r="F7" s="47">
        <v>3.587261030874794E-3</v>
      </c>
      <c r="G7" s="48">
        <v>1.6037070477786467E-3</v>
      </c>
      <c r="H7" s="47">
        <v>0.58173143640409597</v>
      </c>
      <c r="I7" s="47">
        <v>3.8188680424649721</v>
      </c>
      <c r="J7" s="48">
        <v>6.5646581970382298</v>
      </c>
      <c r="K7" s="15" t="s">
        <v>1025</v>
      </c>
    </row>
    <row r="8" spans="1:11" x14ac:dyDescent="0.25">
      <c r="A8" s="9">
        <v>8</v>
      </c>
      <c r="B8" s="13" t="s">
        <v>1192</v>
      </c>
      <c r="C8" s="11">
        <v>2</v>
      </c>
      <c r="D8" s="14" t="s">
        <v>193</v>
      </c>
      <c r="E8" s="47">
        <v>3.6813391867558033E-2</v>
      </c>
      <c r="F8" s="47">
        <v>3.3090274461191948E-4</v>
      </c>
      <c r="G8" s="48">
        <v>9.2406837131485267E-4</v>
      </c>
      <c r="H8" s="47">
        <v>1.3167615414595191</v>
      </c>
      <c r="I8" s="47">
        <v>2.8885992840230887</v>
      </c>
      <c r="J8" s="48">
        <v>2.1937148018625456</v>
      </c>
      <c r="K8" s="15" t="s">
        <v>194</v>
      </c>
    </row>
    <row r="9" spans="1:11" ht="30" x14ac:dyDescent="0.25">
      <c r="A9" s="9">
        <v>9</v>
      </c>
      <c r="B9" s="13" t="s">
        <v>603</v>
      </c>
      <c r="D9" s="14" t="s">
        <v>604</v>
      </c>
      <c r="E9" s="47">
        <v>8.0895419015334213E-3</v>
      </c>
      <c r="F9" s="47">
        <v>1.6901450616100104E-4</v>
      </c>
      <c r="G9" s="48">
        <v>7.6023944432272597E-3</v>
      </c>
      <c r="H9" s="47">
        <v>2.8862163827138452</v>
      </c>
      <c r="I9" s="47">
        <v>4.4904222789333135</v>
      </c>
      <c r="J9" s="48">
        <v>1.555816225639697</v>
      </c>
      <c r="K9" s="15" t="s">
        <v>605</v>
      </c>
    </row>
    <row r="10" spans="1:11" ht="45" x14ac:dyDescent="0.25">
      <c r="A10" s="9">
        <v>10</v>
      </c>
      <c r="B10" s="13" t="s">
        <v>1132</v>
      </c>
      <c r="D10" s="14" t="s">
        <v>1133</v>
      </c>
      <c r="E10" s="47">
        <v>8.1293123772933334E-3</v>
      </c>
      <c r="F10" s="47">
        <v>1.6848888062216964E-3</v>
      </c>
      <c r="G10" s="48">
        <v>3.2505569664678685E-2</v>
      </c>
      <c r="H10" s="47">
        <v>0.56186913236137082</v>
      </c>
      <c r="I10" s="47">
        <v>0.39579100265245698</v>
      </c>
      <c r="J10" s="48">
        <v>0.70441848440590371</v>
      </c>
      <c r="K10" s="60" t="s">
        <v>2721</v>
      </c>
    </row>
    <row r="11" spans="1:11" x14ac:dyDescent="0.25">
      <c r="A11" s="9">
        <v>11</v>
      </c>
      <c r="B11" s="13" t="s">
        <v>51</v>
      </c>
      <c r="D11" s="14" t="s">
        <v>52</v>
      </c>
      <c r="E11" s="47">
        <v>7.9920203191057686E-3</v>
      </c>
      <c r="F11" s="47">
        <v>1.3294822599291679E-5</v>
      </c>
      <c r="G11" s="48">
        <v>2.6751072371160329E-5</v>
      </c>
      <c r="H11" s="47">
        <v>6.8620887383173983</v>
      </c>
      <c r="I11" s="47">
        <v>80.097399623636093</v>
      </c>
      <c r="J11" s="48">
        <v>11.67245173854691</v>
      </c>
      <c r="K11" s="15" t="s">
        <v>2470</v>
      </c>
    </row>
    <row r="12" spans="1:11" ht="30" x14ac:dyDescent="0.25">
      <c r="A12" s="9">
        <v>12</v>
      </c>
      <c r="B12" s="13" t="s">
        <v>1252</v>
      </c>
      <c r="D12" s="14" t="s">
        <v>542</v>
      </c>
      <c r="E12" s="47">
        <v>1.0847434244768705E-2</v>
      </c>
      <c r="F12" s="47">
        <v>1.8998535239662297E-4</v>
      </c>
      <c r="G12" s="48">
        <v>7.2877222084752997E-4</v>
      </c>
      <c r="H12" s="47">
        <v>1.8180438682043232</v>
      </c>
      <c r="I12" s="47">
        <v>4.8397367993647782</v>
      </c>
      <c r="J12" s="48">
        <v>2.662057216553841</v>
      </c>
      <c r="K12" s="15" t="s">
        <v>2471</v>
      </c>
    </row>
    <row r="13" spans="1:11" ht="30" x14ac:dyDescent="0.25">
      <c r="A13" s="9">
        <v>13</v>
      </c>
      <c r="B13" s="13" t="s">
        <v>1239</v>
      </c>
      <c r="D13" s="14" t="s">
        <v>1104</v>
      </c>
      <c r="E13" s="47">
        <v>4.9028135799463069E-3</v>
      </c>
      <c r="F13" s="47">
        <v>1.4158561705296751E-4</v>
      </c>
      <c r="G13" s="48">
        <v>6.8662784737805042E-4</v>
      </c>
      <c r="H13" s="47">
        <v>1.6852872019455236</v>
      </c>
      <c r="I13" s="47">
        <v>3.3710738227611006</v>
      </c>
      <c r="J13" s="48">
        <v>2.0002963405106717</v>
      </c>
      <c r="K13" s="15" t="s">
        <v>2566</v>
      </c>
    </row>
    <row r="14" spans="1:11" x14ac:dyDescent="0.25">
      <c r="A14" s="9">
        <v>14</v>
      </c>
      <c r="B14" s="13" t="s">
        <v>1224</v>
      </c>
      <c r="C14" s="11">
        <v>2</v>
      </c>
      <c r="D14" s="14" t="s">
        <v>1091</v>
      </c>
      <c r="E14" s="47">
        <v>3.3164356951407297E-3</v>
      </c>
      <c r="F14" s="47">
        <v>2.2758555052407431E-3</v>
      </c>
      <c r="G14" s="48">
        <v>1.2491239677427798E-4</v>
      </c>
      <c r="H14" s="47">
        <v>0.53754823258757689</v>
      </c>
      <c r="I14" s="47">
        <v>2.0193188389017465</v>
      </c>
      <c r="J14" s="48">
        <v>3.7565351655635122</v>
      </c>
      <c r="K14" s="15" t="s">
        <v>1092</v>
      </c>
    </row>
    <row r="15" spans="1:11" x14ac:dyDescent="0.25">
      <c r="A15" s="9">
        <v>15</v>
      </c>
      <c r="B15" s="13" t="s">
        <v>1109</v>
      </c>
      <c r="D15" s="14" t="s">
        <v>1110</v>
      </c>
      <c r="E15" s="47">
        <v>1.8716741669160028E-3</v>
      </c>
      <c r="F15" s="47">
        <v>1.44393690251281E-3</v>
      </c>
      <c r="G15" s="48">
        <v>5.0797028392313877E-3</v>
      </c>
      <c r="H15" s="47">
        <v>5.2171613521537754</v>
      </c>
      <c r="I15" s="47">
        <v>23.364382371038907</v>
      </c>
      <c r="J15" s="48">
        <v>4.4783706682549695</v>
      </c>
      <c r="K15" s="15" t="s">
        <v>2473</v>
      </c>
    </row>
    <row r="16" spans="1:11" ht="60" x14ac:dyDescent="0.25">
      <c r="A16" s="9">
        <v>16</v>
      </c>
      <c r="B16" s="13" t="s">
        <v>179</v>
      </c>
      <c r="D16" s="14" t="s">
        <v>180</v>
      </c>
      <c r="E16" s="47">
        <v>4.902477233498493E-2</v>
      </c>
      <c r="F16" s="47">
        <v>1.5217696791567795E-2</v>
      </c>
      <c r="G16" s="48">
        <v>3.8678373812775273E-2</v>
      </c>
      <c r="H16" s="47">
        <v>0.54605481098363995</v>
      </c>
      <c r="I16" s="47">
        <v>0.39220327701160046</v>
      </c>
      <c r="J16" s="48">
        <v>0.71824891773245647</v>
      </c>
      <c r="K16" s="15" t="s">
        <v>2722</v>
      </c>
    </row>
    <row r="17" spans="1:11" x14ac:dyDescent="0.25">
      <c r="A17" s="9">
        <v>17</v>
      </c>
      <c r="B17" s="13" t="s">
        <v>864</v>
      </c>
      <c r="D17" s="14" t="s">
        <v>865</v>
      </c>
      <c r="E17" s="47">
        <v>4.4713698123892719E-2</v>
      </c>
      <c r="F17" s="47">
        <v>3.1416724040750081E-3</v>
      </c>
      <c r="G17" s="48">
        <v>5.5958045668363749E-3</v>
      </c>
      <c r="H17" s="47">
        <v>0.41238647184512583</v>
      </c>
      <c r="I17" s="47">
        <v>4.2785201616186312E-2</v>
      </c>
      <c r="J17" s="48">
        <v>0.10375025500898233</v>
      </c>
      <c r="K17" s="15" t="s">
        <v>866</v>
      </c>
    </row>
    <row r="18" spans="1:11" ht="30" x14ac:dyDescent="0.25">
      <c r="A18" s="9">
        <v>18</v>
      </c>
      <c r="B18" s="13" t="s">
        <v>135</v>
      </c>
      <c r="D18" s="16" t="s">
        <v>136</v>
      </c>
      <c r="E18" s="49">
        <v>2.6321846573014795E-2</v>
      </c>
      <c r="F18" s="49">
        <v>3.8828676097679496E-2</v>
      </c>
      <c r="G18" s="50">
        <v>5.2075136601869231E-4</v>
      </c>
      <c r="H18" s="49">
        <v>0.78967585360544468</v>
      </c>
      <c r="I18" s="49">
        <v>1.2536269042645529</v>
      </c>
      <c r="J18" s="50">
        <v>1.5875208777637484</v>
      </c>
      <c r="K18" s="17" t="s">
        <v>137</v>
      </c>
    </row>
    <row r="19" spans="1:11" x14ac:dyDescent="0.25">
      <c r="A19" s="9">
        <v>19</v>
      </c>
      <c r="B19" s="18" t="s">
        <v>18</v>
      </c>
      <c r="D19" s="14" t="s">
        <v>19</v>
      </c>
      <c r="E19" s="47">
        <v>1.2857122774740486E-2</v>
      </c>
      <c r="F19" s="47">
        <v>9.1458254240358861E-3</v>
      </c>
      <c r="G19" s="48">
        <v>0.56207314097633532</v>
      </c>
      <c r="H19" s="47">
        <v>0.38270417152008601</v>
      </c>
      <c r="I19" s="47">
        <v>0.32262427495827606</v>
      </c>
      <c r="J19" s="48">
        <v>0.84301217223952651</v>
      </c>
      <c r="K19" s="15" t="s">
        <v>20</v>
      </c>
    </row>
    <row r="20" spans="1:11" ht="30" x14ac:dyDescent="0.25">
      <c r="A20" s="9">
        <v>20</v>
      </c>
      <c r="B20" s="13" t="s">
        <v>3</v>
      </c>
      <c r="D20" s="14" t="s">
        <v>4</v>
      </c>
      <c r="E20" s="47">
        <v>1.1225706059162727E-2</v>
      </c>
      <c r="F20" s="47">
        <v>3.6503499344351553E-3</v>
      </c>
      <c r="G20" s="48">
        <v>0.12440942424632893</v>
      </c>
      <c r="H20" s="47">
        <v>2.0763783140379664</v>
      </c>
      <c r="I20" s="47">
        <v>2.849988596346285</v>
      </c>
      <c r="J20" s="48">
        <v>1.372576749178172</v>
      </c>
      <c r="K20" s="12" t="s">
        <v>5</v>
      </c>
    </row>
    <row r="21" spans="1:11" x14ac:dyDescent="0.25">
      <c r="A21" s="9">
        <v>21</v>
      </c>
      <c r="B21" s="13" t="s">
        <v>45</v>
      </c>
      <c r="D21" s="14" t="s">
        <v>46</v>
      </c>
      <c r="E21" s="47">
        <v>2.8954300242683924E-2</v>
      </c>
      <c r="F21" s="47">
        <v>9.6605222309487024E-3</v>
      </c>
      <c r="G21" s="48">
        <v>6.9657606265868449E-2</v>
      </c>
      <c r="H21" s="47">
        <v>0.46348658919989244</v>
      </c>
      <c r="I21" s="47">
        <v>0.29844599156585871</v>
      </c>
      <c r="J21" s="48">
        <v>0.64391505281967265</v>
      </c>
      <c r="K21" s="12" t="s">
        <v>47</v>
      </c>
    </row>
    <row r="22" spans="1:11" x14ac:dyDescent="0.25">
      <c r="A22" s="9">
        <v>22</v>
      </c>
      <c r="B22" s="13" t="s">
        <v>15</v>
      </c>
      <c r="D22" s="14" t="s">
        <v>16</v>
      </c>
      <c r="E22" s="47">
        <v>1.8905765140770893E-2</v>
      </c>
      <c r="F22" s="47">
        <v>6.6591658669671767E-3</v>
      </c>
      <c r="G22" s="48">
        <v>0.3455962366322789</v>
      </c>
      <c r="H22" s="47">
        <v>0.34736224013369843</v>
      </c>
      <c r="I22" s="47">
        <v>0.18302990948190082</v>
      </c>
      <c r="J22" s="48">
        <v>0.52691366053907662</v>
      </c>
      <c r="K22" s="15" t="s">
        <v>2474</v>
      </c>
    </row>
    <row r="23" spans="1:11" ht="45" x14ac:dyDescent="0.25">
      <c r="A23" s="9">
        <v>23</v>
      </c>
      <c r="B23" s="13" t="s">
        <v>86</v>
      </c>
      <c r="D23" s="14" t="s">
        <v>87</v>
      </c>
      <c r="E23" s="47">
        <v>3.2866824998944541E-2</v>
      </c>
      <c r="F23" s="47">
        <v>5.9366947180435137E-3</v>
      </c>
      <c r="G23" s="48">
        <v>0.325574192035049</v>
      </c>
      <c r="H23" s="47">
        <v>0.52086593411537807</v>
      </c>
      <c r="I23" s="47">
        <v>0.37297990092158878</v>
      </c>
      <c r="J23" s="48">
        <v>0.71607658802844509</v>
      </c>
      <c r="K23" s="12" t="s">
        <v>2723</v>
      </c>
    </row>
    <row r="24" spans="1:11" x14ac:dyDescent="0.25">
      <c r="A24" s="9">
        <v>24</v>
      </c>
      <c r="B24" s="13" t="s">
        <v>320</v>
      </c>
      <c r="D24" s="14" t="s">
        <v>321</v>
      </c>
      <c r="E24" s="47">
        <v>2.5869491927907624E-2</v>
      </c>
      <c r="F24" s="47">
        <v>1.9544816835757946E-3</v>
      </c>
      <c r="G24" s="48">
        <v>0.29802791228318504</v>
      </c>
      <c r="H24" s="47">
        <v>2.5235639768439109</v>
      </c>
      <c r="I24" s="47">
        <v>3.3210007096254359</v>
      </c>
      <c r="J24" s="48">
        <v>1.3159962418622082</v>
      </c>
      <c r="K24" s="12" t="s">
        <v>322</v>
      </c>
    </row>
    <row r="25" spans="1:11" x14ac:dyDescent="0.25">
      <c r="A25" s="9">
        <v>25</v>
      </c>
      <c r="B25" s="13" t="s">
        <v>566</v>
      </c>
      <c r="D25" s="14" t="s">
        <v>567</v>
      </c>
      <c r="E25" s="47">
        <v>4.4986080886725344E-2</v>
      </c>
      <c r="F25" s="47">
        <v>8.3518027601613351E-3</v>
      </c>
      <c r="G25" s="48">
        <v>0.33992551226645085</v>
      </c>
      <c r="H25" s="47">
        <v>1.9510365559918112</v>
      </c>
      <c r="I25" s="47">
        <v>2.3301172826456833</v>
      </c>
      <c r="J25" s="48">
        <v>1.194297090687348</v>
      </c>
      <c r="K25" s="12" t="s">
        <v>2472</v>
      </c>
    </row>
    <row r="26" spans="1:11" ht="30" x14ac:dyDescent="0.25">
      <c r="A26" s="9">
        <v>26</v>
      </c>
      <c r="B26" s="13" t="s">
        <v>1066</v>
      </c>
      <c r="D26" s="14" t="s">
        <v>1067</v>
      </c>
      <c r="E26" s="47">
        <v>2.2050978606470329E-3</v>
      </c>
      <c r="F26" s="47">
        <v>3.8123308976112736E-3</v>
      </c>
      <c r="G26" s="48">
        <v>0.55483848943305036</v>
      </c>
      <c r="H26" s="47">
        <v>0.26377342637236234</v>
      </c>
      <c r="I26" s="47">
        <v>0.31751355685271698</v>
      </c>
      <c r="J26" s="48">
        <v>1.2037359533120331</v>
      </c>
      <c r="K26" s="12" t="s">
        <v>2475</v>
      </c>
    </row>
    <row r="27" spans="1:11" ht="30" x14ac:dyDescent="0.25">
      <c r="A27" s="9">
        <v>27</v>
      </c>
      <c r="B27" s="13" t="s">
        <v>1186</v>
      </c>
      <c r="C27" s="11">
        <v>3</v>
      </c>
      <c r="D27" s="14" t="s">
        <v>88</v>
      </c>
      <c r="E27" s="47">
        <v>8.5637171433085441E-3</v>
      </c>
      <c r="F27" s="47">
        <v>4.4328433526895132E-2</v>
      </c>
      <c r="G27" s="48">
        <v>6.5698460899419359E-2</v>
      </c>
      <c r="H27" s="47">
        <v>3.9600898321726619</v>
      </c>
      <c r="I27" s="47">
        <v>2.1204255223562263</v>
      </c>
      <c r="J27" s="48">
        <v>0.535448843894755</v>
      </c>
      <c r="K27" s="12" t="s">
        <v>2476</v>
      </c>
    </row>
    <row r="28" spans="1:11" x14ac:dyDescent="0.25">
      <c r="A28" s="9">
        <v>28</v>
      </c>
      <c r="B28" s="13" t="s">
        <v>89</v>
      </c>
      <c r="D28" s="14" t="s">
        <v>90</v>
      </c>
      <c r="E28" s="47">
        <v>4.901208954984906E-3</v>
      </c>
      <c r="F28" s="47">
        <v>1.459222101133111E-3</v>
      </c>
      <c r="G28" s="48">
        <v>0.35358031894471365</v>
      </c>
      <c r="H28" s="47">
        <v>0.53569010131202488</v>
      </c>
      <c r="I28" s="47">
        <v>0.47176332622135175</v>
      </c>
      <c r="J28" s="48">
        <v>0.88066463252895255</v>
      </c>
      <c r="K28" s="12" t="s">
        <v>2477</v>
      </c>
    </row>
    <row r="29" spans="1:11" ht="30" x14ac:dyDescent="0.25">
      <c r="A29" s="9">
        <v>29</v>
      </c>
      <c r="B29" s="13" t="s">
        <v>79</v>
      </c>
      <c r="D29" s="14" t="s">
        <v>80</v>
      </c>
      <c r="E29" s="47">
        <v>4.8732665430932236E-2</v>
      </c>
      <c r="F29" s="47">
        <v>5.3916980181813023E-3</v>
      </c>
      <c r="G29" s="48">
        <v>0.2155921668866263</v>
      </c>
      <c r="H29" s="47">
        <v>0.49907933435678392</v>
      </c>
      <c r="I29" s="47">
        <v>0.28222562485591601</v>
      </c>
      <c r="J29" s="48">
        <v>0.56549250876045565</v>
      </c>
      <c r="K29" s="12" t="s">
        <v>2478</v>
      </c>
    </row>
    <row r="30" spans="1:11" x14ac:dyDescent="0.25">
      <c r="A30" s="9">
        <v>30</v>
      </c>
      <c r="B30" s="13" t="s">
        <v>13</v>
      </c>
      <c r="D30" s="14" t="s">
        <v>24</v>
      </c>
      <c r="E30" s="47">
        <v>1.6418045192657712E-2</v>
      </c>
      <c r="F30" s="47">
        <v>4.2650691020391492E-2</v>
      </c>
      <c r="G30" s="48">
        <v>0.82932633336369321</v>
      </c>
      <c r="H30" s="47">
        <v>0.5086781186025835</v>
      </c>
      <c r="I30" s="47">
        <v>0.54366623700267214</v>
      </c>
      <c r="J30" s="48">
        <v>1.0687824325846891</v>
      </c>
      <c r="K30" s="12" t="s">
        <v>2479</v>
      </c>
    </row>
    <row r="31" spans="1:11" x14ac:dyDescent="0.25">
      <c r="A31" s="9">
        <v>31</v>
      </c>
      <c r="B31" s="13" t="s">
        <v>95</v>
      </c>
      <c r="D31" s="14" t="s">
        <v>96</v>
      </c>
      <c r="E31" s="47">
        <v>5.8892040804816607E-3</v>
      </c>
      <c r="F31" s="47">
        <v>9.1560709346247843E-3</v>
      </c>
      <c r="G31" s="48">
        <v>0.39057222715508422</v>
      </c>
      <c r="H31" s="47">
        <v>0.35502735183095124</v>
      </c>
      <c r="I31" s="47">
        <v>0.53430088108519891</v>
      </c>
      <c r="J31" s="48">
        <v>1.5049569514283792</v>
      </c>
      <c r="K31" s="12" t="s">
        <v>97</v>
      </c>
    </row>
    <row r="32" spans="1:11" ht="30" x14ac:dyDescent="0.25">
      <c r="A32" s="9">
        <v>32</v>
      </c>
      <c r="B32" s="13" t="s">
        <v>98</v>
      </c>
      <c r="D32" s="14" t="s">
        <v>99</v>
      </c>
      <c r="E32" s="47">
        <v>2.0507607656281766E-2</v>
      </c>
      <c r="F32" s="47">
        <v>1.4974705673561262E-2</v>
      </c>
      <c r="G32" s="48">
        <v>0.39114743002187857</v>
      </c>
      <c r="H32" s="47">
        <v>0.72223597543268048</v>
      </c>
      <c r="I32" s="47">
        <v>0.65811321550547819</v>
      </c>
      <c r="J32" s="48">
        <v>0.9112163307999338</v>
      </c>
      <c r="K32" s="12" t="s">
        <v>2567</v>
      </c>
    </row>
    <row r="33" spans="1:11" ht="30" x14ac:dyDescent="0.25">
      <c r="A33" s="9">
        <v>33</v>
      </c>
      <c r="B33" s="13" t="s">
        <v>1064</v>
      </c>
      <c r="D33" s="14" t="s">
        <v>1065</v>
      </c>
      <c r="E33" s="47">
        <v>4.0715172983056713E-2</v>
      </c>
      <c r="F33" s="47">
        <v>2.5010365690141464E-2</v>
      </c>
      <c r="G33" s="48">
        <v>0.41733523165113484</v>
      </c>
      <c r="H33" s="47">
        <v>0.53420479947390187</v>
      </c>
      <c r="I33" s="47">
        <v>0.43375340376328486</v>
      </c>
      <c r="J33" s="48">
        <v>0.81196088876486316</v>
      </c>
      <c r="K33" s="12" t="s">
        <v>2480</v>
      </c>
    </row>
    <row r="34" spans="1:11" ht="30" x14ac:dyDescent="0.25">
      <c r="A34" s="9">
        <v>34</v>
      </c>
      <c r="B34" s="13" t="s">
        <v>77</v>
      </c>
      <c r="D34" s="14" t="s">
        <v>78</v>
      </c>
      <c r="E34" s="47">
        <v>1.0527396869496688E-3</v>
      </c>
      <c r="F34" s="47">
        <v>2.6391361850188963E-4</v>
      </c>
      <c r="G34" s="48">
        <v>0.1317347138945206</v>
      </c>
      <c r="H34" s="47">
        <v>0.62853404502854204</v>
      </c>
      <c r="I34" s="47">
        <v>0.48420680989822529</v>
      </c>
      <c r="J34" s="48">
        <v>0.77037483287995523</v>
      </c>
      <c r="K34" s="12" t="s">
        <v>2481</v>
      </c>
    </row>
    <row r="35" spans="1:11" ht="30" x14ac:dyDescent="0.25">
      <c r="A35" s="9">
        <v>35</v>
      </c>
      <c r="B35" s="13" t="s">
        <v>1062</v>
      </c>
      <c r="D35" s="14" t="s">
        <v>1063</v>
      </c>
      <c r="E35" s="47">
        <v>2.2200764321469672E-2</v>
      </c>
      <c r="F35" s="47">
        <v>3.7351417015391297E-3</v>
      </c>
      <c r="G35" s="48">
        <v>0.31047043630461169</v>
      </c>
      <c r="H35" s="47">
        <v>0.66393155003329518</v>
      </c>
      <c r="I35" s="47">
        <v>0.55435661555712934</v>
      </c>
      <c r="J35" s="48">
        <v>0.83496049484217028</v>
      </c>
      <c r="K35" s="12" t="s">
        <v>2719</v>
      </c>
    </row>
    <row r="36" spans="1:11" x14ac:dyDescent="0.25">
      <c r="A36" s="9">
        <v>36</v>
      </c>
      <c r="B36" s="13" t="s">
        <v>118</v>
      </c>
      <c r="D36" s="14" t="s">
        <v>119</v>
      </c>
      <c r="E36" s="47">
        <v>8.0386987569853498E-3</v>
      </c>
      <c r="F36" s="47">
        <v>7.2033961094922249E-6</v>
      </c>
      <c r="G36" s="48">
        <v>6.8193945661574218E-2</v>
      </c>
      <c r="H36" s="47">
        <v>0.66647115983428573</v>
      </c>
      <c r="I36" s="47">
        <v>0.46132454881508267</v>
      </c>
      <c r="J36" s="48">
        <v>0.69218981497982368</v>
      </c>
      <c r="K36" s="12" t="s">
        <v>2482</v>
      </c>
    </row>
    <row r="37" spans="1:11" ht="45" x14ac:dyDescent="0.25">
      <c r="A37" s="9">
        <v>37</v>
      </c>
      <c r="B37" s="13" t="s">
        <v>130</v>
      </c>
      <c r="D37" s="14" t="s">
        <v>131</v>
      </c>
      <c r="E37" s="47">
        <v>4.3427413018978192E-2</v>
      </c>
      <c r="F37" s="47">
        <v>3.1651718871081362E-2</v>
      </c>
      <c r="G37" s="48">
        <v>0.53124239179377741</v>
      </c>
      <c r="H37" s="47">
        <v>0.52491568125670196</v>
      </c>
      <c r="I37" s="47">
        <v>0.43904135414312617</v>
      </c>
      <c r="J37" s="48">
        <v>0.83640357836522661</v>
      </c>
      <c r="K37" s="12" t="s">
        <v>2724</v>
      </c>
    </row>
    <row r="38" spans="1:11" x14ac:dyDescent="0.25">
      <c r="A38" s="9">
        <v>38</v>
      </c>
      <c r="B38" s="13" t="s">
        <v>1068</v>
      </c>
      <c r="D38" s="14" t="s">
        <v>1069</v>
      </c>
      <c r="E38" s="47">
        <v>4.2234202788109007E-2</v>
      </c>
      <c r="F38" s="47">
        <v>2.9612994498838148E-2</v>
      </c>
      <c r="G38" s="48">
        <v>0.71794807327080901</v>
      </c>
      <c r="H38" s="47">
        <v>0.46587134177744394</v>
      </c>
      <c r="I38" s="47">
        <v>0.40742579694243247</v>
      </c>
      <c r="J38" s="48">
        <v>0.87454573914758627</v>
      </c>
      <c r="K38" s="12" t="s">
        <v>1070</v>
      </c>
    </row>
    <row r="39" spans="1:11" ht="45" x14ac:dyDescent="0.25">
      <c r="A39" s="9">
        <v>39</v>
      </c>
      <c r="B39" s="13" t="s">
        <v>1141</v>
      </c>
      <c r="D39" s="14" t="s">
        <v>1142</v>
      </c>
      <c r="E39" s="47">
        <v>4.0927399721318508E-2</v>
      </c>
      <c r="F39" s="47">
        <v>1.4936997658295688E-2</v>
      </c>
      <c r="G39" s="48">
        <v>5.1838965070434548E-2</v>
      </c>
      <c r="H39" s="47">
        <v>0.51959342003291009</v>
      </c>
      <c r="I39" s="47">
        <v>0.37721840577185112</v>
      </c>
      <c r="J39" s="48">
        <v>0.72598764962797036</v>
      </c>
      <c r="K39" s="12" t="s">
        <v>2716</v>
      </c>
    </row>
    <row r="40" spans="1:11" x14ac:dyDescent="0.25">
      <c r="A40" s="9">
        <v>40</v>
      </c>
      <c r="B40" s="13" t="s">
        <v>845</v>
      </c>
      <c r="D40" s="14" t="s">
        <v>846</v>
      </c>
      <c r="E40" s="47">
        <v>1.197741272425293E-2</v>
      </c>
      <c r="F40" s="47">
        <v>1.7393620612123086E-3</v>
      </c>
      <c r="G40" s="48">
        <v>0.21690946576810921</v>
      </c>
      <c r="H40" s="47">
        <v>0.53894753804489215</v>
      </c>
      <c r="I40" s="47">
        <v>0.29368086568394014</v>
      </c>
      <c r="J40" s="48">
        <v>0.54491549724729926</v>
      </c>
      <c r="K40" s="12" t="s">
        <v>847</v>
      </c>
    </row>
    <row r="41" spans="1:11" ht="30.75" customHeight="1" x14ac:dyDescent="0.25">
      <c r="A41" s="9">
        <v>41</v>
      </c>
      <c r="B41" s="13" t="s">
        <v>91</v>
      </c>
      <c r="D41" s="14" t="s">
        <v>92</v>
      </c>
      <c r="E41" s="47">
        <v>2.1197067063615967E-2</v>
      </c>
      <c r="F41" s="47">
        <v>2.7460099880785193E-2</v>
      </c>
      <c r="G41" s="48">
        <v>0.7708010399443902</v>
      </c>
      <c r="H41" s="47">
        <v>0.52032670951676707</v>
      </c>
      <c r="I41" s="47">
        <v>0.49243070475991735</v>
      </c>
      <c r="J41" s="48">
        <v>0.94638752105815005</v>
      </c>
      <c r="K41" s="12" t="s">
        <v>2718</v>
      </c>
    </row>
    <row r="42" spans="1:11" x14ac:dyDescent="0.25">
      <c r="A42" s="9">
        <v>42</v>
      </c>
      <c r="B42" s="13" t="s">
        <v>169</v>
      </c>
      <c r="D42" s="14" t="s">
        <v>170</v>
      </c>
      <c r="E42" s="47">
        <v>4.995598634606874E-4</v>
      </c>
      <c r="F42" s="47">
        <v>2.4822805093184552E-4</v>
      </c>
      <c r="G42" s="48">
        <v>5.8286949903754069E-2</v>
      </c>
      <c r="H42" s="47">
        <v>0.65823660204439338</v>
      </c>
      <c r="I42" s="47">
        <v>0.47991582277471506</v>
      </c>
      <c r="J42" s="48">
        <v>0.72909318820035496</v>
      </c>
      <c r="K42" s="12" t="s">
        <v>171</v>
      </c>
    </row>
    <row r="43" spans="1:11" x14ac:dyDescent="0.25">
      <c r="A43" s="9">
        <v>43</v>
      </c>
      <c r="B43" s="13" t="s">
        <v>1049</v>
      </c>
      <c r="D43" s="16" t="s">
        <v>1050</v>
      </c>
      <c r="E43" s="49">
        <v>1.6549017034641229E-4</v>
      </c>
      <c r="F43" s="49">
        <v>6.942212671880388E-4</v>
      </c>
      <c r="G43" s="50">
        <v>5.794934756411052E-2</v>
      </c>
      <c r="H43" s="49">
        <v>0.74756109622251732</v>
      </c>
      <c r="I43" s="49">
        <v>0.55023133318279249</v>
      </c>
      <c r="J43" s="50">
        <v>0.73603526984369982</v>
      </c>
      <c r="K43" s="19" t="s">
        <v>1051</v>
      </c>
    </row>
    <row r="44" spans="1:11" x14ac:dyDescent="0.25">
      <c r="A44" s="9">
        <v>44</v>
      </c>
      <c r="B44" s="13" t="s">
        <v>852</v>
      </c>
      <c r="D44" s="14" t="s">
        <v>853</v>
      </c>
      <c r="E44" s="47">
        <v>1.177626039592348E-2</v>
      </c>
      <c r="F44" s="47">
        <v>0.67743383217500441</v>
      </c>
      <c r="G44" s="48">
        <v>1.0952493682707445E-2</v>
      </c>
      <c r="H44" s="47">
        <v>3.2971446990340705</v>
      </c>
      <c r="I44" s="47">
        <v>1.1126359504451022</v>
      </c>
      <c r="J44" s="48">
        <v>0.33745438917832732</v>
      </c>
      <c r="K44" s="12" t="s">
        <v>854</v>
      </c>
    </row>
    <row r="45" spans="1:11" x14ac:dyDescent="0.25">
      <c r="A45" s="9">
        <v>45</v>
      </c>
      <c r="B45" s="13" t="s">
        <v>923</v>
      </c>
      <c r="D45" s="14" t="s">
        <v>924</v>
      </c>
      <c r="E45" s="47">
        <v>2.7618230344793101E-3</v>
      </c>
      <c r="F45" s="47">
        <v>6.0795069446035431E-2</v>
      </c>
      <c r="G45" s="48">
        <v>3.9479203458041116E-2</v>
      </c>
      <c r="H45" s="47">
        <v>0.21911718293319551</v>
      </c>
      <c r="I45" s="47">
        <v>0.57248651857059363</v>
      </c>
      <c r="J45" s="48">
        <v>2.6126956859660497</v>
      </c>
      <c r="K45" s="12" t="s">
        <v>925</v>
      </c>
    </row>
    <row r="46" spans="1:11" x14ac:dyDescent="0.25">
      <c r="A46" s="9">
        <v>46</v>
      </c>
      <c r="B46" s="13" t="s">
        <v>164</v>
      </c>
      <c r="D46" s="14" t="s">
        <v>165</v>
      </c>
      <c r="E46" s="47">
        <v>4.0723717109008434E-2</v>
      </c>
      <c r="F46" s="47">
        <v>0.68215235944002317</v>
      </c>
      <c r="G46" s="48">
        <v>3.6544729621849313E-2</v>
      </c>
      <c r="H46" s="47">
        <v>0.64693937378507627</v>
      </c>
      <c r="I46" s="47">
        <v>1.0422712342679035</v>
      </c>
      <c r="J46" s="48">
        <v>1.6110802286925929</v>
      </c>
      <c r="K46" s="12" t="s">
        <v>166</v>
      </c>
    </row>
    <row r="47" spans="1:11" x14ac:dyDescent="0.25">
      <c r="A47" s="9">
        <v>47</v>
      </c>
      <c r="B47" s="13" t="s">
        <v>71</v>
      </c>
      <c r="D47" s="14" t="s">
        <v>72</v>
      </c>
      <c r="E47" s="47">
        <v>4.5297752990186888E-2</v>
      </c>
      <c r="F47" s="47">
        <v>0.85363503441971045</v>
      </c>
      <c r="G47" s="48">
        <v>3.3519564507646323E-2</v>
      </c>
      <c r="H47" s="47">
        <v>1.8310656939453902</v>
      </c>
      <c r="I47" s="47">
        <v>0.94222621323086253</v>
      </c>
      <c r="J47" s="48">
        <v>0.51457804946399899</v>
      </c>
      <c r="K47" s="12" t="s">
        <v>73</v>
      </c>
    </row>
    <row r="48" spans="1:11" x14ac:dyDescent="0.25">
      <c r="A48" s="9">
        <v>48</v>
      </c>
      <c r="B48" s="13" t="s">
        <v>36</v>
      </c>
      <c r="D48" s="14" t="s">
        <v>37</v>
      </c>
      <c r="E48" s="47">
        <v>2.8956271631713871E-2</v>
      </c>
      <c r="F48" s="47">
        <v>0.5725906764552503</v>
      </c>
      <c r="G48" s="48">
        <v>2.9738167468003673E-2</v>
      </c>
      <c r="H48" s="47">
        <v>2.6543634470079573</v>
      </c>
      <c r="I48" s="47">
        <v>1.3979238099394129</v>
      </c>
      <c r="J48" s="48">
        <v>0.52665124345167424</v>
      </c>
      <c r="K48" s="12" t="s">
        <v>38</v>
      </c>
    </row>
    <row r="49" spans="1:11" x14ac:dyDescent="0.25">
      <c r="A49" s="9">
        <v>49</v>
      </c>
      <c r="B49" s="13" t="s">
        <v>1122</v>
      </c>
      <c r="D49" s="14" t="s">
        <v>1123</v>
      </c>
      <c r="E49" s="47">
        <v>3.9487874357811661E-2</v>
      </c>
      <c r="F49" s="47">
        <v>0.2424244919188473</v>
      </c>
      <c r="G49" s="48">
        <v>1.7029132365578997E-2</v>
      </c>
      <c r="H49" s="47">
        <v>0.69260452150549356</v>
      </c>
      <c r="I49" s="47">
        <v>1.1757797813939281</v>
      </c>
      <c r="J49" s="48">
        <v>1.6976207126661131</v>
      </c>
      <c r="K49" s="12" t="s">
        <v>1081</v>
      </c>
    </row>
    <row r="50" spans="1:11" ht="75" x14ac:dyDescent="0.25">
      <c r="A50" s="9">
        <v>50</v>
      </c>
      <c r="B50" s="13" t="s">
        <v>174</v>
      </c>
      <c r="D50" s="14" t="s">
        <v>175</v>
      </c>
      <c r="E50" s="47">
        <v>5.4746562683045616E-4</v>
      </c>
      <c r="F50" s="47">
        <v>8.5613156877969415E-2</v>
      </c>
      <c r="G50" s="48">
        <v>7.8451443658943357E-3</v>
      </c>
      <c r="H50" s="47">
        <v>2.5876601945273707</v>
      </c>
      <c r="I50" s="47">
        <v>1.5464263300510255</v>
      </c>
      <c r="J50" s="48">
        <v>0.59761568900026152</v>
      </c>
      <c r="K50" s="12" t="s">
        <v>2717</v>
      </c>
    </row>
    <row r="51" spans="1:11" ht="30" x14ac:dyDescent="0.25">
      <c r="A51" s="9">
        <v>51</v>
      </c>
      <c r="B51" s="13" t="s">
        <v>143</v>
      </c>
      <c r="D51" s="14" t="s">
        <v>144</v>
      </c>
      <c r="E51" s="47">
        <v>1.2920108926327053E-2</v>
      </c>
      <c r="F51" s="47">
        <v>0.16471290190404086</v>
      </c>
      <c r="G51" s="48">
        <v>1.0045337720246802E-3</v>
      </c>
      <c r="H51" s="47">
        <v>0.419194477301506</v>
      </c>
      <c r="I51" s="47">
        <v>1.2291503173734988</v>
      </c>
      <c r="J51" s="48">
        <v>2.9321720202182706</v>
      </c>
      <c r="K51" s="12" t="s">
        <v>2483</v>
      </c>
    </row>
    <row r="52" spans="1:11" ht="30" x14ac:dyDescent="0.25">
      <c r="A52" s="9">
        <v>52</v>
      </c>
      <c r="B52" s="13" t="s">
        <v>176</v>
      </c>
      <c r="D52" s="14" t="s">
        <v>177</v>
      </c>
      <c r="E52" s="47">
        <v>2.5860502878599107E-3</v>
      </c>
      <c r="F52" s="47">
        <v>9.585879598571026E-2</v>
      </c>
      <c r="G52" s="48">
        <v>3.0213755560769009E-2</v>
      </c>
      <c r="H52" s="47">
        <v>4.541823385266536</v>
      </c>
      <c r="I52" s="47">
        <v>2.0897510321294019</v>
      </c>
      <c r="J52" s="48">
        <v>0.46011279058284327</v>
      </c>
      <c r="K52" s="12" t="s">
        <v>178</v>
      </c>
    </row>
    <row r="53" spans="1:11" ht="45" x14ac:dyDescent="0.25">
      <c r="A53" s="9">
        <v>53</v>
      </c>
      <c r="B53" s="13" t="s">
        <v>329</v>
      </c>
      <c r="D53" s="14" t="s">
        <v>330</v>
      </c>
      <c r="E53" s="47">
        <v>4.0574722171964714E-2</v>
      </c>
      <c r="F53" s="47">
        <v>0.13463345845375263</v>
      </c>
      <c r="G53" s="48">
        <v>3.8632106946141006E-4</v>
      </c>
      <c r="H53" s="47">
        <v>0.53387807523150799</v>
      </c>
      <c r="I53" s="47">
        <v>1.3302627051948028</v>
      </c>
      <c r="J53" s="48">
        <v>2.4916975746156176</v>
      </c>
      <c r="K53" s="12" t="s">
        <v>2484</v>
      </c>
    </row>
    <row r="54" spans="1:11" ht="30" x14ac:dyDescent="0.25">
      <c r="A54" s="9">
        <v>54</v>
      </c>
      <c r="B54" s="13" t="s">
        <v>185</v>
      </c>
      <c r="D54" s="14" t="s">
        <v>186</v>
      </c>
      <c r="E54" s="47">
        <v>8.0050172331086571E-3</v>
      </c>
      <c r="F54" s="47">
        <v>5.3996188703056447E-2</v>
      </c>
      <c r="G54" s="48">
        <v>7.4466097474718199E-5</v>
      </c>
      <c r="H54" s="47">
        <v>0.26350699546501888</v>
      </c>
      <c r="I54" s="47">
        <v>1.6266904043201618</v>
      </c>
      <c r="J54" s="48">
        <v>6.1732342302696415</v>
      </c>
      <c r="K54" s="12" t="s">
        <v>187</v>
      </c>
    </row>
    <row r="55" spans="1:11" x14ac:dyDescent="0.25">
      <c r="A55" s="9">
        <v>55</v>
      </c>
      <c r="B55" s="13" t="s">
        <v>225</v>
      </c>
      <c r="D55" s="14" t="s">
        <v>226</v>
      </c>
      <c r="E55" s="47">
        <v>3.2732852580960518E-3</v>
      </c>
      <c r="F55" s="47">
        <v>0.9020829072912625</v>
      </c>
      <c r="G55" s="48">
        <v>2.5973209589734716E-3</v>
      </c>
      <c r="H55" s="47">
        <v>1.6528999378690696</v>
      </c>
      <c r="I55" s="47">
        <v>0.98497797554112443</v>
      </c>
      <c r="J55" s="48">
        <v>0.5959090160115591</v>
      </c>
      <c r="K55" s="12" t="s">
        <v>2485</v>
      </c>
    </row>
    <row r="56" spans="1:11" ht="30" x14ac:dyDescent="0.25">
      <c r="A56" s="9">
        <v>56</v>
      </c>
      <c r="B56" s="13" t="s">
        <v>633</v>
      </c>
      <c r="D56" s="14" t="s">
        <v>634</v>
      </c>
      <c r="E56" s="47">
        <v>2.2277457112197013E-2</v>
      </c>
      <c r="F56" s="47">
        <v>0.53101276609741155</v>
      </c>
      <c r="G56" s="48">
        <v>3.3376622262928676E-3</v>
      </c>
      <c r="H56" s="47">
        <v>0.68521186741432127</v>
      </c>
      <c r="I56" s="47">
        <v>1.0784344012392149</v>
      </c>
      <c r="J56" s="48">
        <v>1.5738699992291976</v>
      </c>
      <c r="K56" s="12" t="s">
        <v>2568</v>
      </c>
    </row>
    <row r="57" spans="1:11" ht="30" x14ac:dyDescent="0.25">
      <c r="A57" s="9">
        <v>57</v>
      </c>
      <c r="B57" s="13" t="s">
        <v>167</v>
      </c>
      <c r="D57" s="14" t="s">
        <v>168</v>
      </c>
      <c r="E57" s="47">
        <v>1.9811453105500709E-2</v>
      </c>
      <c r="F57" s="47">
        <v>0.27675641715644161</v>
      </c>
      <c r="G57" s="48">
        <v>4.2063491297135353E-2</v>
      </c>
      <c r="H57" s="47">
        <v>4.0867858170287921</v>
      </c>
      <c r="I57" s="47">
        <v>1.8111582996790141</v>
      </c>
      <c r="J57" s="48">
        <v>0.44317426475649685</v>
      </c>
      <c r="K57" s="20" t="s">
        <v>2569</v>
      </c>
    </row>
    <row r="58" spans="1:11" x14ac:dyDescent="0.25">
      <c r="A58" s="9">
        <v>58</v>
      </c>
      <c r="B58" s="13" t="s">
        <v>935</v>
      </c>
      <c r="D58" s="14" t="s">
        <v>936</v>
      </c>
      <c r="E58" s="47">
        <v>0.30004922495857367</v>
      </c>
      <c r="F58" s="47">
        <v>1.4741470478471764E-2</v>
      </c>
      <c r="G58" s="48">
        <v>4.9798249586207235E-3</v>
      </c>
      <c r="H58" s="47">
        <v>0.5597559043674174</v>
      </c>
      <c r="I58" s="47">
        <v>4.027407740409644</v>
      </c>
      <c r="J58" s="48">
        <v>7.1949357014126276</v>
      </c>
      <c r="K58" s="12" t="s">
        <v>937</v>
      </c>
    </row>
    <row r="59" spans="1:11" x14ac:dyDescent="0.25">
      <c r="A59" s="9">
        <v>59</v>
      </c>
      <c r="B59" s="13" t="s">
        <v>287</v>
      </c>
      <c r="D59" s="16" t="s">
        <v>288</v>
      </c>
      <c r="E59" s="49">
        <v>0.18750018765370113</v>
      </c>
      <c r="F59" s="49">
        <v>5.403744123539357E-3</v>
      </c>
      <c r="G59" s="50">
        <v>1.3533860345038279E-2</v>
      </c>
      <c r="H59" s="49">
        <v>1.4887682995716156</v>
      </c>
      <c r="I59" s="49">
        <v>4.5403431064340456</v>
      </c>
      <c r="J59" s="50">
        <v>3.0497311823072155</v>
      </c>
      <c r="K59" s="19" t="s">
        <v>2660</v>
      </c>
    </row>
    <row r="60" spans="1:11" x14ac:dyDescent="0.25">
      <c r="A60" s="9">
        <v>60</v>
      </c>
      <c r="B60" s="13" t="s">
        <v>1084</v>
      </c>
      <c r="D60" s="14" t="s">
        <v>1085</v>
      </c>
      <c r="E60" s="47">
        <v>0.52053772678086507</v>
      </c>
      <c r="F60" s="47">
        <v>2.3194332759384194E-5</v>
      </c>
      <c r="G60" s="48">
        <v>2.1831466867079432E-5</v>
      </c>
      <c r="H60" s="47">
        <v>0.80970893682350265</v>
      </c>
      <c r="I60" s="47">
        <v>3.176984512829252</v>
      </c>
      <c r="J60" s="48">
        <v>3.9236130025841116</v>
      </c>
      <c r="K60" s="12" t="s">
        <v>1086</v>
      </c>
    </row>
    <row r="61" spans="1:11" x14ac:dyDescent="0.25">
      <c r="A61" s="9">
        <v>61</v>
      </c>
      <c r="B61" s="13" t="s">
        <v>850</v>
      </c>
      <c r="D61" s="14" t="s">
        <v>851</v>
      </c>
      <c r="E61" s="47">
        <v>0.27737996947639532</v>
      </c>
      <c r="F61" s="47">
        <v>1.4548769874531626E-2</v>
      </c>
      <c r="G61" s="48">
        <v>6.1804867114510047E-3</v>
      </c>
      <c r="H61" s="47">
        <v>0.79771963349565955</v>
      </c>
      <c r="I61" s="47">
        <v>1.9538493463868434</v>
      </c>
      <c r="J61" s="48">
        <v>2.4492932909585639</v>
      </c>
      <c r="K61" s="12" t="s">
        <v>2486</v>
      </c>
    </row>
    <row r="62" spans="1:11" x14ac:dyDescent="0.25">
      <c r="A62" s="9">
        <v>62</v>
      </c>
      <c r="B62" s="13" t="s">
        <v>1167</v>
      </c>
      <c r="C62" s="11">
        <v>3</v>
      </c>
      <c r="D62" s="14" t="s">
        <v>331</v>
      </c>
      <c r="E62" s="47">
        <v>0.44613963403255441</v>
      </c>
      <c r="F62" s="47">
        <v>2.6547972950234785E-4</v>
      </c>
      <c r="G62" s="48">
        <v>1.8567044334230202E-3</v>
      </c>
      <c r="H62" s="47">
        <v>1.2305271594736473</v>
      </c>
      <c r="I62" s="47">
        <v>2.4887745644133781</v>
      </c>
      <c r="J62" s="48">
        <v>2.0225271301431014</v>
      </c>
      <c r="K62" s="12" t="s">
        <v>2487</v>
      </c>
    </row>
    <row r="63" spans="1:11" ht="30" x14ac:dyDescent="0.25">
      <c r="A63" s="9">
        <v>63</v>
      </c>
      <c r="B63" s="13" t="s">
        <v>300</v>
      </c>
      <c r="D63" s="14" t="s">
        <v>301</v>
      </c>
      <c r="E63" s="47">
        <v>0.93859171467002867</v>
      </c>
      <c r="F63" s="47">
        <v>4.4231311923027209E-3</v>
      </c>
      <c r="G63" s="48">
        <v>2.9953038333273192E-2</v>
      </c>
      <c r="H63" s="47">
        <v>1.038729638242526</v>
      </c>
      <c r="I63" s="47">
        <v>2.13442790027544</v>
      </c>
      <c r="J63" s="48">
        <v>2.0548445155437904</v>
      </c>
      <c r="K63" s="12" t="s">
        <v>302</v>
      </c>
    </row>
    <row r="64" spans="1:11" x14ac:dyDescent="0.25">
      <c r="A64" s="9">
        <v>64</v>
      </c>
      <c r="B64" s="13" t="s">
        <v>653</v>
      </c>
      <c r="D64" s="14" t="s">
        <v>654</v>
      </c>
      <c r="E64" s="47">
        <v>0.24164203126992267</v>
      </c>
      <c r="F64" s="47">
        <v>9.4691457377838288E-3</v>
      </c>
      <c r="G64" s="48">
        <v>4.1984253966644864E-3</v>
      </c>
      <c r="H64" s="47">
        <v>0.61877558536421673</v>
      </c>
      <c r="I64" s="47">
        <v>4.178848613323912</v>
      </c>
      <c r="J64" s="48">
        <v>6.7534154743099712</v>
      </c>
      <c r="K64" s="12" t="s">
        <v>2570</v>
      </c>
    </row>
    <row r="65" spans="1:11" ht="30" x14ac:dyDescent="0.25">
      <c r="A65" s="9">
        <v>65</v>
      </c>
      <c r="B65" s="13" t="s">
        <v>511</v>
      </c>
      <c r="D65" s="14" t="s">
        <v>512</v>
      </c>
      <c r="E65" s="47">
        <v>0.9549694163525575</v>
      </c>
      <c r="F65" s="47">
        <v>1.149692377395707E-3</v>
      </c>
      <c r="G65" s="48">
        <v>1.8579818071905081E-2</v>
      </c>
      <c r="H65" s="47">
        <v>1.0350416804182032</v>
      </c>
      <c r="I65" s="47">
        <v>2.6568033734688883</v>
      </c>
      <c r="J65" s="48">
        <v>2.5668564114204759</v>
      </c>
      <c r="K65" s="12" t="s">
        <v>513</v>
      </c>
    </row>
    <row r="66" spans="1:11" x14ac:dyDescent="0.25">
      <c r="A66" s="9">
        <v>66</v>
      </c>
      <c r="B66" s="13" t="s">
        <v>459</v>
      </c>
      <c r="D66" s="14" t="s">
        <v>460</v>
      </c>
      <c r="E66" s="47">
        <v>0.86917793771933782</v>
      </c>
      <c r="F66" s="47">
        <v>6.6086336271659971E-3</v>
      </c>
      <c r="G66" s="48">
        <v>4.0214921685130661E-3</v>
      </c>
      <c r="H66" s="47">
        <v>0.89525797041900146</v>
      </c>
      <c r="I66" s="47">
        <v>3.8069358352796332</v>
      </c>
      <c r="J66" s="48">
        <v>4.2523339205769917</v>
      </c>
      <c r="K66" s="15" t="s">
        <v>352</v>
      </c>
    </row>
    <row r="67" spans="1:11" x14ac:dyDescent="0.25">
      <c r="A67" s="9">
        <v>67</v>
      </c>
      <c r="B67" s="13" t="s">
        <v>1169</v>
      </c>
      <c r="C67" s="11">
        <v>2</v>
      </c>
      <c r="D67" s="14" t="s">
        <v>993</v>
      </c>
      <c r="E67" s="47">
        <v>0.99677625167751438</v>
      </c>
      <c r="F67" s="47">
        <v>3.9368513972929058E-2</v>
      </c>
      <c r="G67" s="48">
        <v>5.4846759805069591E-3</v>
      </c>
      <c r="H67" s="47">
        <v>1.0010605011846798</v>
      </c>
      <c r="I67" s="47">
        <v>1.6806531873488759</v>
      </c>
      <c r="J67" s="48">
        <v>1.6788727408183115</v>
      </c>
      <c r="K67" s="15" t="s">
        <v>994</v>
      </c>
    </row>
    <row r="68" spans="1:11" x14ac:dyDescent="0.25">
      <c r="A68" s="9">
        <v>68</v>
      </c>
      <c r="B68" s="13" t="s">
        <v>523</v>
      </c>
      <c r="D68" s="14" t="s">
        <v>524</v>
      </c>
      <c r="E68" s="47">
        <v>0.43694331422016197</v>
      </c>
      <c r="F68" s="47">
        <v>2.7948613763524113E-2</v>
      </c>
      <c r="G68" s="48">
        <v>3.5657075211738366E-2</v>
      </c>
      <c r="H68" s="47">
        <v>1.2169006830729951</v>
      </c>
      <c r="I68" s="47">
        <v>2.2164017361572523</v>
      </c>
      <c r="J68" s="48">
        <v>1.8213497346063228</v>
      </c>
      <c r="K68" s="15" t="s">
        <v>352</v>
      </c>
    </row>
    <row r="69" spans="1:11" x14ac:dyDescent="0.25">
      <c r="A69" s="9">
        <v>69</v>
      </c>
      <c r="B69" s="13" t="s">
        <v>1030</v>
      </c>
      <c r="D69" s="14" t="s">
        <v>1031</v>
      </c>
      <c r="E69" s="47">
        <v>0.1963131311092754</v>
      </c>
      <c r="F69" s="47">
        <v>5.1715620288481849E-4</v>
      </c>
      <c r="G69" s="48">
        <v>1.4384096068383319E-2</v>
      </c>
      <c r="H69" s="47">
        <v>1.726281933108764</v>
      </c>
      <c r="I69" s="47">
        <v>3.3890825515765042</v>
      </c>
      <c r="J69" s="48">
        <v>1.9632265660530295</v>
      </c>
      <c r="K69" s="15" t="s">
        <v>2488</v>
      </c>
    </row>
    <row r="70" spans="1:11" ht="30" x14ac:dyDescent="0.25">
      <c r="A70" s="9">
        <v>70</v>
      </c>
      <c r="B70" s="13" t="s">
        <v>53</v>
      </c>
      <c r="D70" s="14" t="s">
        <v>54</v>
      </c>
      <c r="E70" s="47">
        <v>0.13524309569414347</v>
      </c>
      <c r="F70" s="47">
        <v>2.7026178855569988E-5</v>
      </c>
      <c r="G70" s="48">
        <v>4.4127661731992721E-4</v>
      </c>
      <c r="H70" s="47">
        <v>1.475859796062186</v>
      </c>
      <c r="I70" s="47">
        <v>3.9916623147893295</v>
      </c>
      <c r="J70" s="48">
        <v>2.7046351729613338</v>
      </c>
      <c r="K70" s="15" t="s">
        <v>55</v>
      </c>
    </row>
    <row r="71" spans="1:11" ht="30" x14ac:dyDescent="0.25">
      <c r="A71" s="9">
        <v>71</v>
      </c>
      <c r="B71" s="13" t="s">
        <v>202</v>
      </c>
      <c r="D71" s="14" t="s">
        <v>203</v>
      </c>
      <c r="E71" s="47">
        <v>0.471999380835049</v>
      </c>
      <c r="F71" s="47">
        <v>2.2832273381833301E-2</v>
      </c>
      <c r="G71" s="48">
        <v>4.4972876634256425E-3</v>
      </c>
      <c r="H71" s="47">
        <v>0.84596769712624764</v>
      </c>
      <c r="I71" s="47">
        <v>1.8451775520256677</v>
      </c>
      <c r="J71" s="48">
        <v>2.1811442189740058</v>
      </c>
      <c r="K71" s="15" t="s">
        <v>2489</v>
      </c>
    </row>
    <row r="72" spans="1:11" ht="30" x14ac:dyDescent="0.25">
      <c r="A72" s="9">
        <v>72</v>
      </c>
      <c r="B72" s="13" t="s">
        <v>608</v>
      </c>
      <c r="D72" s="14" t="s">
        <v>609</v>
      </c>
      <c r="E72" s="47">
        <v>0.69425029208958322</v>
      </c>
      <c r="F72" s="47">
        <v>2.0099104918422504E-2</v>
      </c>
      <c r="G72" s="48">
        <v>1.1022661846621006E-2</v>
      </c>
      <c r="H72" s="47">
        <v>0.91441930203076305</v>
      </c>
      <c r="I72" s="47">
        <v>2.3929446298805734</v>
      </c>
      <c r="J72" s="48">
        <v>2.6169008293747389</v>
      </c>
      <c r="K72" s="15" t="s">
        <v>2571</v>
      </c>
    </row>
    <row r="73" spans="1:11" ht="30" x14ac:dyDescent="0.25">
      <c r="A73" s="9">
        <v>73</v>
      </c>
      <c r="B73" s="13" t="s">
        <v>776</v>
      </c>
      <c r="D73" s="14" t="s">
        <v>777</v>
      </c>
      <c r="E73" s="47">
        <v>0.71694603819684133</v>
      </c>
      <c r="F73" s="47">
        <v>6.7292533810921753E-3</v>
      </c>
      <c r="G73" s="48">
        <v>1.3812316658922153E-2</v>
      </c>
      <c r="H73" s="47">
        <v>0.82812219394921083</v>
      </c>
      <c r="I73" s="47">
        <v>2.1703126093063334</v>
      </c>
      <c r="J73" s="48">
        <v>2.6207637292708998</v>
      </c>
      <c r="K73" s="15" t="s">
        <v>778</v>
      </c>
    </row>
    <row r="74" spans="1:11" ht="30" x14ac:dyDescent="0.25">
      <c r="A74" s="9">
        <v>74</v>
      </c>
      <c r="B74" s="13" t="s">
        <v>594</v>
      </c>
      <c r="D74" s="14" t="s">
        <v>595</v>
      </c>
      <c r="E74" s="47">
        <v>0.47033682126574405</v>
      </c>
      <c r="F74" s="47">
        <v>2.6790520384329451E-3</v>
      </c>
      <c r="G74" s="48">
        <v>5.2557498533668324E-4</v>
      </c>
      <c r="H74" s="47">
        <v>0.64880940618150806</v>
      </c>
      <c r="I74" s="47">
        <v>2.945702495034114</v>
      </c>
      <c r="J74" s="48">
        <v>4.5401661365711412</v>
      </c>
      <c r="K74" s="15" t="s">
        <v>2490</v>
      </c>
    </row>
    <row r="75" spans="1:11" x14ac:dyDescent="0.25">
      <c r="A75" s="9">
        <v>75</v>
      </c>
      <c r="B75" s="13" t="s">
        <v>502</v>
      </c>
      <c r="D75" s="14" t="s">
        <v>503</v>
      </c>
      <c r="E75" s="47">
        <v>0.99667019510457044</v>
      </c>
      <c r="F75" s="47">
        <v>1.7401234243426471E-2</v>
      </c>
      <c r="G75" s="48">
        <v>1.7154239429523117E-2</v>
      </c>
      <c r="H75" s="47">
        <v>0.99921994851637874</v>
      </c>
      <c r="I75" s="47">
        <v>2.0309125340079262</v>
      </c>
      <c r="J75" s="48">
        <v>2.0324979870782038</v>
      </c>
      <c r="K75" s="15" t="s">
        <v>352</v>
      </c>
    </row>
    <row r="76" spans="1:11" ht="45" x14ac:dyDescent="0.25">
      <c r="A76" s="9">
        <v>76</v>
      </c>
      <c r="B76" s="13" t="s">
        <v>1032</v>
      </c>
      <c r="D76" s="14" t="s">
        <v>1033</v>
      </c>
      <c r="E76" s="47">
        <v>0.13459603075572066</v>
      </c>
      <c r="F76" s="47">
        <v>1.0764825695201137E-3</v>
      </c>
      <c r="G76" s="48">
        <v>4.3502979279402741E-2</v>
      </c>
      <c r="H76" s="47">
        <v>2.25777033753308</v>
      </c>
      <c r="I76" s="47">
        <v>4.6698670131314026</v>
      </c>
      <c r="J76" s="48">
        <v>2.0683534261655083</v>
      </c>
      <c r="K76" s="15" t="s">
        <v>2491</v>
      </c>
    </row>
    <row r="77" spans="1:11" x14ac:dyDescent="0.25">
      <c r="A77" s="9">
        <v>77</v>
      </c>
      <c r="B77" s="13" t="s">
        <v>272</v>
      </c>
      <c r="D77" s="14" t="s">
        <v>273</v>
      </c>
      <c r="E77" s="47">
        <v>0.933540415575279</v>
      </c>
      <c r="F77" s="47">
        <v>1.1501503948996702E-3</v>
      </c>
      <c r="G77" s="48">
        <v>3.9247530212867844E-3</v>
      </c>
      <c r="H77" s="47">
        <v>1.0299946753577802</v>
      </c>
      <c r="I77" s="47">
        <v>2.3581103386772537</v>
      </c>
      <c r="J77" s="48">
        <v>2.289439348662786</v>
      </c>
      <c r="K77" s="15" t="s">
        <v>2492</v>
      </c>
    </row>
    <row r="78" spans="1:11" x14ac:dyDescent="0.25">
      <c r="A78" s="9">
        <v>78</v>
      </c>
      <c r="B78" s="13" t="s">
        <v>153</v>
      </c>
      <c r="D78" s="14" t="s">
        <v>154</v>
      </c>
      <c r="E78" s="47">
        <v>0.66765001858093442</v>
      </c>
      <c r="F78" s="47">
        <v>7.9535676712616452E-3</v>
      </c>
      <c r="G78" s="48">
        <v>3.951322283935463E-3</v>
      </c>
      <c r="H78" s="47">
        <v>0.82226386951564057</v>
      </c>
      <c r="I78" s="47">
        <v>3.2533605164234185</v>
      </c>
      <c r="J78" s="48">
        <v>3.9565894076555126</v>
      </c>
      <c r="K78" s="15" t="s">
        <v>2572</v>
      </c>
    </row>
    <row r="79" spans="1:11" x14ac:dyDescent="0.25">
      <c r="A79" s="9">
        <v>79</v>
      </c>
      <c r="B79" s="13" t="s">
        <v>1172</v>
      </c>
      <c r="C79" s="11" t="s">
        <v>1173</v>
      </c>
      <c r="D79" s="14" t="s">
        <v>339</v>
      </c>
      <c r="E79" s="47">
        <v>0.37337661263602429</v>
      </c>
      <c r="F79" s="47">
        <v>1.5492967139865912E-7</v>
      </c>
      <c r="G79" s="48">
        <v>1.5129245797662415E-6</v>
      </c>
      <c r="H79" s="47">
        <v>1.3036865959728703</v>
      </c>
      <c r="I79" s="47">
        <v>6.5950591182819398</v>
      </c>
      <c r="J79" s="48">
        <v>5.0587765024617797</v>
      </c>
      <c r="K79" s="15" t="s">
        <v>2573</v>
      </c>
    </row>
    <row r="80" spans="1:11" ht="30" x14ac:dyDescent="0.25">
      <c r="A80" s="9">
        <v>80</v>
      </c>
      <c r="B80" s="13" t="s">
        <v>1174</v>
      </c>
      <c r="C80" s="11">
        <v>2</v>
      </c>
      <c r="D80" s="14" t="s">
        <v>629</v>
      </c>
      <c r="E80" s="47">
        <v>8.9039291329258419E-2</v>
      </c>
      <c r="F80" s="47">
        <v>2.5858464952819985E-4</v>
      </c>
      <c r="G80" s="48">
        <v>4.325123410026889E-5</v>
      </c>
      <c r="H80" s="47">
        <v>0.53681179527467682</v>
      </c>
      <c r="I80" s="47">
        <v>3.7527015034297961</v>
      </c>
      <c r="J80" s="48">
        <v>6.9907210245065645</v>
      </c>
      <c r="K80" s="15" t="s">
        <v>2493</v>
      </c>
    </row>
    <row r="81" spans="1:11" ht="30" x14ac:dyDescent="0.25">
      <c r="A81" s="9">
        <v>81</v>
      </c>
      <c r="B81" s="13" t="s">
        <v>323</v>
      </c>
      <c r="D81" s="14" t="s">
        <v>324</v>
      </c>
      <c r="E81" s="47">
        <v>0.76304261741503021</v>
      </c>
      <c r="F81" s="47">
        <v>8.5114971924188654E-3</v>
      </c>
      <c r="G81" s="48">
        <v>3.638626323756327E-2</v>
      </c>
      <c r="H81" s="47">
        <v>1.0823081994348376</v>
      </c>
      <c r="I81" s="47">
        <v>1.9742076533212571</v>
      </c>
      <c r="J81" s="48">
        <v>1.8240716039591622</v>
      </c>
      <c r="K81" s="15" t="s">
        <v>325</v>
      </c>
    </row>
    <row r="82" spans="1:11" ht="30" x14ac:dyDescent="0.25">
      <c r="A82" s="9">
        <v>82</v>
      </c>
      <c r="B82" s="13" t="s">
        <v>651</v>
      </c>
      <c r="D82" s="14" t="s">
        <v>652</v>
      </c>
      <c r="E82" s="47">
        <v>0.28333563694336472</v>
      </c>
      <c r="F82" s="47">
        <v>3.2015256064399072E-3</v>
      </c>
      <c r="G82" s="48">
        <v>2.3703937932144136E-3</v>
      </c>
      <c r="H82" s="47">
        <v>0.77074050808948225</v>
      </c>
      <c r="I82" s="47">
        <v>5.847616755265987</v>
      </c>
      <c r="J82" s="48">
        <v>7.5870110548115681</v>
      </c>
      <c r="K82" s="15" t="s">
        <v>2494</v>
      </c>
    </row>
    <row r="83" spans="1:11" x14ac:dyDescent="0.25">
      <c r="A83" s="9">
        <v>83</v>
      </c>
      <c r="B83" s="13" t="s">
        <v>6</v>
      </c>
      <c r="D83" s="14" t="s">
        <v>7</v>
      </c>
      <c r="E83" s="47">
        <v>0.35914459099214868</v>
      </c>
      <c r="F83" s="47">
        <v>1.7608905990389574E-2</v>
      </c>
      <c r="G83" s="48">
        <v>1.7699532384960772E-2</v>
      </c>
      <c r="H83" s="47">
        <v>0.68615281324667143</v>
      </c>
      <c r="I83" s="47">
        <v>0.12513564227461269</v>
      </c>
      <c r="J83" s="48">
        <v>0.18237284735816789</v>
      </c>
      <c r="K83" s="15" t="s">
        <v>8</v>
      </c>
    </row>
    <row r="84" spans="1:11" ht="45" x14ac:dyDescent="0.25">
      <c r="A84" s="9">
        <v>84</v>
      </c>
      <c r="B84" s="13" t="s">
        <v>1175</v>
      </c>
      <c r="C84" s="11">
        <v>2</v>
      </c>
      <c r="D84" s="14" t="s">
        <v>1044</v>
      </c>
      <c r="E84" s="47">
        <v>0.60282177679164894</v>
      </c>
      <c r="F84" s="47">
        <v>9.6764768968162569E-4</v>
      </c>
      <c r="G84" s="48">
        <v>9.5534115567788439E-4</v>
      </c>
      <c r="H84" s="47">
        <v>1.2541441361350509</v>
      </c>
      <c r="I84" s="47">
        <v>2.8808989742117359</v>
      </c>
      <c r="J84" s="48">
        <v>2.2971035714363142</v>
      </c>
      <c r="K84" s="15" t="s">
        <v>2574</v>
      </c>
    </row>
    <row r="85" spans="1:11" ht="30" x14ac:dyDescent="0.25">
      <c r="A85" s="9">
        <v>85</v>
      </c>
      <c r="B85" s="13" t="s">
        <v>723</v>
      </c>
      <c r="D85" s="14" t="s">
        <v>724</v>
      </c>
      <c r="E85" s="47">
        <v>0.94166446526686332</v>
      </c>
      <c r="F85" s="47">
        <v>2.1877974642185233E-2</v>
      </c>
      <c r="G85" s="48">
        <v>2.2571599190666116E-2</v>
      </c>
      <c r="H85" s="47">
        <v>0.95970629128037455</v>
      </c>
      <c r="I85" s="47">
        <v>3.7435490048904105</v>
      </c>
      <c r="J85" s="48">
        <v>3.900723626492042</v>
      </c>
      <c r="K85" s="15" t="s">
        <v>2495</v>
      </c>
    </row>
    <row r="86" spans="1:11" x14ac:dyDescent="0.25">
      <c r="A86" s="9">
        <v>86</v>
      </c>
      <c r="B86" s="13" t="s">
        <v>666</v>
      </c>
      <c r="D86" s="14" t="s">
        <v>667</v>
      </c>
      <c r="E86" s="47">
        <v>0.17942829553139505</v>
      </c>
      <c r="F86" s="47">
        <v>2.5582638288312138E-4</v>
      </c>
      <c r="G86" s="48">
        <v>8.1276379898559479E-4</v>
      </c>
      <c r="H86" s="47">
        <v>1.4122897790863207</v>
      </c>
      <c r="I86" s="47">
        <v>3.8838350262329389</v>
      </c>
      <c r="J86" s="48">
        <v>2.7500270013605714</v>
      </c>
      <c r="K86" s="15" t="s">
        <v>668</v>
      </c>
    </row>
    <row r="87" spans="1:11" x14ac:dyDescent="0.25">
      <c r="A87" s="9">
        <v>87</v>
      </c>
      <c r="B87" s="13" t="s">
        <v>1176</v>
      </c>
      <c r="C87" s="11">
        <v>2</v>
      </c>
      <c r="D87" s="14" t="s">
        <v>1052</v>
      </c>
      <c r="E87" s="47">
        <v>0.26460365925235696</v>
      </c>
      <c r="F87" s="47">
        <v>3.3873935757875138E-3</v>
      </c>
      <c r="G87" s="48">
        <v>2.2922230311228281E-2</v>
      </c>
      <c r="H87" s="47">
        <v>1.5677439353403466</v>
      </c>
      <c r="I87" s="47">
        <v>2.8975183449306847</v>
      </c>
      <c r="J87" s="48">
        <v>1.8482089323481599</v>
      </c>
      <c r="K87" s="15" t="s">
        <v>2575</v>
      </c>
    </row>
    <row r="88" spans="1:11" ht="30" x14ac:dyDescent="0.25">
      <c r="A88" s="9">
        <v>88</v>
      </c>
      <c r="B88" s="13" t="s">
        <v>32</v>
      </c>
      <c r="D88" s="14" t="s">
        <v>33</v>
      </c>
      <c r="E88" s="47">
        <v>0.7653018807160834</v>
      </c>
      <c r="F88" s="47">
        <v>7.0250375104074936E-3</v>
      </c>
      <c r="G88" s="48">
        <v>1.0234085394303439E-2</v>
      </c>
      <c r="H88" s="47">
        <v>1.068273267725989</v>
      </c>
      <c r="I88" s="47">
        <v>0.44231673714945946</v>
      </c>
      <c r="J88" s="48">
        <v>0.41404830628310108</v>
      </c>
      <c r="K88" s="15" t="s">
        <v>2576</v>
      </c>
    </row>
    <row r="89" spans="1:11" x14ac:dyDescent="0.25">
      <c r="A89" s="9">
        <v>89</v>
      </c>
      <c r="B89" s="13" t="s">
        <v>479</v>
      </c>
      <c r="D89" s="14" t="s">
        <v>480</v>
      </c>
      <c r="E89" s="47">
        <v>0.82591490328690165</v>
      </c>
      <c r="F89" s="47">
        <v>1.9261429920085951E-3</v>
      </c>
      <c r="G89" s="48">
        <v>6.9443786751331961E-3</v>
      </c>
      <c r="H89" s="47">
        <v>1.0857698790398789</v>
      </c>
      <c r="I89" s="47">
        <v>2.2636700772456555</v>
      </c>
      <c r="J89" s="48">
        <v>2.0848525280949648</v>
      </c>
      <c r="K89" s="15" t="s">
        <v>481</v>
      </c>
    </row>
    <row r="90" spans="1:11" ht="30" x14ac:dyDescent="0.25">
      <c r="A90" s="9">
        <v>90</v>
      </c>
      <c r="B90" s="13" t="s">
        <v>461</v>
      </c>
      <c r="D90" s="14" t="s">
        <v>462</v>
      </c>
      <c r="E90" s="47">
        <v>0.97383079033239572</v>
      </c>
      <c r="F90" s="47">
        <v>1.3028855838401097E-2</v>
      </c>
      <c r="G90" s="48">
        <v>4.6077072306789299E-3</v>
      </c>
      <c r="H90" s="47">
        <v>1.006265920824412</v>
      </c>
      <c r="I90" s="47">
        <v>1.8723740343560014</v>
      </c>
      <c r="J90" s="48">
        <v>1.8607149418535467</v>
      </c>
      <c r="K90" s="15" t="s">
        <v>463</v>
      </c>
    </row>
    <row r="91" spans="1:11" ht="30" x14ac:dyDescent="0.25">
      <c r="A91" s="9">
        <v>91</v>
      </c>
      <c r="B91" s="13" t="s">
        <v>587</v>
      </c>
      <c r="D91" s="14" t="s">
        <v>588</v>
      </c>
      <c r="E91" s="47">
        <v>0.11188638145002576</v>
      </c>
      <c r="F91" s="47">
        <v>2.6625250804893758E-3</v>
      </c>
      <c r="G91" s="48">
        <v>3.4309219868286018E-4</v>
      </c>
      <c r="H91" s="47">
        <v>0.70113594817236202</v>
      </c>
      <c r="I91" s="47">
        <v>1.6442868457270303</v>
      </c>
      <c r="J91" s="48">
        <v>2.3451754970104757</v>
      </c>
      <c r="K91" s="15" t="s">
        <v>2496</v>
      </c>
    </row>
    <row r="92" spans="1:11" ht="30" x14ac:dyDescent="0.25">
      <c r="A92" s="9">
        <v>92</v>
      </c>
      <c r="B92" s="13" t="s">
        <v>1076</v>
      </c>
      <c r="D92" s="14" t="s">
        <v>1077</v>
      </c>
      <c r="E92" s="47">
        <v>0.62459884055571679</v>
      </c>
      <c r="F92" s="47">
        <v>1.7070224473012277E-2</v>
      </c>
      <c r="G92" s="48">
        <v>8.6200332532437307E-3</v>
      </c>
      <c r="H92" s="47">
        <v>1.2585967800739009</v>
      </c>
      <c r="I92" s="47">
        <v>2.5083243766048566</v>
      </c>
      <c r="J92" s="48">
        <v>1.9929531175644482</v>
      </c>
      <c r="K92" s="15" t="s">
        <v>2497</v>
      </c>
    </row>
    <row r="93" spans="1:11" ht="30" x14ac:dyDescent="0.25">
      <c r="A93" s="9">
        <v>93</v>
      </c>
      <c r="B93" s="13" t="s">
        <v>600</v>
      </c>
      <c r="D93" s="14" t="s">
        <v>601</v>
      </c>
      <c r="E93" s="47">
        <v>0.14835936530295055</v>
      </c>
      <c r="F93" s="47">
        <v>4.9467010312217279E-3</v>
      </c>
      <c r="G93" s="48">
        <v>5.2111911557771425E-3</v>
      </c>
      <c r="H93" s="47">
        <v>0.64610436399335458</v>
      </c>
      <c r="I93" s="47">
        <v>1.7471989931499026</v>
      </c>
      <c r="J93" s="48">
        <v>2.7042055285790845</v>
      </c>
      <c r="K93" s="15" t="s">
        <v>602</v>
      </c>
    </row>
    <row r="94" spans="1:11" x14ac:dyDescent="0.25">
      <c r="A94" s="9">
        <v>94</v>
      </c>
      <c r="B94" s="13" t="s">
        <v>394</v>
      </c>
      <c r="D94" s="14" t="s">
        <v>395</v>
      </c>
      <c r="E94" s="47">
        <v>0.16821399695870243</v>
      </c>
      <c r="F94" s="47">
        <v>2.1166504592905377E-2</v>
      </c>
      <c r="G94" s="48">
        <v>5.1314918876944231E-4</v>
      </c>
      <c r="H94" s="47">
        <v>0.50152384335217859</v>
      </c>
      <c r="I94" s="47">
        <v>2.0261357995336944</v>
      </c>
      <c r="J94" s="48">
        <v>4.0399590695250502</v>
      </c>
      <c r="K94" s="15" t="s">
        <v>352</v>
      </c>
    </row>
    <row r="95" spans="1:11" ht="30" x14ac:dyDescent="0.25">
      <c r="A95" s="9">
        <v>95</v>
      </c>
      <c r="B95" s="13" t="s">
        <v>700</v>
      </c>
      <c r="D95" s="14" t="s">
        <v>701</v>
      </c>
      <c r="E95" s="47">
        <v>0.23377592530185198</v>
      </c>
      <c r="F95" s="47">
        <v>3.4197382470994527E-3</v>
      </c>
      <c r="G95" s="48">
        <v>3.9511207293530783E-2</v>
      </c>
      <c r="H95" s="47">
        <v>1.6121679227376933</v>
      </c>
      <c r="I95" s="47">
        <v>3.1270757620470877</v>
      </c>
      <c r="J95" s="48">
        <v>1.9396712451249265</v>
      </c>
      <c r="K95" s="15" t="s">
        <v>2577</v>
      </c>
    </row>
    <row r="96" spans="1:11" x14ac:dyDescent="0.25">
      <c r="A96" s="9">
        <v>96</v>
      </c>
      <c r="B96" s="13" t="s">
        <v>452</v>
      </c>
      <c r="D96" s="14" t="s">
        <v>453</v>
      </c>
      <c r="E96" s="47">
        <v>8.682583813817682E-2</v>
      </c>
      <c r="F96" s="47">
        <v>1.1151175612550274E-3</v>
      </c>
      <c r="G96" s="48">
        <v>3.4480017193701941E-3</v>
      </c>
      <c r="H96" s="47">
        <v>1.460065049388612</v>
      </c>
      <c r="I96" s="47">
        <v>2.4209206567533141</v>
      </c>
      <c r="J96" s="48">
        <v>1.6580909581850829</v>
      </c>
      <c r="K96" s="15" t="s">
        <v>352</v>
      </c>
    </row>
    <row r="97" spans="1:11" ht="30" x14ac:dyDescent="0.25">
      <c r="A97" s="9">
        <v>97</v>
      </c>
      <c r="B97" s="13" t="s">
        <v>1177</v>
      </c>
      <c r="C97" s="11">
        <v>2</v>
      </c>
      <c r="D97" s="14" t="s">
        <v>278</v>
      </c>
      <c r="E97" s="47">
        <v>0.61492152396708244</v>
      </c>
      <c r="F97" s="47">
        <v>2.1880451595264069E-2</v>
      </c>
      <c r="G97" s="48">
        <v>7.6801358365836707E-3</v>
      </c>
      <c r="H97" s="47">
        <v>0.74395467261281234</v>
      </c>
      <c r="I97" s="47">
        <v>2.3406557928473823</v>
      </c>
      <c r="J97" s="48">
        <v>3.1462344132161468</v>
      </c>
      <c r="K97" s="15" t="s">
        <v>279</v>
      </c>
    </row>
    <row r="98" spans="1:11" x14ac:dyDescent="0.25">
      <c r="A98" s="9">
        <v>98</v>
      </c>
      <c r="B98" s="13" t="s">
        <v>686</v>
      </c>
      <c r="D98" s="14" t="s">
        <v>687</v>
      </c>
      <c r="E98" s="47">
        <v>0.99012647856236213</v>
      </c>
      <c r="F98" s="47">
        <v>1.7662557115250641E-2</v>
      </c>
      <c r="G98" s="48">
        <v>1.2838124781199205E-2</v>
      </c>
      <c r="H98" s="47">
        <v>1.0042259126263422</v>
      </c>
      <c r="I98" s="47">
        <v>2.124707324440736</v>
      </c>
      <c r="J98" s="48">
        <v>2.1157662809994711</v>
      </c>
      <c r="K98" s="15" t="s">
        <v>2498</v>
      </c>
    </row>
    <row r="99" spans="1:11" x14ac:dyDescent="0.25">
      <c r="A99" s="9">
        <v>99</v>
      </c>
      <c r="B99" s="13" t="s">
        <v>1178</v>
      </c>
      <c r="C99" s="11">
        <v>2</v>
      </c>
      <c r="D99" s="14" t="s">
        <v>1113</v>
      </c>
      <c r="E99" s="47">
        <v>0.62541202044969579</v>
      </c>
      <c r="F99" s="47">
        <v>1.0902095392862212E-2</v>
      </c>
      <c r="G99" s="48">
        <v>8.4868883042722772E-3</v>
      </c>
      <c r="H99" s="47">
        <v>1.3547684904371147</v>
      </c>
      <c r="I99" s="47">
        <v>3.8544729430551627</v>
      </c>
      <c r="J99" s="48">
        <v>2.8451155826716348</v>
      </c>
      <c r="K99" s="15" t="s">
        <v>2499</v>
      </c>
    </row>
    <row r="100" spans="1:11" x14ac:dyDescent="0.25">
      <c r="A100" s="9">
        <v>100</v>
      </c>
      <c r="B100" s="13" t="s">
        <v>1179</v>
      </c>
      <c r="C100" s="11">
        <v>2</v>
      </c>
      <c r="D100" s="14" t="s">
        <v>688</v>
      </c>
      <c r="E100" s="47">
        <v>0.66447185847982104</v>
      </c>
      <c r="F100" s="47">
        <v>4.7507659096354245E-2</v>
      </c>
      <c r="G100" s="48">
        <v>1.5693362090763868E-2</v>
      </c>
      <c r="H100" s="47">
        <v>0.82112713350090061</v>
      </c>
      <c r="I100" s="47">
        <v>2.1975760748018334</v>
      </c>
      <c r="J100" s="48">
        <v>2.6762921174366756</v>
      </c>
      <c r="K100" s="15" t="s">
        <v>2500</v>
      </c>
    </row>
    <row r="101" spans="1:11" ht="45" x14ac:dyDescent="0.25">
      <c r="A101" s="9">
        <v>101</v>
      </c>
      <c r="B101" s="13" t="s">
        <v>1180</v>
      </c>
      <c r="C101" s="11">
        <v>2</v>
      </c>
      <c r="D101" s="14" t="s">
        <v>448</v>
      </c>
      <c r="E101" s="47">
        <v>0.82967101090634854</v>
      </c>
      <c r="F101" s="47">
        <v>3.3207724462032295E-2</v>
      </c>
      <c r="G101" s="48">
        <v>3.1258894798377452E-3</v>
      </c>
      <c r="H101" s="47">
        <v>0.90787696734163381</v>
      </c>
      <c r="I101" s="47">
        <v>2.0861035122333402</v>
      </c>
      <c r="J101" s="48">
        <v>2.2977821745403308</v>
      </c>
      <c r="K101" s="15" t="s">
        <v>449</v>
      </c>
    </row>
    <row r="102" spans="1:11" ht="30" x14ac:dyDescent="0.25">
      <c r="A102" s="9">
        <v>102</v>
      </c>
      <c r="B102" s="13" t="s">
        <v>709</v>
      </c>
      <c r="D102" s="14" t="s">
        <v>710</v>
      </c>
      <c r="E102" s="47">
        <v>0.50061864698389358</v>
      </c>
      <c r="F102" s="47">
        <v>3.9465260854334048E-3</v>
      </c>
      <c r="G102" s="48">
        <v>7.0754385009922605E-5</v>
      </c>
      <c r="H102" s="47">
        <v>1.1316909234368235</v>
      </c>
      <c r="I102" s="47">
        <v>1.8045612474681596</v>
      </c>
      <c r="J102" s="48">
        <v>1.5945707525760666</v>
      </c>
      <c r="K102" s="15" t="s">
        <v>711</v>
      </c>
    </row>
    <row r="103" spans="1:11" ht="30" x14ac:dyDescent="0.25">
      <c r="A103" s="9">
        <v>103</v>
      </c>
      <c r="B103" s="13" t="s">
        <v>207</v>
      </c>
      <c r="D103" s="14" t="s">
        <v>208</v>
      </c>
      <c r="E103" s="47">
        <v>0.98935170624355118</v>
      </c>
      <c r="F103" s="47">
        <v>6.9558405593205174E-3</v>
      </c>
      <c r="G103" s="48">
        <v>8.9705089657220426E-3</v>
      </c>
      <c r="H103" s="47">
        <v>1.0097049695986997</v>
      </c>
      <c r="I103" s="47">
        <v>3.1191132605997698</v>
      </c>
      <c r="J103" s="48">
        <v>3.0891333156847196</v>
      </c>
      <c r="K103" s="15" t="s">
        <v>2578</v>
      </c>
    </row>
    <row r="104" spans="1:11" ht="30" x14ac:dyDescent="0.25">
      <c r="A104" s="9">
        <v>104</v>
      </c>
      <c r="B104" s="13" t="s">
        <v>696</v>
      </c>
      <c r="D104" s="14" t="s">
        <v>697</v>
      </c>
      <c r="E104" s="47">
        <v>0.38804321298216271</v>
      </c>
      <c r="F104" s="47">
        <v>1.0670121249450222E-2</v>
      </c>
      <c r="G104" s="48">
        <v>3.1372476703172919E-2</v>
      </c>
      <c r="H104" s="47">
        <v>1.622884115621366</v>
      </c>
      <c r="I104" s="47">
        <v>5.6412708334235164</v>
      </c>
      <c r="J104" s="48">
        <v>3.4760774223633337</v>
      </c>
      <c r="K104" s="15" t="s">
        <v>2687</v>
      </c>
    </row>
    <row r="105" spans="1:11" ht="30" x14ac:dyDescent="0.25">
      <c r="A105" s="9">
        <v>105</v>
      </c>
      <c r="B105" s="13" t="s">
        <v>689</v>
      </c>
      <c r="D105" s="14" t="s">
        <v>690</v>
      </c>
      <c r="E105" s="47">
        <v>0.10560594199238257</v>
      </c>
      <c r="F105" s="47">
        <v>2.4438430863573915E-3</v>
      </c>
      <c r="G105" s="48">
        <v>1.7304348305003207E-2</v>
      </c>
      <c r="H105" s="47">
        <v>2.7369731457231734</v>
      </c>
      <c r="I105" s="47">
        <v>8.7540792893438972</v>
      </c>
      <c r="J105" s="48">
        <v>3.1984527517279906</v>
      </c>
      <c r="K105" s="15" t="s">
        <v>2579</v>
      </c>
    </row>
    <row r="106" spans="1:11" ht="30" x14ac:dyDescent="0.25">
      <c r="A106" s="9">
        <v>106</v>
      </c>
      <c r="B106" s="13" t="s">
        <v>731</v>
      </c>
      <c r="D106" s="14" t="s">
        <v>732</v>
      </c>
      <c r="E106" s="47">
        <v>0.45719587528912442</v>
      </c>
      <c r="F106" s="47">
        <v>3.9590176478008663E-3</v>
      </c>
      <c r="G106" s="48">
        <v>3.5836305986322098E-3</v>
      </c>
      <c r="H106" s="47">
        <v>0.70904088665286236</v>
      </c>
      <c r="I106" s="47">
        <v>17.630638469983857</v>
      </c>
      <c r="J106" s="48">
        <v>24.86547504081468</v>
      </c>
      <c r="K106" s="15" t="s">
        <v>733</v>
      </c>
    </row>
    <row r="107" spans="1:11" x14ac:dyDescent="0.25">
      <c r="A107" s="9">
        <v>107</v>
      </c>
      <c r="B107" s="13" t="s">
        <v>333</v>
      </c>
      <c r="D107" s="14" t="s">
        <v>334</v>
      </c>
      <c r="E107" s="47">
        <v>0.82793137266962558</v>
      </c>
      <c r="F107" s="47">
        <v>5.923546123737934E-3</v>
      </c>
      <c r="G107" s="48">
        <v>2.8328785488677285E-2</v>
      </c>
      <c r="H107" s="47">
        <v>1.1101258172600725</v>
      </c>
      <c r="I107" s="47">
        <v>2.2873942296195389</v>
      </c>
      <c r="J107" s="48">
        <v>2.0604819688502607</v>
      </c>
      <c r="K107" s="15" t="s">
        <v>335</v>
      </c>
    </row>
    <row r="108" spans="1:11" ht="30" x14ac:dyDescent="0.25">
      <c r="A108" s="9">
        <v>108</v>
      </c>
      <c r="B108" s="13" t="s">
        <v>1181</v>
      </c>
      <c r="C108" s="11">
        <v>2</v>
      </c>
      <c r="D108" s="14" t="s">
        <v>1053</v>
      </c>
      <c r="E108" s="47">
        <v>0.68282726366082036</v>
      </c>
      <c r="F108" s="47">
        <v>2.9142834287576504E-2</v>
      </c>
      <c r="G108" s="48">
        <v>1.208861711183329E-2</v>
      </c>
      <c r="H108" s="47">
        <v>0.87307883452827795</v>
      </c>
      <c r="I108" s="47">
        <v>2.3122747771462784</v>
      </c>
      <c r="J108" s="48">
        <v>2.6484146513477147</v>
      </c>
      <c r="K108" s="15" t="s">
        <v>1054</v>
      </c>
    </row>
    <row r="109" spans="1:11" ht="45" x14ac:dyDescent="0.25">
      <c r="A109" s="9">
        <v>109</v>
      </c>
      <c r="B109" s="13" t="s">
        <v>189</v>
      </c>
      <c r="D109" s="14" t="s">
        <v>190</v>
      </c>
      <c r="E109" s="47">
        <v>0.85046856541333382</v>
      </c>
      <c r="F109" s="47">
        <v>2.1064373099277632E-4</v>
      </c>
      <c r="G109" s="48">
        <v>1.0900079302116327E-4</v>
      </c>
      <c r="H109" s="47">
        <v>0.93582607368462345</v>
      </c>
      <c r="I109" s="47">
        <v>4.2100704480002156</v>
      </c>
      <c r="J109" s="48">
        <v>4.4987744693027469</v>
      </c>
      <c r="K109" s="15" t="s">
        <v>2501</v>
      </c>
    </row>
    <row r="110" spans="1:11" ht="30" x14ac:dyDescent="0.25">
      <c r="A110" s="9">
        <v>110</v>
      </c>
      <c r="B110" s="13" t="s">
        <v>204</v>
      </c>
      <c r="D110" s="14" t="s">
        <v>205</v>
      </c>
      <c r="E110" s="47">
        <v>0.10494951352895389</v>
      </c>
      <c r="F110" s="47">
        <v>3.2993511701699419E-4</v>
      </c>
      <c r="G110" s="48">
        <v>5.0127922775496363E-3</v>
      </c>
      <c r="H110" s="47">
        <v>1.8656327783774411</v>
      </c>
      <c r="I110" s="47">
        <v>3.3149703501614307</v>
      </c>
      <c r="J110" s="48">
        <v>1.7768611211068517</v>
      </c>
      <c r="K110" s="15" t="s">
        <v>2580</v>
      </c>
    </row>
    <row r="111" spans="1:11" x14ac:dyDescent="0.25">
      <c r="A111" s="9">
        <v>111</v>
      </c>
      <c r="B111" s="13" t="s">
        <v>482</v>
      </c>
      <c r="D111" s="14" t="s">
        <v>483</v>
      </c>
      <c r="E111" s="47">
        <v>0.41743540622316044</v>
      </c>
      <c r="F111" s="47">
        <v>6.8983953393446026E-3</v>
      </c>
      <c r="G111" s="48">
        <v>7.0827932484344687E-3</v>
      </c>
      <c r="H111" s="47">
        <v>1.2901149947771469</v>
      </c>
      <c r="I111" s="47">
        <v>2.5695204753032481</v>
      </c>
      <c r="J111" s="48">
        <v>1.9916987909648352</v>
      </c>
      <c r="K111" s="15" t="s">
        <v>352</v>
      </c>
    </row>
    <row r="112" spans="1:11" x14ac:dyDescent="0.25">
      <c r="A112" s="9">
        <v>112</v>
      </c>
      <c r="B112" s="13" t="s">
        <v>62</v>
      </c>
      <c r="D112" s="14" t="s">
        <v>63</v>
      </c>
      <c r="E112" s="47">
        <v>0.10779228844045384</v>
      </c>
      <c r="F112" s="47">
        <v>1.0093540627206661E-2</v>
      </c>
      <c r="G112" s="48">
        <v>1.7933322489773036E-2</v>
      </c>
      <c r="H112" s="47">
        <v>0.60667048864570983</v>
      </c>
      <c r="I112" s="47">
        <v>0.29798970935001723</v>
      </c>
      <c r="J112" s="48">
        <v>0.49118873412687225</v>
      </c>
      <c r="K112" s="15" t="s">
        <v>64</v>
      </c>
    </row>
    <row r="113" spans="1:11" x14ac:dyDescent="0.25">
      <c r="A113" s="9">
        <v>113</v>
      </c>
      <c r="B113" s="13" t="s">
        <v>683</v>
      </c>
      <c r="D113" s="14" t="s">
        <v>684</v>
      </c>
      <c r="E113" s="47">
        <v>0.97233456580899535</v>
      </c>
      <c r="F113" s="47">
        <v>8.2243243675898317E-3</v>
      </c>
      <c r="G113" s="48">
        <v>8.4217362615541871E-3</v>
      </c>
      <c r="H113" s="47">
        <v>0.99342747067957016</v>
      </c>
      <c r="I113" s="47">
        <v>4.4956407344194576</v>
      </c>
      <c r="J113" s="48">
        <v>4.5253839531376574</v>
      </c>
      <c r="K113" s="15" t="s">
        <v>685</v>
      </c>
    </row>
    <row r="114" spans="1:11" ht="30" x14ac:dyDescent="0.25">
      <c r="A114" s="9">
        <v>114</v>
      </c>
      <c r="B114" s="13" t="s">
        <v>855</v>
      </c>
      <c r="D114" s="14" t="s">
        <v>856</v>
      </c>
      <c r="E114" s="47">
        <v>0.4157165737100621</v>
      </c>
      <c r="F114" s="47">
        <v>3.94675032118946E-2</v>
      </c>
      <c r="G114" s="48">
        <v>1.8008420081373114E-2</v>
      </c>
      <c r="H114" s="47">
        <v>0.69200609506837862</v>
      </c>
      <c r="I114" s="47">
        <v>2.5388766996675018</v>
      </c>
      <c r="J114" s="48">
        <v>3.6688646498361113</v>
      </c>
      <c r="K114" s="15" t="s">
        <v>2502</v>
      </c>
    </row>
    <row r="115" spans="1:11" ht="30" x14ac:dyDescent="0.25">
      <c r="A115" s="9">
        <v>115</v>
      </c>
      <c r="B115" s="13" t="s">
        <v>793</v>
      </c>
      <c r="D115" s="14" t="s">
        <v>794</v>
      </c>
      <c r="E115" s="47">
        <v>0.64980066114882318</v>
      </c>
      <c r="F115" s="47">
        <v>2.8544523257925144E-3</v>
      </c>
      <c r="G115" s="48">
        <v>3.6720424960064576E-3</v>
      </c>
      <c r="H115" s="47">
        <v>1.0680769151324165</v>
      </c>
      <c r="I115" s="47">
        <v>1.6143387426406337</v>
      </c>
      <c r="J115" s="48">
        <v>1.5114442787488704</v>
      </c>
      <c r="K115" s="15" t="s">
        <v>2503</v>
      </c>
    </row>
    <row r="116" spans="1:11" x14ac:dyDescent="0.25">
      <c r="A116" s="9">
        <v>116</v>
      </c>
      <c r="B116" s="13" t="s">
        <v>779</v>
      </c>
      <c r="D116" s="14" t="s">
        <v>780</v>
      </c>
      <c r="E116" s="47">
        <v>0.85295676453821001</v>
      </c>
      <c r="F116" s="47">
        <v>3.9084389292203058E-2</v>
      </c>
      <c r="G116" s="48">
        <v>3.1148343571876021E-2</v>
      </c>
      <c r="H116" s="47">
        <v>1.0472630885476635</v>
      </c>
      <c r="I116" s="47">
        <v>1.5508562033639721</v>
      </c>
      <c r="J116" s="48">
        <v>1.4808659068798917</v>
      </c>
      <c r="K116" s="15" t="s">
        <v>2504</v>
      </c>
    </row>
    <row r="117" spans="1:11" x14ac:dyDescent="0.25">
      <c r="A117" s="9">
        <v>117</v>
      </c>
      <c r="B117" s="13" t="s">
        <v>326</v>
      </c>
      <c r="D117" s="14" t="s">
        <v>327</v>
      </c>
      <c r="E117" s="47">
        <v>0.55409712215981899</v>
      </c>
      <c r="F117" s="47">
        <v>8.4316392100814596E-5</v>
      </c>
      <c r="G117" s="48">
        <v>5.2006695964863305E-5</v>
      </c>
      <c r="H117" s="47">
        <v>0.85533277252610884</v>
      </c>
      <c r="I117" s="47">
        <v>5.9846520587206369</v>
      </c>
      <c r="J117" s="48">
        <v>6.9968698159966243</v>
      </c>
      <c r="K117" s="15" t="s">
        <v>328</v>
      </c>
    </row>
    <row r="118" spans="1:11" ht="30" x14ac:dyDescent="0.25">
      <c r="A118" s="9">
        <v>118</v>
      </c>
      <c r="B118" s="13" t="s">
        <v>197</v>
      </c>
      <c r="D118" s="14" t="s">
        <v>198</v>
      </c>
      <c r="E118" s="47">
        <v>0.28878133971727071</v>
      </c>
      <c r="F118" s="47">
        <v>1.620843604048711E-2</v>
      </c>
      <c r="G118" s="48">
        <v>2.597927069552382E-3</v>
      </c>
      <c r="H118" s="47">
        <v>0.73586873404738529</v>
      </c>
      <c r="I118" s="47">
        <v>2.1953592266118358</v>
      </c>
      <c r="J118" s="48">
        <v>2.9833571193289323</v>
      </c>
      <c r="K118" s="15" t="s">
        <v>199</v>
      </c>
    </row>
    <row r="119" spans="1:11" x14ac:dyDescent="0.25">
      <c r="A119" s="9">
        <v>119</v>
      </c>
      <c r="B119" s="13" t="s">
        <v>660</v>
      </c>
      <c r="D119" s="14" t="s">
        <v>661</v>
      </c>
      <c r="E119" s="47">
        <v>0.97917538925377856</v>
      </c>
      <c r="F119" s="47">
        <v>2.9493193087468258E-4</v>
      </c>
      <c r="G119" s="48">
        <v>1.4291135650726193E-4</v>
      </c>
      <c r="H119" s="47">
        <v>1.0091884137767571</v>
      </c>
      <c r="I119" s="47">
        <v>2.7559267073957852</v>
      </c>
      <c r="J119" s="48">
        <v>2.7308346685056422</v>
      </c>
      <c r="K119" s="15" t="s">
        <v>2581</v>
      </c>
    </row>
    <row r="120" spans="1:11" ht="30" x14ac:dyDescent="0.25">
      <c r="A120" s="9">
        <v>120</v>
      </c>
      <c r="B120" s="13" t="s">
        <v>558</v>
      </c>
      <c r="D120" s="14" t="s">
        <v>559</v>
      </c>
      <c r="E120" s="47">
        <v>0.37085338358153075</v>
      </c>
      <c r="F120" s="47">
        <v>1.6765788927597571E-3</v>
      </c>
      <c r="G120" s="48">
        <v>2.8655638436872286E-2</v>
      </c>
      <c r="H120" s="47">
        <v>1.4650455912990563</v>
      </c>
      <c r="I120" s="47">
        <v>2.5898841484616582</v>
      </c>
      <c r="J120" s="48">
        <v>1.7677839951487155</v>
      </c>
      <c r="K120" s="15" t="s">
        <v>2582</v>
      </c>
    </row>
    <row r="121" spans="1:11" ht="45" x14ac:dyDescent="0.25">
      <c r="A121" s="9">
        <v>121</v>
      </c>
      <c r="B121" s="13" t="s">
        <v>1185</v>
      </c>
      <c r="C121" s="11">
        <v>2</v>
      </c>
      <c r="D121" s="14" t="s">
        <v>1055</v>
      </c>
      <c r="E121" s="47">
        <v>0.75046718727833672</v>
      </c>
      <c r="F121" s="47">
        <v>1.614183191763769E-2</v>
      </c>
      <c r="G121" s="48">
        <v>1.3837875199527871E-2</v>
      </c>
      <c r="H121" s="47">
        <v>0.89108532063807833</v>
      </c>
      <c r="I121" s="47">
        <v>1.7938385638664969</v>
      </c>
      <c r="J121" s="48">
        <v>2.0130940576846053</v>
      </c>
      <c r="K121" s="15" t="s">
        <v>2583</v>
      </c>
    </row>
    <row r="122" spans="1:11" ht="45" x14ac:dyDescent="0.25">
      <c r="A122" s="9">
        <v>122</v>
      </c>
      <c r="B122" s="13" t="s">
        <v>191</v>
      </c>
      <c r="D122" s="14" t="s">
        <v>192</v>
      </c>
      <c r="E122" s="47">
        <v>0.34560987693882195</v>
      </c>
      <c r="F122" s="47">
        <v>1.09765406825765E-2</v>
      </c>
      <c r="G122" s="48">
        <v>6.0132414603372654E-4</v>
      </c>
      <c r="H122" s="47">
        <v>0.66350537298625012</v>
      </c>
      <c r="I122" s="47">
        <v>2.1670287321427151</v>
      </c>
      <c r="J122" s="48">
        <v>3.266030420205237</v>
      </c>
      <c r="K122" s="15" t="s">
        <v>2505</v>
      </c>
    </row>
    <row r="123" spans="1:11" ht="30" x14ac:dyDescent="0.25">
      <c r="A123" s="9">
        <v>123</v>
      </c>
      <c r="B123" s="13" t="s">
        <v>444</v>
      </c>
      <c r="D123" s="14" t="s">
        <v>445</v>
      </c>
      <c r="E123" s="47">
        <v>0.16545865920253167</v>
      </c>
      <c r="F123" s="47">
        <v>1.5867649252291689E-2</v>
      </c>
      <c r="G123" s="48">
        <v>2.5267059612647295E-3</v>
      </c>
      <c r="H123" s="47">
        <v>0.64687670445296608</v>
      </c>
      <c r="I123" s="47">
        <v>1.9540131495685527</v>
      </c>
      <c r="J123" s="48">
        <v>3.0206886971157383</v>
      </c>
      <c r="K123" s="15" t="s">
        <v>446</v>
      </c>
    </row>
    <row r="124" spans="1:11" x14ac:dyDescent="0.25">
      <c r="A124" s="9">
        <v>124</v>
      </c>
      <c r="B124" s="13" t="s">
        <v>1058</v>
      </c>
      <c r="D124" s="14" t="s">
        <v>1059</v>
      </c>
      <c r="E124" s="47">
        <v>0.95915310515059859</v>
      </c>
      <c r="F124" s="47">
        <v>9.5881831112592866E-3</v>
      </c>
      <c r="G124" s="48">
        <v>9.1855935270455467E-3</v>
      </c>
      <c r="H124" s="47">
        <v>0.98185706438655562</v>
      </c>
      <c r="I124" s="47">
        <v>3.7945107336053283</v>
      </c>
      <c r="J124" s="48">
        <v>3.8646264015791973</v>
      </c>
      <c r="K124" s="15" t="s">
        <v>2506</v>
      </c>
    </row>
    <row r="125" spans="1:11" x14ac:dyDescent="0.25">
      <c r="A125" s="9">
        <v>125</v>
      </c>
      <c r="B125" s="13" t="s">
        <v>795</v>
      </c>
      <c r="D125" s="14" t="s">
        <v>796</v>
      </c>
      <c r="E125" s="47">
        <v>0.68576893503898217</v>
      </c>
      <c r="F125" s="47">
        <v>9.7806855682105662E-3</v>
      </c>
      <c r="G125" s="48">
        <v>1.4092168165791475E-2</v>
      </c>
      <c r="H125" s="47">
        <v>1.1463680335879827</v>
      </c>
      <c r="I125" s="47">
        <v>2.18207899092948</v>
      </c>
      <c r="J125" s="48">
        <v>1.9034715963771749</v>
      </c>
      <c r="K125" s="15" t="s">
        <v>797</v>
      </c>
    </row>
    <row r="126" spans="1:11" ht="30" x14ac:dyDescent="0.25">
      <c r="A126" s="9">
        <v>126</v>
      </c>
      <c r="B126" s="13" t="s">
        <v>473</v>
      </c>
      <c r="D126" s="14" t="s">
        <v>474</v>
      </c>
      <c r="E126" s="47">
        <v>0.88550183524336024</v>
      </c>
      <c r="F126" s="47">
        <v>9.9968153451985946E-3</v>
      </c>
      <c r="G126" s="48">
        <v>6.5549154542674506E-3</v>
      </c>
      <c r="H126" s="47">
        <v>1.0423795090615646</v>
      </c>
      <c r="I126" s="47">
        <v>2.4792096235778152</v>
      </c>
      <c r="J126" s="48">
        <v>2.3784136219348775</v>
      </c>
      <c r="K126" s="15" t="s">
        <v>475</v>
      </c>
    </row>
    <row r="127" spans="1:11" x14ac:dyDescent="0.25">
      <c r="A127" s="9">
        <v>127</v>
      </c>
      <c r="B127" s="13" t="s">
        <v>1658</v>
      </c>
      <c r="D127" s="14" t="s">
        <v>673</v>
      </c>
      <c r="E127" s="47">
        <v>0.65543650880876969</v>
      </c>
      <c r="F127" s="47">
        <v>1.1625207936291103E-3</v>
      </c>
      <c r="G127" s="48">
        <v>1.1148621790158142E-3</v>
      </c>
      <c r="H127" s="47">
        <v>1.0565455436291886</v>
      </c>
      <c r="I127" s="47">
        <v>1.7191920186347018</v>
      </c>
      <c r="J127" s="48">
        <v>1.6271821210180406</v>
      </c>
      <c r="K127" s="15" t="s">
        <v>2507</v>
      </c>
    </row>
    <row r="128" spans="1:11" x14ac:dyDescent="0.25">
      <c r="A128" s="9">
        <v>128</v>
      </c>
      <c r="B128" s="13" t="s">
        <v>514</v>
      </c>
      <c r="D128" s="14" t="s">
        <v>515</v>
      </c>
      <c r="E128" s="47">
        <v>0.94674428261359622</v>
      </c>
      <c r="F128" s="47">
        <v>1.5670799568573777E-2</v>
      </c>
      <c r="G128" s="48">
        <v>2.5063931321927736E-2</v>
      </c>
      <c r="H128" s="47">
        <v>1.0174639992336569</v>
      </c>
      <c r="I128" s="47">
        <v>2.2264517812664444</v>
      </c>
      <c r="J128" s="48">
        <v>2.1882364220683819</v>
      </c>
      <c r="K128" s="15" t="s">
        <v>2508</v>
      </c>
    </row>
    <row r="129" spans="1:11" ht="30" x14ac:dyDescent="0.25">
      <c r="A129" s="9">
        <v>129</v>
      </c>
      <c r="B129" s="13" t="s">
        <v>637</v>
      </c>
      <c r="D129" s="14" t="s">
        <v>638</v>
      </c>
      <c r="E129" s="47">
        <v>0.43985156589272367</v>
      </c>
      <c r="F129" s="47">
        <v>2.1305604127157259E-2</v>
      </c>
      <c r="G129" s="48">
        <v>5.337966112504298E-3</v>
      </c>
      <c r="H129" s="47">
        <v>0.81953425423602566</v>
      </c>
      <c r="I129" s="47">
        <v>2.0466712250423775</v>
      </c>
      <c r="J129" s="48">
        <v>2.4973589748854312</v>
      </c>
      <c r="K129" s="15" t="s">
        <v>639</v>
      </c>
    </row>
    <row r="130" spans="1:11" ht="30" x14ac:dyDescent="0.25">
      <c r="A130" s="9">
        <v>130</v>
      </c>
      <c r="B130" s="13" t="s">
        <v>1013</v>
      </c>
      <c r="D130" s="14" t="s">
        <v>1014</v>
      </c>
      <c r="E130" s="47">
        <v>0.18384053227820851</v>
      </c>
      <c r="F130" s="47">
        <v>1.5328256855146288E-3</v>
      </c>
      <c r="G130" s="48">
        <v>1.1287029887202905E-6</v>
      </c>
      <c r="H130" s="47">
        <v>1.3649062692236524</v>
      </c>
      <c r="I130" s="47">
        <v>2.1710685455865537</v>
      </c>
      <c r="J130" s="48">
        <v>1.5906356315744963</v>
      </c>
      <c r="K130" s="15" t="s">
        <v>1015</v>
      </c>
    </row>
    <row r="131" spans="1:11" x14ac:dyDescent="0.25">
      <c r="A131" s="9">
        <v>131</v>
      </c>
      <c r="B131" s="13" t="s">
        <v>671</v>
      </c>
      <c r="D131" s="14" t="s">
        <v>672</v>
      </c>
      <c r="E131" s="47">
        <v>0.16225285090332919</v>
      </c>
      <c r="F131" s="47">
        <v>3.1220181104158924E-3</v>
      </c>
      <c r="G131" s="48">
        <v>1.0163156038174395E-3</v>
      </c>
      <c r="H131" s="47">
        <v>1.3921383762828261</v>
      </c>
      <c r="I131" s="47">
        <v>2.0887829096897406</v>
      </c>
      <c r="J131" s="48">
        <v>1.5004132816645983</v>
      </c>
      <c r="K131" s="15" t="s">
        <v>2509</v>
      </c>
    </row>
    <row r="132" spans="1:11" ht="30" x14ac:dyDescent="0.25">
      <c r="A132" s="9">
        <v>132</v>
      </c>
      <c r="B132" s="13" t="s">
        <v>251</v>
      </c>
      <c r="D132" s="14" t="s">
        <v>252</v>
      </c>
      <c r="E132" s="47">
        <v>0.24734644696634445</v>
      </c>
      <c r="F132" s="47">
        <v>6.054102656434906E-3</v>
      </c>
      <c r="G132" s="48">
        <v>1.4397232276330788E-3</v>
      </c>
      <c r="H132" s="47">
        <v>0.75453199356786782</v>
      </c>
      <c r="I132" s="47">
        <v>2.5790632935101607</v>
      </c>
      <c r="J132" s="48">
        <v>3.4180966685254042</v>
      </c>
      <c r="K132" s="15" t="s">
        <v>253</v>
      </c>
    </row>
    <row r="133" spans="1:11" ht="30" x14ac:dyDescent="0.25">
      <c r="A133" s="9">
        <v>133</v>
      </c>
      <c r="B133" s="13" t="s">
        <v>833</v>
      </c>
      <c r="D133" s="14" t="s">
        <v>834</v>
      </c>
      <c r="E133" s="47">
        <v>0.87778888466593219</v>
      </c>
      <c r="F133" s="47">
        <v>1.6858885626860678E-2</v>
      </c>
      <c r="G133" s="48">
        <v>2.6473072469452078E-2</v>
      </c>
      <c r="H133" s="47">
        <v>1.0185244171743311</v>
      </c>
      <c r="I133" s="47">
        <v>1.5962523628531429</v>
      </c>
      <c r="J133" s="48">
        <v>1.5672205162067583</v>
      </c>
      <c r="K133" s="15" t="s">
        <v>2584</v>
      </c>
    </row>
    <row r="134" spans="1:11" ht="30" x14ac:dyDescent="0.25">
      <c r="A134" s="9">
        <v>134</v>
      </c>
      <c r="B134" s="13" t="s">
        <v>816</v>
      </c>
      <c r="D134" s="14" t="s">
        <v>817</v>
      </c>
      <c r="E134" s="47">
        <v>5.7942288657848035E-2</v>
      </c>
      <c r="F134" s="47">
        <v>5.2658028841046686E-4</v>
      </c>
      <c r="G134" s="48">
        <v>4.614164840286631E-2</v>
      </c>
      <c r="H134" s="47">
        <v>0.76248313682896385</v>
      </c>
      <c r="I134" s="47">
        <v>0.44376407029010162</v>
      </c>
      <c r="J134" s="48">
        <v>0.58199853722095407</v>
      </c>
      <c r="K134" s="15" t="s">
        <v>818</v>
      </c>
    </row>
    <row r="135" spans="1:11" x14ac:dyDescent="0.25">
      <c r="A135" s="9">
        <v>135</v>
      </c>
      <c r="B135" s="13" t="s">
        <v>336</v>
      </c>
      <c r="D135" s="14" t="s">
        <v>337</v>
      </c>
      <c r="E135" s="47">
        <v>0.94653950269668963</v>
      </c>
      <c r="F135" s="47">
        <v>8.3404861262037871E-7</v>
      </c>
      <c r="G135" s="48">
        <v>1.7058778919074297E-7</v>
      </c>
      <c r="H135" s="47">
        <v>1.0287027290190682</v>
      </c>
      <c r="I135" s="47">
        <v>6.924451826075293</v>
      </c>
      <c r="J135" s="48">
        <v>6.7312466767519767</v>
      </c>
      <c r="K135" s="15" t="s">
        <v>338</v>
      </c>
    </row>
    <row r="136" spans="1:11" x14ac:dyDescent="0.25">
      <c r="A136" s="9">
        <v>136</v>
      </c>
      <c r="B136" s="13" t="s">
        <v>450</v>
      </c>
      <c r="D136" s="14" t="s">
        <v>451</v>
      </c>
      <c r="E136" s="47">
        <v>0.2541164113420763</v>
      </c>
      <c r="F136" s="47">
        <v>2.9116051254903159E-4</v>
      </c>
      <c r="G136" s="48">
        <v>3.2107653480111897E-3</v>
      </c>
      <c r="H136" s="47">
        <v>1.401629485680649</v>
      </c>
      <c r="I136" s="47">
        <v>2.7738629644916646</v>
      </c>
      <c r="J136" s="48">
        <v>1.9790272627895251</v>
      </c>
      <c r="K136" s="15" t="s">
        <v>2510</v>
      </c>
    </row>
    <row r="137" spans="1:11" ht="45" x14ac:dyDescent="0.25">
      <c r="A137" s="9">
        <v>137</v>
      </c>
      <c r="B137" s="13" t="s">
        <v>138</v>
      </c>
      <c r="D137" s="14" t="s">
        <v>139</v>
      </c>
      <c r="E137" s="47">
        <v>5.3274270802711722E-2</v>
      </c>
      <c r="F137" s="47">
        <v>3.2979846816760909E-2</v>
      </c>
      <c r="G137" s="48">
        <v>6.1877531392964824E-4</v>
      </c>
      <c r="H137" s="47">
        <v>0.61787968850305752</v>
      </c>
      <c r="I137" s="47">
        <v>1.4786810891241104</v>
      </c>
      <c r="J137" s="48">
        <v>2.3931537427723577</v>
      </c>
      <c r="K137" s="15" t="s">
        <v>140</v>
      </c>
    </row>
    <row r="138" spans="1:11" ht="45" x14ac:dyDescent="0.25">
      <c r="A138" s="9">
        <v>138</v>
      </c>
      <c r="B138" s="13" t="s">
        <v>67</v>
      </c>
      <c r="D138" s="14" t="s">
        <v>68</v>
      </c>
      <c r="E138" s="47">
        <v>0.21656234711090838</v>
      </c>
      <c r="F138" s="47">
        <v>3.0922881927116851E-2</v>
      </c>
      <c r="G138" s="48">
        <v>2.8971979607560795E-2</v>
      </c>
      <c r="H138" s="47">
        <v>0.61606006464482566</v>
      </c>
      <c r="I138" s="47">
        <v>0.29793353633909769</v>
      </c>
      <c r="J138" s="48">
        <v>0.48361118247595547</v>
      </c>
      <c r="K138" s="15" t="s">
        <v>2511</v>
      </c>
    </row>
    <row r="139" spans="1:11" x14ac:dyDescent="0.25">
      <c r="A139" s="9">
        <v>139</v>
      </c>
      <c r="B139" s="13" t="s">
        <v>383</v>
      </c>
      <c r="D139" s="14" t="s">
        <v>384</v>
      </c>
      <c r="E139" s="47">
        <v>0.72755706010055476</v>
      </c>
      <c r="F139" s="47">
        <v>1.3052792748372938E-4</v>
      </c>
      <c r="G139" s="48">
        <v>3.6469048169093522E-4</v>
      </c>
      <c r="H139" s="47">
        <v>1.170615261220304</v>
      </c>
      <c r="I139" s="47">
        <v>3.8795021595709462</v>
      </c>
      <c r="J139" s="48">
        <v>3.3140710599712939</v>
      </c>
      <c r="K139" s="15" t="s">
        <v>385</v>
      </c>
    </row>
    <row r="140" spans="1:11" x14ac:dyDescent="0.25">
      <c r="A140" s="9">
        <v>140</v>
      </c>
      <c r="B140" s="13" t="s">
        <v>553</v>
      </c>
      <c r="D140" s="14" t="s">
        <v>554</v>
      </c>
      <c r="E140" s="47">
        <v>0.48410010901122291</v>
      </c>
      <c r="F140" s="47">
        <v>7.2820348539130633E-3</v>
      </c>
      <c r="G140" s="48">
        <v>2.1507106722610657E-2</v>
      </c>
      <c r="H140" s="47">
        <v>1.2613298947018481</v>
      </c>
      <c r="I140" s="47">
        <v>2.4189199809908764</v>
      </c>
      <c r="J140" s="48">
        <v>1.9177536274621145</v>
      </c>
      <c r="K140" s="15" t="s">
        <v>2585</v>
      </c>
    </row>
    <row r="141" spans="1:11" x14ac:dyDescent="0.25">
      <c r="A141" s="9">
        <v>141</v>
      </c>
      <c r="B141" s="13" t="s">
        <v>1190</v>
      </c>
      <c r="C141" s="11">
        <v>2</v>
      </c>
      <c r="D141" s="14" t="s">
        <v>664</v>
      </c>
      <c r="E141" s="47">
        <v>0.67801219681881941</v>
      </c>
      <c r="F141" s="47">
        <v>6.5747776019519609E-3</v>
      </c>
      <c r="G141" s="48">
        <v>6.0983797519349162E-4</v>
      </c>
      <c r="H141" s="47">
        <v>1.0950621083065313</v>
      </c>
      <c r="I141" s="47">
        <v>1.8225313074327161</v>
      </c>
      <c r="J141" s="48">
        <v>1.6643177529457083</v>
      </c>
      <c r="K141" s="15" t="s">
        <v>2512</v>
      </c>
    </row>
    <row r="142" spans="1:11" ht="45" x14ac:dyDescent="0.25">
      <c r="A142" s="9">
        <v>142</v>
      </c>
      <c r="B142" s="13" t="s">
        <v>610</v>
      </c>
      <c r="D142" s="14" t="s">
        <v>611</v>
      </c>
      <c r="E142" s="47">
        <v>0.34265743192712372</v>
      </c>
      <c r="F142" s="47">
        <v>8.9726558237366218E-3</v>
      </c>
      <c r="G142" s="48">
        <v>1.335011942886547E-2</v>
      </c>
      <c r="H142" s="47">
        <v>1.3247301200140646</v>
      </c>
      <c r="I142" s="47">
        <v>2.6112548662570085</v>
      </c>
      <c r="J142" s="48">
        <v>1.9711598814023228</v>
      </c>
      <c r="K142" s="15" t="s">
        <v>2668</v>
      </c>
    </row>
    <row r="143" spans="1:11" ht="30" x14ac:dyDescent="0.25">
      <c r="A143" s="9">
        <v>143</v>
      </c>
      <c r="B143" s="13" t="s">
        <v>1191</v>
      </c>
      <c r="C143" s="11">
        <v>3</v>
      </c>
      <c r="D143" s="14" t="s">
        <v>1047</v>
      </c>
      <c r="E143" s="47">
        <v>0.9147609516684283</v>
      </c>
      <c r="F143" s="47">
        <v>3.5449447280877767E-2</v>
      </c>
      <c r="G143" s="48">
        <v>2.7644002711019848E-2</v>
      </c>
      <c r="H143" s="47">
        <v>0.95816376517726032</v>
      </c>
      <c r="I143" s="47">
        <v>3.2601666343324185</v>
      </c>
      <c r="J143" s="48">
        <v>3.4025150530810229</v>
      </c>
      <c r="K143" s="15" t="s">
        <v>2586</v>
      </c>
    </row>
    <row r="144" spans="1:11" ht="30" x14ac:dyDescent="0.25">
      <c r="A144" s="9">
        <v>144</v>
      </c>
      <c r="B144" s="13" t="s">
        <v>826</v>
      </c>
      <c r="D144" s="14" t="s">
        <v>827</v>
      </c>
      <c r="E144" s="47">
        <v>0.41811864715466962</v>
      </c>
      <c r="F144" s="47">
        <v>4.6250903568655719E-3</v>
      </c>
      <c r="G144" s="48">
        <v>3.8313244518392388E-2</v>
      </c>
      <c r="H144" s="47">
        <v>1.5348335874499424</v>
      </c>
      <c r="I144" s="47">
        <v>3.9503779923738409</v>
      </c>
      <c r="J144" s="48">
        <v>2.573815184053418</v>
      </c>
      <c r="K144" s="15" t="s">
        <v>2732</v>
      </c>
    </row>
    <row r="145" spans="1:11" x14ac:dyDescent="0.25">
      <c r="A145" s="9">
        <v>145</v>
      </c>
      <c r="B145" s="13" t="s">
        <v>356</v>
      </c>
      <c r="D145" s="14" t="s">
        <v>357</v>
      </c>
      <c r="E145" s="47">
        <v>0.19819371167078115</v>
      </c>
      <c r="F145" s="47">
        <v>2.7942094926185185E-4</v>
      </c>
      <c r="G145" s="48">
        <v>1.1160304283332668E-4</v>
      </c>
      <c r="H145" s="47">
        <v>1.4128735835112354</v>
      </c>
      <c r="I145" s="47">
        <v>2.9421139220361141</v>
      </c>
      <c r="J145" s="48">
        <v>2.082361760012847</v>
      </c>
      <c r="K145" s="15" t="s">
        <v>352</v>
      </c>
    </row>
    <row r="146" spans="1:11" ht="30" x14ac:dyDescent="0.25">
      <c r="A146" s="9">
        <v>146</v>
      </c>
      <c r="B146" s="13" t="s">
        <v>527</v>
      </c>
      <c r="D146" s="14" t="s">
        <v>528</v>
      </c>
      <c r="E146" s="47">
        <v>0.96724575965180171</v>
      </c>
      <c r="F146" s="47">
        <v>3.8113901245520936E-2</v>
      </c>
      <c r="G146" s="48">
        <v>3.9390907312468332E-2</v>
      </c>
      <c r="H146" s="47">
        <v>1.0159645537052808</v>
      </c>
      <c r="I146" s="47">
        <v>1.6746004523537386</v>
      </c>
      <c r="J146" s="48">
        <v>1.6482862972397756</v>
      </c>
      <c r="K146" s="15" t="s">
        <v>2513</v>
      </c>
    </row>
    <row r="147" spans="1:11" ht="30" x14ac:dyDescent="0.25">
      <c r="A147" s="9">
        <v>147</v>
      </c>
      <c r="B147" s="13" t="s">
        <v>1016</v>
      </c>
      <c r="D147" s="14" t="s">
        <v>1017</v>
      </c>
      <c r="E147" s="47">
        <v>0.46626247383003594</v>
      </c>
      <c r="F147" s="47">
        <v>2.5502948791201314E-2</v>
      </c>
      <c r="G147" s="48">
        <v>2.5356349886857938E-2</v>
      </c>
      <c r="H147" s="47">
        <v>1.1891958362377018</v>
      </c>
      <c r="I147" s="47">
        <v>1.9762852360647185</v>
      </c>
      <c r="J147" s="48">
        <v>1.6618669321254584</v>
      </c>
      <c r="K147" s="15" t="s">
        <v>1018</v>
      </c>
    </row>
    <row r="148" spans="1:11" x14ac:dyDescent="0.25">
      <c r="A148" s="9">
        <v>148</v>
      </c>
      <c r="B148" s="13" t="s">
        <v>39</v>
      </c>
      <c r="D148" s="14" t="s">
        <v>40</v>
      </c>
      <c r="E148" s="47">
        <v>0.50525902302679515</v>
      </c>
      <c r="F148" s="47">
        <v>6.5121192941832405E-3</v>
      </c>
      <c r="G148" s="48">
        <v>3.7486208615537253E-2</v>
      </c>
      <c r="H148" s="47">
        <v>1.7365531001120511</v>
      </c>
      <c r="I148" s="47">
        <v>5.6502583517883078</v>
      </c>
      <c r="J148" s="48">
        <v>3.2537204600445127</v>
      </c>
      <c r="K148" s="15" t="s">
        <v>41</v>
      </c>
    </row>
    <row r="149" spans="1:11" ht="30" x14ac:dyDescent="0.25">
      <c r="A149" s="9">
        <v>149</v>
      </c>
      <c r="B149" s="13" t="s">
        <v>248</v>
      </c>
      <c r="D149" s="14" t="s">
        <v>249</v>
      </c>
      <c r="E149" s="47">
        <v>5.615579964049968E-2</v>
      </c>
      <c r="F149" s="47">
        <v>3.1696999450837822E-2</v>
      </c>
      <c r="G149" s="48">
        <v>1.1145917040617352E-3</v>
      </c>
      <c r="H149" s="47">
        <v>0.77641187939167655</v>
      </c>
      <c r="I149" s="47">
        <v>1.302937368911518</v>
      </c>
      <c r="J149" s="48">
        <v>1.6781522842391043</v>
      </c>
      <c r="K149" s="15" t="s">
        <v>250</v>
      </c>
    </row>
    <row r="150" spans="1:11" ht="30" x14ac:dyDescent="0.25">
      <c r="A150" s="9">
        <v>150</v>
      </c>
      <c r="B150" s="13" t="s">
        <v>619</v>
      </c>
      <c r="D150" s="14" t="s">
        <v>620</v>
      </c>
      <c r="E150" s="47">
        <v>0.95244638895444445</v>
      </c>
      <c r="F150" s="47">
        <v>2.156800693582004E-2</v>
      </c>
      <c r="G150" s="48">
        <v>4.1602082212812301E-2</v>
      </c>
      <c r="H150" s="47">
        <v>1.0223754505376181</v>
      </c>
      <c r="I150" s="47">
        <v>2.4304647287848291</v>
      </c>
      <c r="J150" s="48">
        <v>2.3772721924286859</v>
      </c>
      <c r="K150" s="15" t="s">
        <v>621</v>
      </c>
    </row>
    <row r="151" spans="1:11" ht="18" x14ac:dyDescent="0.25">
      <c r="A151" s="9">
        <v>151</v>
      </c>
      <c r="B151" s="13" t="s">
        <v>65</v>
      </c>
      <c r="D151" s="14" t="s">
        <v>66</v>
      </c>
      <c r="E151" s="47">
        <v>0.20476696822850615</v>
      </c>
      <c r="F151" s="47">
        <v>2.5169827168664345E-2</v>
      </c>
      <c r="G151" s="48">
        <v>2.1765282692225382E-2</v>
      </c>
      <c r="H151" s="47">
        <v>0.71613821549593071</v>
      </c>
      <c r="I151" s="47">
        <v>8.9215615168935845</v>
      </c>
      <c r="J151" s="48">
        <v>12.457876599582583</v>
      </c>
      <c r="K151" s="15" t="s">
        <v>2514</v>
      </c>
    </row>
    <row r="152" spans="1:11" ht="30" x14ac:dyDescent="0.25">
      <c r="A152" s="9">
        <v>152</v>
      </c>
      <c r="B152" s="13" t="s">
        <v>821</v>
      </c>
      <c r="D152" s="14" t="s">
        <v>822</v>
      </c>
      <c r="E152" s="47">
        <v>0.55841573926046983</v>
      </c>
      <c r="F152" s="47">
        <v>4.7522556435844838E-3</v>
      </c>
      <c r="G152" s="48">
        <v>6.6312955496708086E-3</v>
      </c>
      <c r="H152" s="47">
        <v>1.2335501152312915</v>
      </c>
      <c r="I152" s="47">
        <v>5.339096401842566</v>
      </c>
      <c r="J152" s="48">
        <v>4.3282363123459158</v>
      </c>
      <c r="K152" s="15" t="s">
        <v>2515</v>
      </c>
    </row>
    <row r="153" spans="1:11" x14ac:dyDescent="0.25">
      <c r="A153" s="9">
        <v>153</v>
      </c>
      <c r="B153" s="13" t="s">
        <v>525</v>
      </c>
      <c r="D153" s="14" t="s">
        <v>526</v>
      </c>
      <c r="E153" s="47">
        <v>0.11158432934945432</v>
      </c>
      <c r="F153" s="47">
        <v>1.9622740629311659E-3</v>
      </c>
      <c r="G153" s="48">
        <v>3.9345758907459102E-2</v>
      </c>
      <c r="H153" s="47">
        <v>2.4736767107851017</v>
      </c>
      <c r="I153" s="47">
        <v>4.4717333566112378</v>
      </c>
      <c r="J153" s="48">
        <v>1.807727475912561</v>
      </c>
      <c r="K153" s="15" t="s">
        <v>352</v>
      </c>
    </row>
    <row r="154" spans="1:11" ht="30" x14ac:dyDescent="0.25">
      <c r="A154" s="9">
        <v>154</v>
      </c>
      <c r="B154" s="13" t="s">
        <v>158</v>
      </c>
      <c r="D154" s="14" t="s">
        <v>159</v>
      </c>
      <c r="E154" s="47">
        <v>0.83623838185494193</v>
      </c>
      <c r="F154" s="47">
        <v>1.5260248295853828E-3</v>
      </c>
      <c r="G154" s="48">
        <v>1.0374217871986821E-2</v>
      </c>
      <c r="H154" s="47">
        <v>1.1263874156549101</v>
      </c>
      <c r="I154" s="47">
        <v>3.29303708869941</v>
      </c>
      <c r="J154" s="48">
        <v>2.9235386004243975</v>
      </c>
      <c r="K154" s="15" t="s">
        <v>2516</v>
      </c>
    </row>
    <row r="155" spans="1:11" ht="30" x14ac:dyDescent="0.25">
      <c r="A155" s="9">
        <v>155</v>
      </c>
      <c r="B155" s="13" t="s">
        <v>719</v>
      </c>
      <c r="D155" s="14" t="s">
        <v>720</v>
      </c>
      <c r="E155" s="47">
        <v>0.96123196349527262</v>
      </c>
      <c r="F155" s="47">
        <v>1.8699990101110373E-2</v>
      </c>
      <c r="G155" s="48">
        <v>1.3565139994485222E-2</v>
      </c>
      <c r="H155" s="47">
        <v>0.98373920912250112</v>
      </c>
      <c r="I155" s="47">
        <v>2.3331476167848515</v>
      </c>
      <c r="J155" s="48">
        <v>2.3717135549227804</v>
      </c>
      <c r="K155" s="15" t="s">
        <v>2517</v>
      </c>
    </row>
    <row r="156" spans="1:11" ht="36" x14ac:dyDescent="0.25">
      <c r="A156" s="9">
        <v>156</v>
      </c>
      <c r="B156" s="13" t="s">
        <v>551</v>
      </c>
      <c r="D156" s="14" t="s">
        <v>552</v>
      </c>
      <c r="E156" s="47">
        <v>0.25492602375270246</v>
      </c>
      <c r="F156" s="47">
        <v>4.2569424962148614E-3</v>
      </c>
      <c r="G156" s="48">
        <v>1.3137861573827077E-2</v>
      </c>
      <c r="H156" s="47">
        <v>1.4615218415125126</v>
      </c>
      <c r="I156" s="47">
        <v>3.0427519367980551</v>
      </c>
      <c r="J156" s="48">
        <v>2.0819065787269695</v>
      </c>
      <c r="K156" s="15" t="s">
        <v>2039</v>
      </c>
    </row>
    <row r="157" spans="1:11" ht="45" x14ac:dyDescent="0.25">
      <c r="A157" s="9">
        <v>157</v>
      </c>
      <c r="B157" s="13" t="s">
        <v>547</v>
      </c>
      <c r="D157" s="14" t="s">
        <v>548</v>
      </c>
      <c r="E157" s="47">
        <v>0.19823847938055894</v>
      </c>
      <c r="F157" s="47">
        <v>8.5498857962230113E-3</v>
      </c>
      <c r="G157" s="48">
        <v>5.2429365399462597E-3</v>
      </c>
      <c r="H157" s="47">
        <v>1.3940370270120175</v>
      </c>
      <c r="I157" s="47">
        <v>2.1599578437789142</v>
      </c>
      <c r="J157" s="48">
        <v>1.549426451325022</v>
      </c>
      <c r="K157" s="15" t="s">
        <v>2587</v>
      </c>
    </row>
    <row r="158" spans="1:11" ht="30" x14ac:dyDescent="0.25">
      <c r="A158" s="9">
        <v>158</v>
      </c>
      <c r="B158" s="13" t="s">
        <v>1078</v>
      </c>
      <c r="D158" s="14" t="s">
        <v>1079</v>
      </c>
      <c r="E158" s="47">
        <v>0.93584979183811889</v>
      </c>
      <c r="F158" s="47">
        <v>1.0856697841276468E-3</v>
      </c>
      <c r="G158" s="48">
        <v>5.2280380911961816E-4</v>
      </c>
      <c r="H158" s="47">
        <v>1.0271740313302937</v>
      </c>
      <c r="I158" s="47">
        <v>4.0887285602017416</v>
      </c>
      <c r="J158" s="48">
        <v>3.980560679582628</v>
      </c>
      <c r="K158" s="15" t="s">
        <v>2518</v>
      </c>
    </row>
    <row r="159" spans="1:11" x14ac:dyDescent="0.25">
      <c r="A159" s="9">
        <v>159</v>
      </c>
      <c r="B159" s="13" t="s">
        <v>1126</v>
      </c>
      <c r="D159" s="14" t="s">
        <v>1127</v>
      </c>
      <c r="E159" s="47">
        <v>0.88882234645694902</v>
      </c>
      <c r="F159" s="47">
        <v>3.3166628846034156E-2</v>
      </c>
      <c r="G159" s="48">
        <v>2.6765640341929332E-2</v>
      </c>
      <c r="H159" s="47">
        <v>0.93959756217508461</v>
      </c>
      <c r="I159" s="47">
        <v>2.016813802051213</v>
      </c>
      <c r="J159" s="48">
        <v>2.1464655542341649</v>
      </c>
      <c r="K159" s="15" t="s">
        <v>1128</v>
      </c>
    </row>
    <row r="160" spans="1:11" x14ac:dyDescent="0.25">
      <c r="A160" s="9">
        <v>160</v>
      </c>
      <c r="B160" s="13" t="s">
        <v>662</v>
      </c>
      <c r="D160" s="14" t="s">
        <v>663</v>
      </c>
      <c r="E160" s="47">
        <v>0.14212223417454828</v>
      </c>
      <c r="F160" s="47">
        <v>1.8441572962183295E-2</v>
      </c>
      <c r="G160" s="48">
        <v>2.1455240774231988E-4</v>
      </c>
      <c r="H160" s="47">
        <v>0.53050934102017866</v>
      </c>
      <c r="I160" s="47">
        <v>1.8222965261157009</v>
      </c>
      <c r="J160" s="48">
        <v>3.4349942314142723</v>
      </c>
      <c r="K160" s="15" t="s">
        <v>2519</v>
      </c>
    </row>
    <row r="161" spans="1:11" ht="30" x14ac:dyDescent="0.25">
      <c r="A161" s="9">
        <v>161</v>
      </c>
      <c r="B161" s="13" t="s">
        <v>830</v>
      </c>
      <c r="D161" s="14" t="s">
        <v>831</v>
      </c>
      <c r="E161" s="47">
        <v>0.14507811951346669</v>
      </c>
      <c r="F161" s="47">
        <v>4.2968114189171867E-3</v>
      </c>
      <c r="G161" s="48">
        <v>9.3110265100897569E-3</v>
      </c>
      <c r="H161" s="47">
        <v>1.6132856160011915</v>
      </c>
      <c r="I161" s="47">
        <v>2.870798733716041</v>
      </c>
      <c r="J161" s="48">
        <v>1.7794733339480295</v>
      </c>
      <c r="K161" s="15" t="s">
        <v>2520</v>
      </c>
    </row>
    <row r="162" spans="1:11" x14ac:dyDescent="0.25">
      <c r="A162" s="9">
        <v>162</v>
      </c>
      <c r="B162" s="13" t="s">
        <v>1196</v>
      </c>
      <c r="C162" s="11">
        <v>2</v>
      </c>
      <c r="D162" s="14" t="s">
        <v>188</v>
      </c>
      <c r="E162" s="47">
        <v>0.63390380145215497</v>
      </c>
      <c r="F162" s="47">
        <v>5.9109350672625878E-3</v>
      </c>
      <c r="G162" s="48">
        <v>8.484606623937158E-5</v>
      </c>
      <c r="H162" s="47">
        <v>0.80387240336638444</v>
      </c>
      <c r="I162" s="47">
        <v>2.335724620295196</v>
      </c>
      <c r="J162" s="48">
        <v>2.9055912487029767</v>
      </c>
      <c r="K162" s="15" t="s">
        <v>2588</v>
      </c>
    </row>
    <row r="163" spans="1:11" ht="30" x14ac:dyDescent="0.25">
      <c r="A163" s="9">
        <v>163</v>
      </c>
      <c r="B163" s="13" t="s">
        <v>840</v>
      </c>
      <c r="D163" s="14" t="s">
        <v>841</v>
      </c>
      <c r="E163" s="47">
        <v>0.22681021936355428</v>
      </c>
      <c r="F163" s="47">
        <v>2.5059358546788225E-4</v>
      </c>
      <c r="G163" s="48">
        <v>1.8836344717409411E-3</v>
      </c>
      <c r="H163" s="47">
        <v>1.3050172753245441</v>
      </c>
      <c r="I163" s="47">
        <v>3.0259302108513335</v>
      </c>
      <c r="J163" s="48">
        <v>2.3186897737417431</v>
      </c>
      <c r="K163" s="15" t="s">
        <v>2521</v>
      </c>
    </row>
    <row r="164" spans="1:11" ht="30" x14ac:dyDescent="0.25">
      <c r="A164" s="9">
        <v>164</v>
      </c>
      <c r="B164" s="13" t="s">
        <v>669</v>
      </c>
      <c r="D164" s="14" t="s">
        <v>670</v>
      </c>
      <c r="E164" s="47">
        <v>0.34156883900608848</v>
      </c>
      <c r="F164" s="47">
        <v>7.9841537911432968E-4</v>
      </c>
      <c r="G164" s="48">
        <v>1.0098579606825414E-3</v>
      </c>
      <c r="H164" s="47">
        <v>1.3194039184124315</v>
      </c>
      <c r="I164" s="47">
        <v>6.3656577000666319</v>
      </c>
      <c r="J164" s="48">
        <v>4.8246466538663073</v>
      </c>
      <c r="K164" s="15" t="s">
        <v>2522</v>
      </c>
    </row>
    <row r="165" spans="1:11" ht="45" x14ac:dyDescent="0.25">
      <c r="A165" s="9">
        <v>165</v>
      </c>
      <c r="B165" s="13" t="s">
        <v>456</v>
      </c>
      <c r="D165" s="14" t="s">
        <v>457</v>
      </c>
      <c r="E165" s="47">
        <v>0.72145174783201871</v>
      </c>
      <c r="F165" s="47">
        <v>2.0531189601965629E-3</v>
      </c>
      <c r="G165" s="48">
        <v>3.6895846944086578E-3</v>
      </c>
      <c r="H165" s="47">
        <v>0.93295783863677328</v>
      </c>
      <c r="I165" s="47">
        <v>1.8922151844905923</v>
      </c>
      <c r="J165" s="48">
        <v>2.0281893844800898</v>
      </c>
      <c r="K165" s="15" t="s">
        <v>458</v>
      </c>
    </row>
    <row r="166" spans="1:11" ht="30" x14ac:dyDescent="0.25">
      <c r="A166" s="9">
        <v>166</v>
      </c>
      <c r="B166" s="13" t="s">
        <v>842</v>
      </c>
      <c r="D166" s="14" t="s">
        <v>843</v>
      </c>
      <c r="E166" s="47">
        <v>0.59902876682966211</v>
      </c>
      <c r="F166" s="47">
        <v>2.8179487587406166E-3</v>
      </c>
      <c r="G166" s="48">
        <v>2.8185047906005662E-3</v>
      </c>
      <c r="H166" s="47">
        <v>0.75755455664348403</v>
      </c>
      <c r="I166" s="47">
        <v>3.0263201758217484</v>
      </c>
      <c r="J166" s="48">
        <v>3.9948544290071215</v>
      </c>
      <c r="K166" s="15" t="s">
        <v>844</v>
      </c>
    </row>
    <row r="167" spans="1:11" x14ac:dyDescent="0.25">
      <c r="A167" s="9">
        <v>167</v>
      </c>
      <c r="B167" s="13" t="s">
        <v>1089</v>
      </c>
      <c r="D167" s="14" t="s">
        <v>1090</v>
      </c>
      <c r="E167" s="47">
        <v>0.25587442605337074</v>
      </c>
      <c r="F167" s="47">
        <v>1.1986298624472938E-4</v>
      </c>
      <c r="G167" s="48">
        <v>1.036914763508842E-4</v>
      </c>
      <c r="H167" s="47">
        <v>1.2501696117366168</v>
      </c>
      <c r="I167" s="47">
        <v>3.5498866172573376</v>
      </c>
      <c r="J167" s="48">
        <v>2.8395240005283542</v>
      </c>
      <c r="K167" s="15" t="s">
        <v>1081</v>
      </c>
    </row>
    <row r="168" spans="1:11" x14ac:dyDescent="0.25">
      <c r="A168" s="9">
        <v>168</v>
      </c>
      <c r="B168" s="13" t="s">
        <v>1199</v>
      </c>
      <c r="C168" s="11">
        <v>2</v>
      </c>
      <c r="D168" s="14" t="s">
        <v>721</v>
      </c>
      <c r="E168" s="47">
        <v>0.94650664342561064</v>
      </c>
      <c r="F168" s="47">
        <v>1.3525021529768701E-2</v>
      </c>
      <c r="G168" s="48">
        <v>1.5042108214307213E-2</v>
      </c>
      <c r="H168" s="47">
        <v>1.0260157773940941</v>
      </c>
      <c r="I168" s="47">
        <v>3.1983398020669798</v>
      </c>
      <c r="J168" s="48">
        <v>3.1172423197918264</v>
      </c>
      <c r="K168" s="15" t="s">
        <v>722</v>
      </c>
    </row>
    <row r="169" spans="1:11" ht="30" x14ac:dyDescent="0.25">
      <c r="A169" s="9">
        <v>169</v>
      </c>
      <c r="B169" s="13" t="s">
        <v>725</v>
      </c>
      <c r="D169" s="14" t="s">
        <v>726</v>
      </c>
      <c r="E169" s="47">
        <v>0.15604867480698612</v>
      </c>
      <c r="F169" s="47">
        <v>1.4262226269197518E-3</v>
      </c>
      <c r="G169" s="48">
        <v>2.726616598219363E-2</v>
      </c>
      <c r="H169" s="47">
        <v>1.3208679009064659</v>
      </c>
      <c r="I169" s="47">
        <v>1.9329123577005787</v>
      </c>
      <c r="J169" s="48">
        <v>1.4633653799703119</v>
      </c>
      <c r="K169" s="15" t="s">
        <v>2523</v>
      </c>
    </row>
    <row r="170" spans="1:11" ht="32.25" x14ac:dyDescent="0.25">
      <c r="A170" s="9">
        <v>170</v>
      </c>
      <c r="B170" s="13" t="s">
        <v>712</v>
      </c>
      <c r="D170" s="14" t="s">
        <v>713</v>
      </c>
      <c r="E170" s="47">
        <v>0.10981570841065792</v>
      </c>
      <c r="F170" s="47">
        <v>2.113066218574064E-2</v>
      </c>
      <c r="G170" s="48">
        <v>3.6886472351501873E-3</v>
      </c>
      <c r="H170" s="47">
        <v>0.1398753452610374</v>
      </c>
      <c r="I170" s="47">
        <v>4.1312957357657218</v>
      </c>
      <c r="J170" s="48">
        <v>29.535553446219119</v>
      </c>
      <c r="K170" s="15" t="s">
        <v>2040</v>
      </c>
    </row>
    <row r="171" spans="1:11" ht="30" x14ac:dyDescent="0.25">
      <c r="A171" s="9">
        <v>171</v>
      </c>
      <c r="B171" s="13" t="s">
        <v>342</v>
      </c>
      <c r="D171" s="14" t="s">
        <v>343</v>
      </c>
      <c r="E171" s="47">
        <v>0.89844005865307486</v>
      </c>
      <c r="F171" s="47">
        <v>5.6581950259148033E-4</v>
      </c>
      <c r="G171" s="48">
        <v>1.7612897760140374E-5</v>
      </c>
      <c r="H171" s="47">
        <v>1.0297377294068422</v>
      </c>
      <c r="I171" s="47">
        <v>2.4807081189068119</v>
      </c>
      <c r="J171" s="48">
        <v>2.4090679092974181</v>
      </c>
      <c r="K171" s="15" t="s">
        <v>344</v>
      </c>
    </row>
    <row r="172" spans="1:11" x14ac:dyDescent="0.25">
      <c r="A172" s="9">
        <v>172</v>
      </c>
      <c r="B172" s="13" t="s">
        <v>401</v>
      </c>
      <c r="D172" s="14" t="s">
        <v>402</v>
      </c>
      <c r="E172" s="47">
        <v>0.54608134796051999</v>
      </c>
      <c r="F172" s="47">
        <v>7.6338102476836611E-4</v>
      </c>
      <c r="G172" s="48">
        <v>8.2601134085525025E-4</v>
      </c>
      <c r="H172" s="47">
        <v>1.0938219427652791</v>
      </c>
      <c r="I172" s="47">
        <v>2.0568261089925453</v>
      </c>
      <c r="J172" s="48">
        <v>1.8804030423751654</v>
      </c>
      <c r="K172" s="15" t="s">
        <v>352</v>
      </c>
    </row>
    <row r="173" spans="1:11" ht="30" x14ac:dyDescent="0.25">
      <c r="A173" s="9">
        <v>173</v>
      </c>
      <c r="B173" s="13" t="s">
        <v>606</v>
      </c>
      <c r="D173" s="14" t="s">
        <v>607</v>
      </c>
      <c r="E173" s="47">
        <v>0.52820304756019865</v>
      </c>
      <c r="F173" s="47">
        <v>2.7479524943940018E-2</v>
      </c>
      <c r="G173" s="48">
        <v>8.3485907959511708E-3</v>
      </c>
      <c r="H173" s="47">
        <v>0.83407573876198193</v>
      </c>
      <c r="I173" s="47">
        <v>1.8418881904625444</v>
      </c>
      <c r="J173" s="48">
        <v>2.2082984852148533</v>
      </c>
      <c r="K173" s="15" t="s">
        <v>2524</v>
      </c>
    </row>
    <row r="174" spans="1:11" x14ac:dyDescent="0.25">
      <c r="A174" s="9">
        <v>174</v>
      </c>
      <c r="B174" s="13" t="s">
        <v>377</v>
      </c>
      <c r="D174" s="14" t="s">
        <v>378</v>
      </c>
      <c r="E174" s="47">
        <v>0.46068146471935301</v>
      </c>
      <c r="F174" s="47">
        <v>2.9715806956075114E-3</v>
      </c>
      <c r="G174" s="48">
        <v>2.3282202055756559E-4</v>
      </c>
      <c r="H174" s="47">
        <v>0.87671712456506046</v>
      </c>
      <c r="I174" s="47">
        <v>1.8777369823623189</v>
      </c>
      <c r="J174" s="48">
        <v>2.1417820295159227</v>
      </c>
      <c r="K174" s="15" t="s">
        <v>352</v>
      </c>
    </row>
    <row r="175" spans="1:11" ht="30" x14ac:dyDescent="0.25">
      <c r="A175" s="9">
        <v>175</v>
      </c>
      <c r="B175" s="13" t="s">
        <v>596</v>
      </c>
      <c r="D175" s="14" t="s">
        <v>597</v>
      </c>
      <c r="E175" s="47">
        <v>0.96154677667293176</v>
      </c>
      <c r="F175" s="47">
        <v>3.8713488708794811E-3</v>
      </c>
      <c r="G175" s="48">
        <v>2.682593368636201E-3</v>
      </c>
      <c r="H175" s="47">
        <v>1.0185252635053408</v>
      </c>
      <c r="I175" s="47">
        <v>2.6474372343905173</v>
      </c>
      <c r="J175" s="48">
        <v>2.5992847985715524</v>
      </c>
      <c r="K175" s="15" t="s">
        <v>2589</v>
      </c>
    </row>
    <row r="176" spans="1:11" x14ac:dyDescent="0.25">
      <c r="A176" s="9">
        <v>176</v>
      </c>
      <c r="B176" s="13" t="s">
        <v>429</v>
      </c>
      <c r="D176" s="14" t="s">
        <v>430</v>
      </c>
      <c r="E176" s="47">
        <v>0.66629533956070153</v>
      </c>
      <c r="F176" s="47">
        <v>6.5928621194811139E-3</v>
      </c>
      <c r="G176" s="48">
        <v>1.727511292358691E-3</v>
      </c>
      <c r="H176" s="47">
        <v>0.86188152120030848</v>
      </c>
      <c r="I176" s="47">
        <v>2.0074100859487185</v>
      </c>
      <c r="J176" s="48">
        <v>2.3291021289713667</v>
      </c>
      <c r="K176" s="15" t="s">
        <v>352</v>
      </c>
    </row>
    <row r="177" spans="1:11" x14ac:dyDescent="0.25">
      <c r="A177" s="9">
        <v>177</v>
      </c>
      <c r="B177" s="13" t="s">
        <v>1200</v>
      </c>
      <c r="C177" s="11">
        <v>3</v>
      </c>
      <c r="D177" s="14" t="s">
        <v>665</v>
      </c>
      <c r="E177" s="47">
        <v>6.333355623487201E-2</v>
      </c>
      <c r="F177" s="47">
        <v>4.7440344312860697E-4</v>
      </c>
      <c r="G177" s="48">
        <v>6.5298597718240479E-4</v>
      </c>
      <c r="H177" s="47">
        <v>1.580228888892361</v>
      </c>
      <c r="I177" s="47">
        <v>2.9588909881412513</v>
      </c>
      <c r="J177" s="48">
        <v>1.8724445609997953</v>
      </c>
      <c r="K177" s="15" t="s">
        <v>2041</v>
      </c>
    </row>
    <row r="178" spans="1:11" ht="30" x14ac:dyDescent="0.25">
      <c r="A178" s="9">
        <v>178</v>
      </c>
      <c r="B178" s="13" t="s">
        <v>363</v>
      </c>
      <c r="D178" s="14" t="s">
        <v>364</v>
      </c>
      <c r="E178" s="47">
        <v>0.20377589075183145</v>
      </c>
      <c r="F178" s="47">
        <v>7.2384611676366611E-4</v>
      </c>
      <c r="G178" s="48">
        <v>1.3094683350365862E-4</v>
      </c>
      <c r="H178" s="47">
        <v>0.59842561598843624</v>
      </c>
      <c r="I178" s="47">
        <v>2.4715044825725294</v>
      </c>
      <c r="J178" s="48">
        <v>4.130011176895021</v>
      </c>
      <c r="K178" s="15" t="s">
        <v>2525</v>
      </c>
    </row>
    <row r="179" spans="1:11" ht="45" x14ac:dyDescent="0.25">
      <c r="A179" s="9">
        <v>179</v>
      </c>
      <c r="B179" s="13" t="s">
        <v>926</v>
      </c>
      <c r="D179" s="14" t="s">
        <v>927</v>
      </c>
      <c r="E179" s="47">
        <v>0.83133890180337866</v>
      </c>
      <c r="F179" s="47">
        <v>4.9619344272183299E-2</v>
      </c>
      <c r="G179" s="48">
        <v>4.2964219908668728E-2</v>
      </c>
      <c r="H179" s="47">
        <v>1.0306907778914085</v>
      </c>
      <c r="I179" s="47">
        <v>1.5895936660697607</v>
      </c>
      <c r="J179" s="48">
        <v>1.5422604918632898</v>
      </c>
      <c r="K179" s="15" t="s">
        <v>2590</v>
      </c>
    </row>
    <row r="180" spans="1:11" ht="60" x14ac:dyDescent="0.25">
      <c r="A180" s="9">
        <v>180</v>
      </c>
      <c r="B180" s="13" t="s">
        <v>902</v>
      </c>
      <c r="D180" s="14" t="s">
        <v>903</v>
      </c>
      <c r="E180" s="47">
        <v>0.60977784725985718</v>
      </c>
      <c r="F180" s="47">
        <v>1.0398242534610457E-3</v>
      </c>
      <c r="G180" s="48">
        <v>8.5268414497589493E-4</v>
      </c>
      <c r="H180" s="47">
        <v>0.75218357923032042</v>
      </c>
      <c r="I180" s="47">
        <v>4.0773903220116319</v>
      </c>
      <c r="J180" s="48">
        <v>5.4207382806519968</v>
      </c>
      <c r="K180" s="15" t="s">
        <v>2591</v>
      </c>
    </row>
    <row r="181" spans="1:11" x14ac:dyDescent="0.25">
      <c r="A181" s="9">
        <v>181</v>
      </c>
      <c r="B181" s="13" t="s">
        <v>857</v>
      </c>
      <c r="D181" s="14" t="s">
        <v>858</v>
      </c>
      <c r="E181" s="47">
        <v>0.2910706467114007</v>
      </c>
      <c r="F181" s="47">
        <v>2.0112059370307543E-2</v>
      </c>
      <c r="G181" s="48">
        <v>2.2967879442980205E-2</v>
      </c>
      <c r="H181" s="47">
        <v>1.3163966909527651</v>
      </c>
      <c r="I181" s="47">
        <v>12.380264067387509</v>
      </c>
      <c r="J181" s="48">
        <v>9.4046605802594936</v>
      </c>
      <c r="K181" s="15" t="s">
        <v>859</v>
      </c>
    </row>
    <row r="182" spans="1:11" x14ac:dyDescent="0.25">
      <c r="A182" s="9">
        <v>182</v>
      </c>
      <c r="B182" s="13" t="s">
        <v>694</v>
      </c>
      <c r="D182" s="14" t="s">
        <v>695</v>
      </c>
      <c r="E182" s="47">
        <v>0.99323517939841655</v>
      </c>
      <c r="F182" s="47">
        <v>8.6697360223298003E-3</v>
      </c>
      <c r="G182" s="48">
        <v>2.8482309828118932E-2</v>
      </c>
      <c r="H182" s="47">
        <v>1.003089385348118</v>
      </c>
      <c r="I182" s="47">
        <v>2.0970050644438407</v>
      </c>
      <c r="J182" s="48">
        <v>2.0905465605301803</v>
      </c>
      <c r="K182" s="15" t="s">
        <v>2526</v>
      </c>
    </row>
    <row r="183" spans="1:11" x14ac:dyDescent="0.25">
      <c r="A183" s="9">
        <v>183</v>
      </c>
      <c r="B183" s="13" t="s">
        <v>396</v>
      </c>
      <c r="D183" s="14" t="s">
        <v>397</v>
      </c>
      <c r="E183" s="47">
        <v>0.98534762461623926</v>
      </c>
      <c r="F183" s="47">
        <v>3.2578441463373799E-3</v>
      </c>
      <c r="G183" s="48">
        <v>6.6959212138091454E-4</v>
      </c>
      <c r="H183" s="47">
        <v>1.0029299066469457</v>
      </c>
      <c r="I183" s="47">
        <v>1.7248427012237046</v>
      </c>
      <c r="J183" s="48">
        <v>1.719803836531608</v>
      </c>
      <c r="K183" s="15" t="s">
        <v>352</v>
      </c>
    </row>
    <row r="184" spans="1:11" ht="45" x14ac:dyDescent="0.25">
      <c r="A184" s="9">
        <v>184</v>
      </c>
      <c r="B184" s="13" t="s">
        <v>1240</v>
      </c>
      <c r="D184" s="14" t="s">
        <v>612</v>
      </c>
      <c r="E184" s="47">
        <v>0.6104189508179827</v>
      </c>
      <c r="F184" s="47">
        <v>2.4941746603949381E-2</v>
      </c>
      <c r="G184" s="48">
        <v>1.9873923923828977E-2</v>
      </c>
      <c r="H184" s="47">
        <v>0.83133870697075296</v>
      </c>
      <c r="I184" s="47">
        <v>4.2732372832269698</v>
      </c>
      <c r="J184" s="48">
        <v>5.1401880453730699</v>
      </c>
      <c r="K184" s="15" t="s">
        <v>613</v>
      </c>
    </row>
    <row r="185" spans="1:11" x14ac:dyDescent="0.25">
      <c r="A185" s="9">
        <v>185</v>
      </c>
      <c r="B185" s="13" t="s">
        <v>421</v>
      </c>
      <c r="D185" s="14" t="s">
        <v>422</v>
      </c>
      <c r="E185" s="47">
        <v>0.39440836998622297</v>
      </c>
      <c r="F185" s="47">
        <v>3.1809776460112577E-3</v>
      </c>
      <c r="G185" s="48">
        <v>1.344644955724491E-3</v>
      </c>
      <c r="H185" s="47">
        <v>1.2329214765107248</v>
      </c>
      <c r="I185" s="47">
        <v>2.1663003125785045</v>
      </c>
      <c r="J185" s="48">
        <v>1.7570464574186211</v>
      </c>
      <c r="K185" s="15" t="s">
        <v>352</v>
      </c>
    </row>
    <row r="186" spans="1:11" x14ac:dyDescent="0.25">
      <c r="A186" s="9">
        <v>186</v>
      </c>
      <c r="B186" s="13" t="s">
        <v>381</v>
      </c>
      <c r="D186" s="14" t="s">
        <v>382</v>
      </c>
      <c r="E186" s="47">
        <v>0.68031002604149116</v>
      </c>
      <c r="F186" s="47">
        <v>2.8510557726853101E-4</v>
      </c>
      <c r="G186" s="48">
        <v>3.2950564589278447E-4</v>
      </c>
      <c r="H186" s="47">
        <v>1.1660233459163534</v>
      </c>
      <c r="I186" s="47">
        <v>5.2302899970288195</v>
      </c>
      <c r="J186" s="48">
        <v>4.4855791398571387</v>
      </c>
      <c r="K186" s="15" t="s">
        <v>2527</v>
      </c>
    </row>
    <row r="187" spans="1:11" ht="30" x14ac:dyDescent="0.25">
      <c r="A187" s="9">
        <v>187</v>
      </c>
      <c r="B187" s="13" t="s">
        <v>574</v>
      </c>
      <c r="D187" s="14" t="s">
        <v>575</v>
      </c>
      <c r="E187" s="47">
        <v>0.30267995341606546</v>
      </c>
      <c r="F187" s="47">
        <v>5.9899500928450459E-6</v>
      </c>
      <c r="G187" s="48">
        <v>1.0917644901177032E-5</v>
      </c>
      <c r="H187" s="47">
        <v>1.364335509276519</v>
      </c>
      <c r="I187" s="47">
        <v>5.3479250772062086</v>
      </c>
      <c r="J187" s="48">
        <v>3.9198020141263568</v>
      </c>
      <c r="K187" s="15" t="s">
        <v>2528</v>
      </c>
    </row>
    <row r="188" spans="1:11" x14ac:dyDescent="0.25">
      <c r="A188" s="9">
        <v>188</v>
      </c>
      <c r="B188" s="13" t="s">
        <v>500</v>
      </c>
      <c r="D188" s="14" t="s">
        <v>501</v>
      </c>
      <c r="E188" s="47">
        <v>0.72887486449450267</v>
      </c>
      <c r="F188" s="47">
        <v>2.459847957991574E-2</v>
      </c>
      <c r="G188" s="48">
        <v>1.4169557803669384E-2</v>
      </c>
      <c r="H188" s="47">
        <v>0.94787635011258786</v>
      </c>
      <c r="I188" s="47">
        <v>1.5746360031662079</v>
      </c>
      <c r="J188" s="48">
        <v>1.6612251196890546</v>
      </c>
      <c r="K188" s="15" t="s">
        <v>352</v>
      </c>
    </row>
    <row r="189" spans="1:11" ht="17.25" x14ac:dyDescent="0.25">
      <c r="A189" s="9">
        <v>189</v>
      </c>
      <c r="B189" s="13" t="s">
        <v>1241</v>
      </c>
      <c r="D189" s="14" t="s">
        <v>622</v>
      </c>
      <c r="E189" s="47">
        <v>6.9232621129302577E-2</v>
      </c>
      <c r="F189" s="47">
        <v>7.2592025989247247E-4</v>
      </c>
      <c r="G189" s="48">
        <v>4.2116883874965559E-2</v>
      </c>
      <c r="H189" s="47">
        <v>2.1788197776571057</v>
      </c>
      <c r="I189" s="47">
        <v>4.038184875819411</v>
      </c>
      <c r="J189" s="48">
        <v>1.8533817790848626</v>
      </c>
      <c r="K189" s="15" t="s">
        <v>2725</v>
      </c>
    </row>
    <row r="190" spans="1:11" ht="30" x14ac:dyDescent="0.25">
      <c r="A190" s="9">
        <v>190</v>
      </c>
      <c r="B190" s="13" t="s">
        <v>576</v>
      </c>
      <c r="D190" s="14" t="s">
        <v>577</v>
      </c>
      <c r="E190" s="47">
        <v>0.54269501609020954</v>
      </c>
      <c r="F190" s="47">
        <v>3.0674745255800084E-5</v>
      </c>
      <c r="G190" s="48">
        <v>2.3517743025650693E-5</v>
      </c>
      <c r="H190" s="47">
        <v>0.76217068824133327</v>
      </c>
      <c r="I190" s="47">
        <v>3.7665162086928299</v>
      </c>
      <c r="J190" s="48">
        <v>4.941827686110388</v>
      </c>
      <c r="K190" s="15" t="s">
        <v>578</v>
      </c>
    </row>
    <row r="191" spans="1:11" x14ac:dyDescent="0.25">
      <c r="A191" s="9">
        <v>191</v>
      </c>
      <c r="B191" s="13" t="s">
        <v>518</v>
      </c>
      <c r="D191" s="14" t="s">
        <v>519</v>
      </c>
      <c r="E191" s="47">
        <v>0.79412984084962468</v>
      </c>
      <c r="F191" s="47">
        <v>1.8566807550269036E-2</v>
      </c>
      <c r="G191" s="48">
        <v>2.612305374457826E-2</v>
      </c>
      <c r="H191" s="47">
        <v>1.096075279588804</v>
      </c>
      <c r="I191" s="47">
        <v>2.5213507518615454</v>
      </c>
      <c r="J191" s="48">
        <v>2.3003445099203752</v>
      </c>
      <c r="K191" s="15" t="s">
        <v>520</v>
      </c>
    </row>
    <row r="192" spans="1:11" x14ac:dyDescent="0.25">
      <c r="A192" s="9">
        <v>192</v>
      </c>
      <c r="B192" s="13" t="s">
        <v>867</v>
      </c>
      <c r="D192" s="14" t="s">
        <v>868</v>
      </c>
      <c r="E192" s="47">
        <v>0.91717934991570271</v>
      </c>
      <c r="F192" s="47">
        <v>1.5026747825067663E-3</v>
      </c>
      <c r="G192" s="48">
        <v>9.0159276088016584E-3</v>
      </c>
      <c r="H192" s="47">
        <v>1.0372292411731345</v>
      </c>
      <c r="I192" s="47">
        <v>2.423125465032312</v>
      </c>
      <c r="J192" s="48">
        <v>2.3361522880821322</v>
      </c>
      <c r="K192" s="15" t="s">
        <v>869</v>
      </c>
    </row>
    <row r="193" spans="1:11" ht="30" x14ac:dyDescent="0.25">
      <c r="A193" s="9">
        <v>193</v>
      </c>
      <c r="B193" s="13" t="s">
        <v>1041</v>
      </c>
      <c r="D193" s="14" t="s">
        <v>1042</v>
      </c>
      <c r="E193" s="47">
        <v>0.43728672212237352</v>
      </c>
      <c r="F193" s="47">
        <v>8.8713858288426636E-3</v>
      </c>
      <c r="G193" s="48">
        <v>1.1936522213952309E-2</v>
      </c>
      <c r="H193" s="47">
        <v>1.3324430849924935</v>
      </c>
      <c r="I193" s="47">
        <v>3.066541492368787</v>
      </c>
      <c r="J193" s="48">
        <v>2.3014427609762129</v>
      </c>
      <c r="K193" s="15" t="s">
        <v>1043</v>
      </c>
    </row>
    <row r="194" spans="1:11" x14ac:dyDescent="0.25">
      <c r="A194" s="9">
        <v>194</v>
      </c>
      <c r="B194" s="13" t="s">
        <v>9</v>
      </c>
      <c r="D194" s="14" t="s">
        <v>10</v>
      </c>
      <c r="E194" s="47">
        <v>0.23393725264262177</v>
      </c>
      <c r="F194" s="47">
        <v>2.1076903525854957E-3</v>
      </c>
      <c r="G194" s="48">
        <v>2.2094731950383202E-2</v>
      </c>
      <c r="H194" s="47">
        <v>1.280931994640351</v>
      </c>
      <c r="I194" s="47">
        <v>1.76183975770253</v>
      </c>
      <c r="J194" s="48">
        <v>1.3754358272526435</v>
      </c>
      <c r="K194" s="15" t="s">
        <v>2529</v>
      </c>
    </row>
    <row r="195" spans="1:11" x14ac:dyDescent="0.25">
      <c r="A195" s="9">
        <v>195</v>
      </c>
      <c r="B195" s="13" t="s">
        <v>374</v>
      </c>
      <c r="D195" s="14" t="s">
        <v>375</v>
      </c>
      <c r="E195" s="47">
        <v>0.70117778725721991</v>
      </c>
      <c r="F195" s="47">
        <v>3.7940195717297721E-5</v>
      </c>
      <c r="G195" s="48">
        <v>2.3130050838084262E-4</v>
      </c>
      <c r="H195" s="47">
        <v>0.90171478497038338</v>
      </c>
      <c r="I195" s="47">
        <v>2.5760497725373317</v>
      </c>
      <c r="J195" s="48">
        <v>2.8568343510325622</v>
      </c>
      <c r="K195" s="15" t="s">
        <v>376</v>
      </c>
    </row>
    <row r="196" spans="1:11" ht="45" x14ac:dyDescent="0.25">
      <c r="A196" s="9">
        <v>196</v>
      </c>
      <c r="B196" s="13" t="s">
        <v>1201</v>
      </c>
      <c r="C196" s="11">
        <v>5</v>
      </c>
      <c r="D196" s="14" t="s">
        <v>863</v>
      </c>
      <c r="E196" s="47">
        <v>5.8106600122098589E-2</v>
      </c>
      <c r="F196" s="47">
        <v>6.2099332019093789E-3</v>
      </c>
      <c r="G196" s="48">
        <v>9.2131175318144719E-4</v>
      </c>
      <c r="H196" s="47">
        <v>0.59218457280181425</v>
      </c>
      <c r="I196" s="47">
        <v>2.3777200899659521</v>
      </c>
      <c r="J196" s="48">
        <v>4.0151672285486928</v>
      </c>
      <c r="K196" s="15" t="s">
        <v>2592</v>
      </c>
    </row>
    <row r="197" spans="1:11" x14ac:dyDescent="0.25">
      <c r="A197" s="9">
        <v>197</v>
      </c>
      <c r="B197" s="13" t="s">
        <v>280</v>
      </c>
      <c r="D197" s="14" t="s">
        <v>281</v>
      </c>
      <c r="E197" s="47">
        <v>0.55197926079191006</v>
      </c>
      <c r="F197" s="47">
        <v>2.224163241919954E-3</v>
      </c>
      <c r="G197" s="48">
        <v>7.7930092960161483E-3</v>
      </c>
      <c r="H197" s="47">
        <v>1.2538372342341013</v>
      </c>
      <c r="I197" s="47">
        <v>2.5414640203390677</v>
      </c>
      <c r="J197" s="48">
        <v>2.0269489140602093</v>
      </c>
      <c r="K197" s="15" t="s">
        <v>2530</v>
      </c>
    </row>
    <row r="198" spans="1:11" ht="30" x14ac:dyDescent="0.25">
      <c r="A198" s="9">
        <v>198</v>
      </c>
      <c r="B198" s="13" t="s">
        <v>1096</v>
      </c>
      <c r="D198" s="14" t="s">
        <v>1097</v>
      </c>
      <c r="E198" s="47">
        <v>0.44666293617752451</v>
      </c>
      <c r="F198" s="47">
        <v>4.4365738803446618E-4</v>
      </c>
      <c r="G198" s="48">
        <v>3.0785566779293401E-4</v>
      </c>
      <c r="H198" s="47">
        <v>0.76022830911820238</v>
      </c>
      <c r="I198" s="47">
        <v>7.6741868809957792</v>
      </c>
      <c r="J198" s="48">
        <v>10.094581836734227</v>
      </c>
      <c r="K198" s="15" t="s">
        <v>1098</v>
      </c>
    </row>
    <row r="199" spans="1:11" x14ac:dyDescent="0.25">
      <c r="A199" s="9">
        <v>199</v>
      </c>
      <c r="B199" s="13" t="s">
        <v>657</v>
      </c>
      <c r="D199" s="14" t="s">
        <v>658</v>
      </c>
      <c r="E199" s="47">
        <v>0.33822516425921967</v>
      </c>
      <c r="F199" s="47">
        <v>3.8922543069787053E-4</v>
      </c>
      <c r="G199" s="48">
        <v>1.327556581876091E-4</v>
      </c>
      <c r="H199" s="47">
        <v>1.2141984487436175</v>
      </c>
      <c r="I199" s="47">
        <v>2.4773050380546033</v>
      </c>
      <c r="J199" s="48">
        <v>2.0402801869974185</v>
      </c>
      <c r="K199" s="15" t="s">
        <v>659</v>
      </c>
    </row>
    <row r="200" spans="1:11" x14ac:dyDescent="0.25">
      <c r="A200" s="9">
        <v>200</v>
      </c>
      <c r="B200" s="13" t="s">
        <v>494</v>
      </c>
      <c r="D200" s="14" t="s">
        <v>495</v>
      </c>
      <c r="E200" s="47">
        <v>0.35073871105613419</v>
      </c>
      <c r="F200" s="47">
        <v>1.624078199286207E-2</v>
      </c>
      <c r="G200" s="48">
        <v>1.1864203232045931E-2</v>
      </c>
      <c r="H200" s="47">
        <v>1.2938117022110882</v>
      </c>
      <c r="I200" s="47">
        <v>1.9473176425130501</v>
      </c>
      <c r="J200" s="48">
        <v>1.5051012749267445</v>
      </c>
      <c r="K200" s="15" t="s">
        <v>352</v>
      </c>
    </row>
    <row r="201" spans="1:11" ht="45" x14ac:dyDescent="0.25">
      <c r="A201" s="9">
        <v>201</v>
      </c>
      <c r="B201" s="13" t="s">
        <v>1038</v>
      </c>
      <c r="D201" s="14" t="s">
        <v>1039</v>
      </c>
      <c r="E201" s="47">
        <v>0.65212773681250336</v>
      </c>
      <c r="F201" s="47">
        <v>1.4101936812348987E-2</v>
      </c>
      <c r="G201" s="48">
        <v>3.0892195502528046E-4</v>
      </c>
      <c r="H201" s="47">
        <v>0.81098355702914215</v>
      </c>
      <c r="I201" s="47">
        <v>2.2208840901615683</v>
      </c>
      <c r="J201" s="48">
        <v>2.7385069289163932</v>
      </c>
      <c r="K201" s="15" t="s">
        <v>1040</v>
      </c>
    </row>
    <row r="202" spans="1:11" x14ac:dyDescent="0.25">
      <c r="A202" s="9">
        <v>202</v>
      </c>
      <c r="B202" s="13" t="s">
        <v>261</v>
      </c>
      <c r="D202" s="14" t="s">
        <v>262</v>
      </c>
      <c r="E202" s="47">
        <v>0.78407850779942334</v>
      </c>
      <c r="F202" s="47">
        <v>7.6145943499985914E-3</v>
      </c>
      <c r="G202" s="48">
        <v>2.3481102035504907E-3</v>
      </c>
      <c r="H202" s="47">
        <v>1.0707085991090559</v>
      </c>
      <c r="I202" s="47">
        <v>2.1788682503650261</v>
      </c>
      <c r="J202" s="48">
        <v>2.0349778195281867</v>
      </c>
      <c r="K202" s="15" t="s">
        <v>263</v>
      </c>
    </row>
    <row r="203" spans="1:11" x14ac:dyDescent="0.25">
      <c r="A203" s="9">
        <v>203</v>
      </c>
      <c r="B203" s="13" t="s">
        <v>392</v>
      </c>
      <c r="D203" s="14" t="s">
        <v>393</v>
      </c>
      <c r="E203" s="47">
        <v>0.26403841597385369</v>
      </c>
      <c r="F203" s="47">
        <v>9.5640628784816775E-4</v>
      </c>
      <c r="G203" s="48">
        <v>5.1295456855215266E-4</v>
      </c>
      <c r="H203" s="47">
        <v>0.7155562268097001</v>
      </c>
      <c r="I203" s="47">
        <v>3.9769456606984481</v>
      </c>
      <c r="J203" s="48">
        <v>5.5578381008989579</v>
      </c>
      <c r="K203" s="15" t="s">
        <v>2593</v>
      </c>
    </row>
    <row r="204" spans="1:11" ht="45" x14ac:dyDescent="0.25">
      <c r="A204" s="9">
        <v>204</v>
      </c>
      <c r="B204" s="13" t="s">
        <v>582</v>
      </c>
      <c r="D204" s="14" t="s">
        <v>583</v>
      </c>
      <c r="E204" s="47">
        <v>0.91604641061312597</v>
      </c>
      <c r="F204" s="47">
        <v>1.2914008746140907E-4</v>
      </c>
      <c r="G204" s="48">
        <v>1.4520353480741404E-4</v>
      </c>
      <c r="H204" s="47">
        <v>1.0196309366329743</v>
      </c>
      <c r="I204" s="47">
        <v>4.9860239756521887</v>
      </c>
      <c r="J204" s="48">
        <v>4.8900281430426578</v>
      </c>
      <c r="K204" s="15" t="s">
        <v>584</v>
      </c>
    </row>
    <row r="205" spans="1:11" x14ac:dyDescent="0.25">
      <c r="A205" s="9">
        <v>205</v>
      </c>
      <c r="B205" s="13" t="s">
        <v>390</v>
      </c>
      <c r="D205" s="14" t="s">
        <v>391</v>
      </c>
      <c r="E205" s="47">
        <v>0.2559791206380031</v>
      </c>
      <c r="F205" s="47">
        <v>1.9411161190061917E-3</v>
      </c>
      <c r="G205" s="48">
        <v>4.6925567003781762E-4</v>
      </c>
      <c r="H205" s="47">
        <v>0.85068094502084324</v>
      </c>
      <c r="I205" s="47">
        <v>1.943928036137734</v>
      </c>
      <c r="J205" s="48">
        <v>2.2851435047603004</v>
      </c>
      <c r="K205" s="15" t="s">
        <v>352</v>
      </c>
    </row>
    <row r="206" spans="1:11" ht="30" x14ac:dyDescent="0.25">
      <c r="A206" s="9">
        <v>206</v>
      </c>
      <c r="B206" s="13" t="s">
        <v>425</v>
      </c>
      <c r="D206" s="14" t="s">
        <v>426</v>
      </c>
      <c r="E206" s="47">
        <v>0.75103476712844897</v>
      </c>
      <c r="F206" s="47">
        <v>1.9650281727790998E-3</v>
      </c>
      <c r="G206" s="48">
        <v>1.7123425590812107E-3</v>
      </c>
      <c r="H206" s="47">
        <v>0.95524277324089335</v>
      </c>
      <c r="I206" s="47">
        <v>1.6551440307053189</v>
      </c>
      <c r="J206" s="48">
        <v>1.7326946375002037</v>
      </c>
      <c r="K206" s="15" t="s">
        <v>2594</v>
      </c>
    </row>
    <row r="207" spans="1:11" ht="30" x14ac:dyDescent="0.25">
      <c r="A207" s="9">
        <v>207</v>
      </c>
      <c r="B207" s="13" t="s">
        <v>1202</v>
      </c>
      <c r="C207" s="11">
        <v>2</v>
      </c>
      <c r="D207" s="14" t="s">
        <v>61</v>
      </c>
      <c r="E207" s="47">
        <v>0.48405071062705807</v>
      </c>
      <c r="F207" s="47">
        <v>9.6371926600439268E-3</v>
      </c>
      <c r="G207" s="48">
        <v>6.4978983763006887E-3</v>
      </c>
      <c r="H207" s="47">
        <v>0.44393971548839656</v>
      </c>
      <c r="I207" s="47">
        <v>12.028785619581686</v>
      </c>
      <c r="J207" s="48">
        <v>27.095538425410574</v>
      </c>
      <c r="K207" s="15" t="s">
        <v>2531</v>
      </c>
    </row>
    <row r="208" spans="1:11" x14ac:dyDescent="0.25">
      <c r="A208" s="9">
        <v>208</v>
      </c>
      <c r="B208" s="13" t="s">
        <v>1203</v>
      </c>
      <c r="C208" s="11">
        <v>2</v>
      </c>
      <c r="D208" s="14" t="s">
        <v>348</v>
      </c>
      <c r="E208" s="47">
        <v>0.71308983537891302</v>
      </c>
      <c r="F208" s="47">
        <v>7.8946000793936387E-4</v>
      </c>
      <c r="G208" s="48">
        <v>7.1033732685687629E-5</v>
      </c>
      <c r="H208" s="47">
        <v>1.1729034369691642</v>
      </c>
      <c r="I208" s="47">
        <v>3.3085402149855971</v>
      </c>
      <c r="J208" s="48">
        <v>2.8208121066939795</v>
      </c>
      <c r="K208" s="15" t="s">
        <v>349</v>
      </c>
    </row>
    <row r="209" spans="1:11" ht="30" x14ac:dyDescent="0.25">
      <c r="A209" s="9">
        <v>209</v>
      </c>
      <c r="B209" s="13" t="s">
        <v>1242</v>
      </c>
      <c r="D209" s="14" t="s">
        <v>60</v>
      </c>
      <c r="E209" s="47">
        <v>0.82754838528019237</v>
      </c>
      <c r="F209" s="47">
        <v>6.2816720551101242E-3</v>
      </c>
      <c r="G209" s="48">
        <v>4.699541744503738E-3</v>
      </c>
      <c r="H209" s="47">
        <v>0.9401609495889931</v>
      </c>
      <c r="I209" s="47">
        <v>3.0806298595387456</v>
      </c>
      <c r="J209" s="48">
        <v>3.2767047609087507</v>
      </c>
      <c r="K209" s="15" t="s">
        <v>2595</v>
      </c>
    </row>
    <row r="210" spans="1:11" ht="30" x14ac:dyDescent="0.25">
      <c r="A210" s="9">
        <v>210</v>
      </c>
      <c r="B210" s="13" t="s">
        <v>1204</v>
      </c>
      <c r="C210" s="11" t="s">
        <v>1205</v>
      </c>
      <c r="D210" s="14" t="s">
        <v>956</v>
      </c>
      <c r="E210" s="47">
        <v>0.66951451782858751</v>
      </c>
      <c r="F210" s="47">
        <v>2.4619801068718153E-2</v>
      </c>
      <c r="G210" s="48">
        <v>3.6614288826010949E-2</v>
      </c>
      <c r="H210" s="47">
        <v>1.1923633109068863</v>
      </c>
      <c r="I210" s="47">
        <v>2.621907292963658</v>
      </c>
      <c r="J210" s="48">
        <v>2.1989164451642598</v>
      </c>
      <c r="K210" s="15" t="s">
        <v>2596</v>
      </c>
    </row>
    <row r="211" spans="1:11" ht="45" x14ac:dyDescent="0.25">
      <c r="A211" s="9">
        <v>211</v>
      </c>
      <c r="B211" s="13" t="s">
        <v>56</v>
      </c>
      <c r="D211" s="14" t="s">
        <v>57</v>
      </c>
      <c r="E211" s="47">
        <v>0.68800014190836956</v>
      </c>
      <c r="F211" s="47">
        <v>5.3818687786218065E-3</v>
      </c>
      <c r="G211" s="48">
        <v>1.1506256323493282E-3</v>
      </c>
      <c r="H211" s="47">
        <v>0.86238446547891445</v>
      </c>
      <c r="I211" s="47">
        <v>2.2253896185966022</v>
      </c>
      <c r="J211" s="48">
        <v>2.5805075435360028</v>
      </c>
      <c r="K211" s="15" t="s">
        <v>2042</v>
      </c>
    </row>
    <row r="212" spans="1:11" x14ac:dyDescent="0.25">
      <c r="A212" s="9">
        <v>212</v>
      </c>
      <c r="B212" s="13" t="s">
        <v>496</v>
      </c>
      <c r="D212" s="14" t="s">
        <v>497</v>
      </c>
      <c r="E212" s="47">
        <v>0.26339844745826302</v>
      </c>
      <c r="F212" s="47">
        <v>3.4495146715680221E-2</v>
      </c>
      <c r="G212" s="48">
        <v>1.3323921046074045E-2</v>
      </c>
      <c r="H212" s="47">
        <v>0.67296005168103545</v>
      </c>
      <c r="I212" s="47">
        <v>2.8308283463216828</v>
      </c>
      <c r="J212" s="48">
        <v>4.2065325263369688</v>
      </c>
      <c r="K212" s="15" t="s">
        <v>2597</v>
      </c>
    </row>
    <row r="213" spans="1:11" x14ac:dyDescent="0.25">
      <c r="A213" s="9">
        <v>213</v>
      </c>
      <c r="B213" s="13" t="s">
        <v>372</v>
      </c>
      <c r="D213" s="14" t="s">
        <v>373</v>
      </c>
      <c r="E213" s="47">
        <v>0.72045352370887938</v>
      </c>
      <c r="F213" s="47">
        <v>3.5749246821817669E-4</v>
      </c>
      <c r="G213" s="48">
        <v>1.6618191370362554E-4</v>
      </c>
      <c r="H213" s="47">
        <v>1.0574807678077438</v>
      </c>
      <c r="I213" s="47">
        <v>2.238660970687532</v>
      </c>
      <c r="J213" s="48">
        <v>2.1169755884340904</v>
      </c>
      <c r="K213" s="15" t="s">
        <v>352</v>
      </c>
    </row>
    <row r="214" spans="1:11" ht="30" x14ac:dyDescent="0.25">
      <c r="A214" s="9">
        <v>214</v>
      </c>
      <c r="B214" s="13" t="s">
        <v>1206</v>
      </c>
      <c r="C214" s="11">
        <v>2</v>
      </c>
      <c r="D214" s="14" t="s">
        <v>676</v>
      </c>
      <c r="E214" s="47">
        <v>0.11404920743715435</v>
      </c>
      <c r="F214" s="47">
        <v>2.541500855728461E-2</v>
      </c>
      <c r="G214" s="48">
        <v>1.6331247856593307E-3</v>
      </c>
      <c r="H214" s="47">
        <v>0.53122501070320682</v>
      </c>
      <c r="I214" s="47">
        <v>1.5794921918423124</v>
      </c>
      <c r="J214" s="48">
        <v>2.9733016330527553</v>
      </c>
      <c r="K214" s="15" t="s">
        <v>2532</v>
      </c>
    </row>
    <row r="215" spans="1:11" ht="30" x14ac:dyDescent="0.25">
      <c r="A215" s="9">
        <v>215</v>
      </c>
      <c r="B215" s="13" t="s">
        <v>431</v>
      </c>
      <c r="D215" s="14" t="s">
        <v>432</v>
      </c>
      <c r="E215" s="47">
        <v>0.48659663375666662</v>
      </c>
      <c r="F215" s="47">
        <v>2.7710821018314255E-3</v>
      </c>
      <c r="G215" s="48">
        <v>1.8474027188998005E-3</v>
      </c>
      <c r="H215" s="47">
        <v>0.81154935796022165</v>
      </c>
      <c r="I215" s="47">
        <v>3.3881713772321684</v>
      </c>
      <c r="J215" s="48">
        <v>4.1749418491909402</v>
      </c>
      <c r="K215" s="15" t="s">
        <v>433</v>
      </c>
    </row>
    <row r="216" spans="1:11" ht="30" x14ac:dyDescent="0.25">
      <c r="A216" s="9">
        <v>216</v>
      </c>
      <c r="B216" s="13" t="s">
        <v>1026</v>
      </c>
      <c r="D216" s="14" t="s">
        <v>1027</v>
      </c>
      <c r="E216" s="47">
        <v>0.2948300150748776</v>
      </c>
      <c r="F216" s="47">
        <v>2.6267275735275465E-2</v>
      </c>
      <c r="G216" s="48">
        <v>2.7799909719546882E-2</v>
      </c>
      <c r="H216" s="47">
        <v>1.2568559237949268</v>
      </c>
      <c r="I216" s="47">
        <v>1.7418853990432757</v>
      </c>
      <c r="J216" s="48">
        <v>1.3859069811151148</v>
      </c>
      <c r="K216" s="15" t="s">
        <v>1025</v>
      </c>
    </row>
    <row r="217" spans="1:11" ht="45" x14ac:dyDescent="0.25">
      <c r="A217" s="9">
        <v>217</v>
      </c>
      <c r="B217" s="13" t="s">
        <v>900</v>
      </c>
      <c r="D217" s="14" t="s">
        <v>901</v>
      </c>
      <c r="E217" s="47">
        <v>0.2000310094784864</v>
      </c>
      <c r="F217" s="47">
        <v>5.7803798667365608E-4</v>
      </c>
      <c r="G217" s="48">
        <v>2.7041363259688064E-4</v>
      </c>
      <c r="H217" s="47">
        <v>0.56923907765705151</v>
      </c>
      <c r="I217" s="47">
        <v>4.3339718288620119</v>
      </c>
      <c r="J217" s="48">
        <v>7.6136231663861498</v>
      </c>
      <c r="K217" s="15" t="s">
        <v>2533</v>
      </c>
    </row>
    <row r="218" spans="1:11" x14ac:dyDescent="0.25">
      <c r="A218" s="9">
        <v>218</v>
      </c>
      <c r="B218" s="13" t="s">
        <v>132</v>
      </c>
      <c r="D218" s="14" t="s">
        <v>133</v>
      </c>
      <c r="E218" s="47">
        <v>0.56833854274855589</v>
      </c>
      <c r="F218" s="47">
        <v>2.7021161194117559E-4</v>
      </c>
      <c r="G218" s="48">
        <v>3.9158043644863915E-4</v>
      </c>
      <c r="H218" s="47">
        <v>1.1573850549093643</v>
      </c>
      <c r="I218" s="47">
        <v>2.8652408062027352</v>
      </c>
      <c r="J218" s="48">
        <v>2.4756158670349464</v>
      </c>
      <c r="K218" s="15" t="s">
        <v>134</v>
      </c>
    </row>
    <row r="219" spans="1:11" x14ac:dyDescent="0.25">
      <c r="A219" s="9">
        <v>219</v>
      </c>
      <c r="B219" s="13" t="s">
        <v>471</v>
      </c>
      <c r="D219" s="14" t="s">
        <v>472</v>
      </c>
      <c r="E219" s="47">
        <v>0.69507135811004661</v>
      </c>
      <c r="F219" s="47">
        <v>5.5876206264700136E-3</v>
      </c>
      <c r="G219" s="48">
        <v>6.4842013770494518E-3</v>
      </c>
      <c r="H219" s="47">
        <v>1.1153255341272927</v>
      </c>
      <c r="I219" s="47">
        <v>3.6293922626949091</v>
      </c>
      <c r="J219" s="48">
        <v>3.2541102589700817</v>
      </c>
      <c r="K219" s="15" t="s">
        <v>352</v>
      </c>
    </row>
    <row r="220" spans="1:11" x14ac:dyDescent="0.25">
      <c r="A220" s="9">
        <v>220</v>
      </c>
      <c r="B220" s="13" t="s">
        <v>920</v>
      </c>
      <c r="D220" s="14" t="s">
        <v>921</v>
      </c>
      <c r="E220" s="47">
        <v>0.80210071344302569</v>
      </c>
      <c r="F220" s="47">
        <v>1.177502255185643E-3</v>
      </c>
      <c r="G220" s="48">
        <v>2.8417121675220667E-3</v>
      </c>
      <c r="H220" s="47">
        <v>1.0386497195371025</v>
      </c>
      <c r="I220" s="47">
        <v>1.9309861223459812</v>
      </c>
      <c r="J220" s="48">
        <v>1.8591312220317824</v>
      </c>
      <c r="K220" s="15" t="s">
        <v>922</v>
      </c>
    </row>
    <row r="221" spans="1:11" x14ac:dyDescent="0.25">
      <c r="A221" s="9">
        <v>221</v>
      </c>
      <c r="B221" s="13" t="s">
        <v>975</v>
      </c>
      <c r="D221" s="14" t="s">
        <v>976</v>
      </c>
      <c r="E221" s="47">
        <v>0.94166632383438564</v>
      </c>
      <c r="F221" s="47">
        <v>3.2054639543675767E-2</v>
      </c>
      <c r="G221" s="48">
        <v>2.1742289395807697E-2</v>
      </c>
      <c r="H221" s="47">
        <v>0.97150159975613604</v>
      </c>
      <c r="I221" s="47">
        <v>0.24220944866664268</v>
      </c>
      <c r="J221" s="48">
        <v>0.24931451345776631</v>
      </c>
      <c r="K221" s="15" t="s">
        <v>977</v>
      </c>
    </row>
    <row r="222" spans="1:11" x14ac:dyDescent="0.25">
      <c r="A222" s="9">
        <v>222</v>
      </c>
      <c r="B222" s="13" t="s">
        <v>242</v>
      </c>
      <c r="D222" s="14" t="s">
        <v>243</v>
      </c>
      <c r="E222" s="47">
        <v>0.72440734354504777</v>
      </c>
      <c r="F222" s="47">
        <v>4.3691752707163975E-3</v>
      </c>
      <c r="G222" s="48">
        <v>4.9848016983066053E-4</v>
      </c>
      <c r="H222" s="47">
        <v>0.88691731632512805</v>
      </c>
      <c r="I222" s="47">
        <v>2.4744885294741863</v>
      </c>
      <c r="J222" s="48">
        <v>2.789987842076457</v>
      </c>
      <c r="K222" s="15" t="s">
        <v>244</v>
      </c>
    </row>
    <row r="223" spans="1:11" x14ac:dyDescent="0.25">
      <c r="A223" s="9">
        <v>223</v>
      </c>
      <c r="B223" s="13" t="s">
        <v>1134</v>
      </c>
      <c r="D223" s="14" t="s">
        <v>1135</v>
      </c>
      <c r="E223" s="47">
        <v>0.9126409684725203</v>
      </c>
      <c r="F223" s="47">
        <v>3.5255854004455529E-2</v>
      </c>
      <c r="G223" s="48">
        <v>3.2595834940153744E-2</v>
      </c>
      <c r="H223" s="47">
        <v>1.0358249146105163</v>
      </c>
      <c r="I223" s="47">
        <v>3.4110460827403073</v>
      </c>
      <c r="J223" s="48">
        <v>3.2930720574749888</v>
      </c>
      <c r="K223" s="15" t="s">
        <v>1136</v>
      </c>
    </row>
    <row r="224" spans="1:11" ht="30" x14ac:dyDescent="0.25">
      <c r="A224" s="9">
        <v>224</v>
      </c>
      <c r="B224" s="13" t="s">
        <v>504</v>
      </c>
      <c r="D224" s="14" t="s">
        <v>505</v>
      </c>
      <c r="E224" s="47">
        <v>0.40550901400540662</v>
      </c>
      <c r="F224" s="47">
        <v>2.4636499990187938E-2</v>
      </c>
      <c r="G224" s="48">
        <v>1.7509505225965387E-2</v>
      </c>
      <c r="H224" s="47">
        <v>0.89337149759333656</v>
      </c>
      <c r="I224" s="47">
        <v>1.5966882057601341</v>
      </c>
      <c r="J224" s="48">
        <v>1.7872611898426021</v>
      </c>
      <c r="K224" s="15" t="s">
        <v>506</v>
      </c>
    </row>
    <row r="225" spans="1:11" x14ac:dyDescent="0.25">
      <c r="A225" s="9">
        <v>225</v>
      </c>
      <c r="B225" s="13" t="s">
        <v>106</v>
      </c>
      <c r="D225" s="14" t="s">
        <v>107</v>
      </c>
      <c r="E225" s="47">
        <v>0.71495468258845418</v>
      </c>
      <c r="F225" s="47">
        <v>1.5659657911396063E-2</v>
      </c>
      <c r="G225" s="48">
        <v>7.7030834411214218E-3</v>
      </c>
      <c r="H225" s="47">
        <v>1.2514264442357139</v>
      </c>
      <c r="I225" s="47">
        <v>2.8718071721348508</v>
      </c>
      <c r="J225" s="48">
        <v>2.294826983529787</v>
      </c>
      <c r="K225" s="15" t="s">
        <v>108</v>
      </c>
    </row>
    <row r="226" spans="1:11" ht="30" x14ac:dyDescent="0.25">
      <c r="A226" s="9">
        <v>226</v>
      </c>
      <c r="B226" s="13" t="s">
        <v>1082</v>
      </c>
      <c r="D226" s="14" t="s">
        <v>1083</v>
      </c>
      <c r="E226" s="47">
        <v>0.97894410977700153</v>
      </c>
      <c r="F226" s="47">
        <v>1.30693294357307E-5</v>
      </c>
      <c r="G226" s="48">
        <v>1.8149095344070284E-5</v>
      </c>
      <c r="H226" s="47">
        <v>0.98846507681564522</v>
      </c>
      <c r="I226" s="47">
        <v>12.669221891542893</v>
      </c>
      <c r="J226" s="48">
        <v>12.817065760539542</v>
      </c>
      <c r="K226" s="15" t="s">
        <v>2534</v>
      </c>
    </row>
    <row r="227" spans="1:11" ht="30" x14ac:dyDescent="0.25">
      <c r="A227" s="9">
        <v>227</v>
      </c>
      <c r="B227" s="13" t="s">
        <v>928</v>
      </c>
      <c r="D227" s="14" t="s">
        <v>929</v>
      </c>
      <c r="E227" s="47">
        <v>0.29463732761382788</v>
      </c>
      <c r="F227" s="47">
        <v>7.938799910583624E-3</v>
      </c>
      <c r="G227" s="48">
        <v>1.5470405106428742E-2</v>
      </c>
      <c r="H227" s="47">
        <v>1.4420122362064474</v>
      </c>
      <c r="I227" s="47">
        <v>3.6574117561055721</v>
      </c>
      <c r="J227" s="48">
        <v>2.5363250493125182</v>
      </c>
      <c r="K227" s="15" t="s">
        <v>2598</v>
      </c>
    </row>
    <row r="228" spans="1:11" ht="30" x14ac:dyDescent="0.25">
      <c r="A228" s="9">
        <v>228</v>
      </c>
      <c r="B228" s="13" t="s">
        <v>275</v>
      </c>
      <c r="D228" s="14" t="s">
        <v>276</v>
      </c>
      <c r="E228" s="47">
        <v>0.48762061768470888</v>
      </c>
      <c r="F228" s="47">
        <v>5.0741248108170309E-3</v>
      </c>
      <c r="G228" s="48">
        <v>6.3289225303630988E-3</v>
      </c>
      <c r="H228" s="47">
        <v>1.2324979693001337</v>
      </c>
      <c r="I228" s="47">
        <v>3.784690970150264</v>
      </c>
      <c r="J228" s="48">
        <v>3.0707482400959876</v>
      </c>
      <c r="K228" s="15" t="s">
        <v>277</v>
      </c>
    </row>
    <row r="229" spans="1:11" ht="30" x14ac:dyDescent="0.25">
      <c r="A229" s="9">
        <v>229</v>
      </c>
      <c r="B229" s="13" t="s">
        <v>1101</v>
      </c>
      <c r="D229" s="14" t="s">
        <v>1102</v>
      </c>
      <c r="E229" s="47">
        <v>0.25154310355574017</v>
      </c>
      <c r="F229" s="47">
        <v>1.4786479202976327E-2</v>
      </c>
      <c r="G229" s="48">
        <v>6.091975307311923E-4</v>
      </c>
      <c r="H229" s="47">
        <v>0.84960279654570636</v>
      </c>
      <c r="I229" s="47">
        <v>1.4763200792803903</v>
      </c>
      <c r="J229" s="48">
        <v>1.7376591570587754</v>
      </c>
      <c r="K229" s="15" t="s">
        <v>1103</v>
      </c>
    </row>
    <row r="230" spans="1:11" ht="30" x14ac:dyDescent="0.25">
      <c r="A230" s="9">
        <v>230</v>
      </c>
      <c r="B230" s="13" t="s">
        <v>838</v>
      </c>
      <c r="D230" s="14" t="s">
        <v>839</v>
      </c>
      <c r="E230" s="47">
        <v>0.50240343867892623</v>
      </c>
      <c r="F230" s="47">
        <v>2.2593033476976925E-3</v>
      </c>
      <c r="G230" s="48">
        <v>1.2847839192066568E-3</v>
      </c>
      <c r="H230" s="47">
        <v>1.1830589225078405</v>
      </c>
      <c r="I230" s="47">
        <v>2.2200364868116651</v>
      </c>
      <c r="J230" s="48">
        <v>1.8765223308621404</v>
      </c>
      <c r="K230" s="15" t="s">
        <v>2599</v>
      </c>
    </row>
    <row r="231" spans="1:11" x14ac:dyDescent="0.25">
      <c r="A231" s="9">
        <v>231</v>
      </c>
      <c r="B231" s="13" t="s">
        <v>386</v>
      </c>
      <c r="D231" s="14" t="s">
        <v>387</v>
      </c>
      <c r="E231" s="47">
        <v>0.31889912940915999</v>
      </c>
      <c r="F231" s="47">
        <v>2.0672385069971802E-3</v>
      </c>
      <c r="G231" s="48">
        <v>4.0150318985473886E-4</v>
      </c>
      <c r="H231" s="47">
        <v>0.54584099438030198</v>
      </c>
      <c r="I231" s="47">
        <v>2.8850849556564775</v>
      </c>
      <c r="J231" s="48">
        <v>5.2855776414007511</v>
      </c>
      <c r="K231" s="15" t="s">
        <v>2535</v>
      </c>
    </row>
    <row r="232" spans="1:11" ht="45" x14ac:dyDescent="0.25">
      <c r="A232" s="9">
        <v>232</v>
      </c>
      <c r="B232" s="13" t="s">
        <v>579</v>
      </c>
      <c r="D232" s="14" t="s">
        <v>580</v>
      </c>
      <c r="E232" s="47">
        <v>5.198013872071932E-2</v>
      </c>
      <c r="F232" s="47">
        <v>4.6552361307072316E-3</v>
      </c>
      <c r="G232" s="48">
        <v>1.4307615629816591E-4</v>
      </c>
      <c r="H232" s="47">
        <v>0.33944238174163571</v>
      </c>
      <c r="I232" s="47">
        <v>2.7514877295839946</v>
      </c>
      <c r="J232" s="48">
        <v>8.1059050890064483</v>
      </c>
      <c r="K232" s="15" t="s">
        <v>581</v>
      </c>
    </row>
    <row r="233" spans="1:11" ht="45" x14ac:dyDescent="0.25">
      <c r="A233" s="9">
        <v>233</v>
      </c>
      <c r="B233" s="13" t="s">
        <v>507</v>
      </c>
      <c r="D233" s="14" t="s">
        <v>508</v>
      </c>
      <c r="E233" s="47">
        <v>0.59551921466117375</v>
      </c>
      <c r="F233" s="47">
        <v>4.2877229812426088E-2</v>
      </c>
      <c r="G233" s="48">
        <v>1.7528270852059245E-2</v>
      </c>
      <c r="H233" s="47">
        <v>0.93135789002085745</v>
      </c>
      <c r="I233" s="47">
        <v>1.5523108436062405</v>
      </c>
      <c r="J233" s="48">
        <v>1.666717875307286</v>
      </c>
      <c r="K233" s="15" t="s">
        <v>2600</v>
      </c>
    </row>
    <row r="234" spans="1:11" ht="30" x14ac:dyDescent="0.25">
      <c r="A234" s="9">
        <v>234</v>
      </c>
      <c r="B234" s="13" t="s">
        <v>486</v>
      </c>
      <c r="D234" s="14" t="s">
        <v>487</v>
      </c>
      <c r="E234" s="47">
        <v>0.26156119992119631</v>
      </c>
      <c r="F234" s="47">
        <v>6.7487916798337931E-3</v>
      </c>
      <c r="G234" s="48">
        <v>7.409274095537135E-3</v>
      </c>
      <c r="H234" s="47">
        <v>1.2721369013219992</v>
      </c>
      <c r="I234" s="47">
        <v>2.0410145795104726</v>
      </c>
      <c r="J234" s="48">
        <v>1.6043985339859721</v>
      </c>
      <c r="K234" s="15" t="s">
        <v>488</v>
      </c>
    </row>
    <row r="235" spans="1:11" ht="45" x14ac:dyDescent="0.25">
      <c r="A235" s="9">
        <v>235</v>
      </c>
      <c r="B235" s="13" t="s">
        <v>1114</v>
      </c>
      <c r="D235" s="14" t="s">
        <v>1115</v>
      </c>
      <c r="E235" s="47">
        <v>0.71382262865859492</v>
      </c>
      <c r="F235" s="47">
        <v>3.5464585824977871E-2</v>
      </c>
      <c r="G235" s="48">
        <v>1.198909508295826E-2</v>
      </c>
      <c r="H235" s="47">
        <v>0.83264009782034254</v>
      </c>
      <c r="I235" s="47">
        <v>2.7464847004209876</v>
      </c>
      <c r="J235" s="48">
        <v>3.2985256266310543</v>
      </c>
      <c r="K235" s="15" t="s">
        <v>2669</v>
      </c>
    </row>
    <row r="236" spans="1:11" x14ac:dyDescent="0.25">
      <c r="A236" s="9">
        <v>236</v>
      </c>
      <c r="B236" s="13" t="s">
        <v>930</v>
      </c>
      <c r="D236" s="14" t="s">
        <v>931</v>
      </c>
      <c r="E236" s="47">
        <v>0.40025355777937077</v>
      </c>
      <c r="F236" s="47">
        <v>7.4853208578251713E-3</v>
      </c>
      <c r="G236" s="48">
        <v>3.9587235168851978E-3</v>
      </c>
      <c r="H236" s="47">
        <v>1.164866738729027</v>
      </c>
      <c r="I236" s="47">
        <v>0.36980240847731488</v>
      </c>
      <c r="J236" s="48">
        <v>0.31746327385122364</v>
      </c>
      <c r="K236" s="15" t="s">
        <v>932</v>
      </c>
    </row>
    <row r="237" spans="1:11" x14ac:dyDescent="0.25">
      <c r="A237" s="9">
        <v>237</v>
      </c>
      <c r="B237" s="13" t="s">
        <v>860</v>
      </c>
      <c r="D237" s="14" t="s">
        <v>861</v>
      </c>
      <c r="E237" s="47">
        <v>0.47961178572513885</v>
      </c>
      <c r="F237" s="47">
        <v>2.4730230472549031E-3</v>
      </c>
      <c r="G237" s="48">
        <v>3.5797712466182762E-4</v>
      </c>
      <c r="H237" s="47">
        <v>1.2859551352986396</v>
      </c>
      <c r="I237" s="47">
        <v>2.7857945966021993</v>
      </c>
      <c r="J237" s="48">
        <v>2.1663233188576592</v>
      </c>
      <c r="K237" s="15" t="s">
        <v>862</v>
      </c>
    </row>
    <row r="238" spans="1:11" ht="30" x14ac:dyDescent="0.25">
      <c r="A238" s="9">
        <v>238</v>
      </c>
      <c r="B238" s="13" t="s">
        <v>677</v>
      </c>
      <c r="D238" s="14" t="s">
        <v>678</v>
      </c>
      <c r="E238" s="47">
        <v>0.21437486297949127</v>
      </c>
      <c r="F238" s="47">
        <v>3.7401198697468068E-3</v>
      </c>
      <c r="G238" s="48">
        <v>6.232386781591044E-3</v>
      </c>
      <c r="H238" s="47">
        <v>1.2222492178215563</v>
      </c>
      <c r="I238" s="47">
        <v>3.0437183247186677</v>
      </c>
      <c r="J238" s="48">
        <v>2.4902599898108826</v>
      </c>
      <c r="K238" s="15" t="s">
        <v>679</v>
      </c>
    </row>
    <row r="239" spans="1:11" x14ac:dyDescent="0.25">
      <c r="A239" s="9">
        <v>239</v>
      </c>
      <c r="B239" s="13" t="s">
        <v>1093</v>
      </c>
      <c r="D239" s="14" t="s">
        <v>1094</v>
      </c>
      <c r="E239" s="47">
        <v>5.9941702613369403E-2</v>
      </c>
      <c r="F239" s="47">
        <v>1.7384765292469441E-3</v>
      </c>
      <c r="G239" s="48">
        <v>2.1818114601846242E-4</v>
      </c>
      <c r="H239" s="47">
        <v>0.30336668640788839</v>
      </c>
      <c r="I239" s="47">
        <v>3.1939846234952243</v>
      </c>
      <c r="J239" s="48">
        <v>10.528461978850199</v>
      </c>
      <c r="K239" s="15" t="s">
        <v>1095</v>
      </c>
    </row>
    <row r="240" spans="1:11" ht="30" x14ac:dyDescent="0.25">
      <c r="A240" s="9">
        <v>240</v>
      </c>
      <c r="B240" s="13" t="s">
        <v>933</v>
      </c>
      <c r="D240" s="14" t="s">
        <v>934</v>
      </c>
      <c r="E240" s="47">
        <v>0.95685176275778416</v>
      </c>
      <c r="F240" s="47">
        <v>8.7718314172253266E-5</v>
      </c>
      <c r="G240" s="48">
        <v>4.2866821462833763E-5</v>
      </c>
      <c r="H240" s="47">
        <v>1.0429749013669252</v>
      </c>
      <c r="I240" s="47">
        <v>11.781630557118115</v>
      </c>
      <c r="J240" s="48">
        <v>11.296178404367241</v>
      </c>
      <c r="K240" s="15" t="s">
        <v>2536</v>
      </c>
    </row>
    <row r="241" spans="1:11" ht="45" x14ac:dyDescent="0.25">
      <c r="A241" s="9">
        <v>241</v>
      </c>
      <c r="B241" s="13" t="s">
        <v>912</v>
      </c>
      <c r="D241" s="14" t="s">
        <v>913</v>
      </c>
      <c r="E241" s="47">
        <v>0.22554937049911361</v>
      </c>
      <c r="F241" s="47">
        <v>6.0571555231991184E-3</v>
      </c>
      <c r="G241" s="48">
        <v>2.87656973939747E-2</v>
      </c>
      <c r="H241" s="47">
        <v>1.6376066556152822</v>
      </c>
      <c r="I241" s="47">
        <v>3.9928259462563265</v>
      </c>
      <c r="J241" s="48">
        <v>2.4382081817786339</v>
      </c>
      <c r="K241" s="15" t="s">
        <v>2537</v>
      </c>
    </row>
    <row r="242" spans="1:11" ht="30" x14ac:dyDescent="0.25">
      <c r="A242" s="9">
        <v>242</v>
      </c>
      <c r="B242" s="13" t="s">
        <v>58</v>
      </c>
      <c r="D242" s="14" t="s">
        <v>59</v>
      </c>
      <c r="E242" s="47">
        <v>0.81035701997917209</v>
      </c>
      <c r="F242" s="47">
        <v>3.2861492739699606E-2</v>
      </c>
      <c r="G242" s="48">
        <v>3.7049529696754177E-3</v>
      </c>
      <c r="H242" s="47">
        <v>0.96413761124305097</v>
      </c>
      <c r="I242" s="47">
        <v>0.60626243239834932</v>
      </c>
      <c r="J242" s="48">
        <v>0.62881317493329869</v>
      </c>
      <c r="K242" s="15" t="s">
        <v>2538</v>
      </c>
    </row>
    <row r="243" spans="1:11" x14ac:dyDescent="0.25">
      <c r="A243" s="9">
        <v>243</v>
      </c>
      <c r="B243" s="13" t="s">
        <v>674</v>
      </c>
      <c r="D243" s="14" t="s">
        <v>675</v>
      </c>
      <c r="E243" s="47">
        <v>0.7924582511385071</v>
      </c>
      <c r="F243" s="47">
        <v>3.6634634617679213E-2</v>
      </c>
      <c r="G243" s="48">
        <v>1.357296644521467E-3</v>
      </c>
      <c r="H243" s="47">
        <v>0.90998001115913718</v>
      </c>
      <c r="I243" s="47">
        <v>1.8718575824912422</v>
      </c>
      <c r="J243" s="48">
        <v>2.0570315386454046</v>
      </c>
      <c r="K243" s="15" t="s">
        <v>2601</v>
      </c>
    </row>
    <row r="244" spans="1:11" ht="30" x14ac:dyDescent="0.25">
      <c r="A244" s="9">
        <v>244</v>
      </c>
      <c r="B244" s="13" t="s">
        <v>370</v>
      </c>
      <c r="D244" s="14" t="s">
        <v>371</v>
      </c>
      <c r="E244" s="47">
        <v>0.20378816950661416</v>
      </c>
      <c r="F244" s="47">
        <v>1.0489003419490528E-3</v>
      </c>
      <c r="G244" s="48">
        <v>1.6346910780462484E-4</v>
      </c>
      <c r="H244" s="47">
        <v>0.82907291057897714</v>
      </c>
      <c r="I244" s="47">
        <v>2.0040540843689896</v>
      </c>
      <c r="J244" s="48">
        <v>2.417222971342138</v>
      </c>
      <c r="K244" s="15" t="s">
        <v>2539</v>
      </c>
    </row>
    <row r="245" spans="1:11" x14ac:dyDescent="0.25">
      <c r="A245" s="9">
        <v>245</v>
      </c>
      <c r="B245" s="13" t="s">
        <v>509</v>
      </c>
      <c r="D245" s="14" t="s">
        <v>510</v>
      </c>
      <c r="E245" s="47">
        <v>0.5170817992643717</v>
      </c>
      <c r="F245" s="47">
        <v>2.6180175242527359E-2</v>
      </c>
      <c r="G245" s="48">
        <v>1.8196446577788447E-2</v>
      </c>
      <c r="H245" s="47">
        <v>0.87948167234685526</v>
      </c>
      <c r="I245" s="47">
        <v>1.592023594720491</v>
      </c>
      <c r="J245" s="48">
        <v>1.8101839353539355</v>
      </c>
      <c r="K245" s="15" t="s">
        <v>352</v>
      </c>
    </row>
    <row r="246" spans="1:11" x14ac:dyDescent="0.25">
      <c r="A246" s="9">
        <v>246</v>
      </c>
      <c r="B246" s="13" t="s">
        <v>365</v>
      </c>
      <c r="D246" s="14" t="s">
        <v>366</v>
      </c>
      <c r="E246" s="47">
        <v>0.43257935212298526</v>
      </c>
      <c r="F246" s="47">
        <v>7.1826324041897652E-4</v>
      </c>
      <c r="G246" s="48">
        <v>1.530659884562499E-4</v>
      </c>
      <c r="H246" s="47">
        <v>1.1690657339187227</v>
      </c>
      <c r="I246" s="47">
        <v>2.335190228878155</v>
      </c>
      <c r="J246" s="48">
        <v>1.9974841115653681</v>
      </c>
      <c r="K246" s="15" t="s">
        <v>352</v>
      </c>
    </row>
    <row r="247" spans="1:11" x14ac:dyDescent="0.25">
      <c r="A247" s="9">
        <v>247</v>
      </c>
      <c r="B247" s="13" t="s">
        <v>414</v>
      </c>
      <c r="D247" s="14" t="s">
        <v>415</v>
      </c>
      <c r="E247" s="47">
        <v>0.73784156156462966</v>
      </c>
      <c r="F247" s="47">
        <v>5.4097558478574132E-3</v>
      </c>
      <c r="G247" s="48">
        <v>1.0182463722908932E-3</v>
      </c>
      <c r="H247" s="47">
        <v>1.0944089649113014</v>
      </c>
      <c r="I247" s="47">
        <v>2.3576883828103812</v>
      </c>
      <c r="J247" s="48">
        <v>2.1543028779935707</v>
      </c>
      <c r="K247" s="15" t="s">
        <v>352</v>
      </c>
    </row>
    <row r="248" spans="1:11" ht="30" x14ac:dyDescent="0.25">
      <c r="A248" s="9">
        <v>248</v>
      </c>
      <c r="B248" s="13" t="s">
        <v>416</v>
      </c>
      <c r="D248" s="14" t="s">
        <v>417</v>
      </c>
      <c r="E248" s="47">
        <v>0.15724348606996844</v>
      </c>
      <c r="F248" s="47">
        <v>2.1462278202495572E-3</v>
      </c>
      <c r="G248" s="48">
        <v>1.1390413573950896E-3</v>
      </c>
      <c r="H248" s="47">
        <v>1.3950243221914702</v>
      </c>
      <c r="I248" s="47">
        <v>2.3058596776472258</v>
      </c>
      <c r="J248" s="48">
        <v>1.6529171864365111</v>
      </c>
      <c r="K248" s="15" t="s">
        <v>418</v>
      </c>
    </row>
    <row r="249" spans="1:11" x14ac:dyDescent="0.25">
      <c r="A249" s="9">
        <v>249</v>
      </c>
      <c r="B249" s="13" t="s">
        <v>437</v>
      </c>
      <c r="D249" s="14" t="s">
        <v>438</v>
      </c>
      <c r="E249" s="47">
        <v>0.30413673989709555</v>
      </c>
      <c r="F249" s="47">
        <v>6.0070909825413864E-3</v>
      </c>
      <c r="G249" s="48">
        <v>2.0007210722713638E-3</v>
      </c>
      <c r="H249" s="47">
        <v>0.89295583545325508</v>
      </c>
      <c r="I249" s="47">
        <v>1.6850254699883991</v>
      </c>
      <c r="J249" s="48">
        <v>1.8870199433022325</v>
      </c>
      <c r="K249" s="15" t="s">
        <v>352</v>
      </c>
    </row>
    <row r="250" spans="1:11" ht="45" x14ac:dyDescent="0.25">
      <c r="A250" s="9">
        <v>250</v>
      </c>
      <c r="B250" s="13" t="s">
        <v>521</v>
      </c>
      <c r="D250" s="14" t="s">
        <v>522</v>
      </c>
      <c r="E250" s="47">
        <v>0.41621914278590166</v>
      </c>
      <c r="F250" s="47">
        <v>3.3393026714309874E-2</v>
      </c>
      <c r="G250" s="48">
        <v>2.859825513293476E-2</v>
      </c>
      <c r="H250" s="47">
        <v>0.85844447159156834</v>
      </c>
      <c r="I250" s="47">
        <v>4.7407571704274831</v>
      </c>
      <c r="J250" s="48">
        <v>5.5224971763613926</v>
      </c>
      <c r="K250" s="15" t="s">
        <v>2540</v>
      </c>
    </row>
    <row r="251" spans="1:11" x14ac:dyDescent="0.25">
      <c r="A251" s="9">
        <v>251</v>
      </c>
      <c r="B251" s="13" t="s">
        <v>407</v>
      </c>
      <c r="D251" s="14" t="s">
        <v>408</v>
      </c>
      <c r="E251" s="47">
        <v>0.64883027807650218</v>
      </c>
      <c r="F251" s="47">
        <v>2.1350041423245552E-3</v>
      </c>
      <c r="G251" s="48">
        <v>9.5917124704353047E-4</v>
      </c>
      <c r="H251" s="47">
        <v>0.91244471282811768</v>
      </c>
      <c r="I251" s="47">
        <v>2.0789123797682012</v>
      </c>
      <c r="J251" s="48">
        <v>2.278398187353865</v>
      </c>
      <c r="K251" s="15" t="s">
        <v>352</v>
      </c>
    </row>
    <row r="252" spans="1:11" ht="45" x14ac:dyDescent="0.25">
      <c r="A252" s="9">
        <v>252</v>
      </c>
      <c r="B252" s="13" t="s">
        <v>1034</v>
      </c>
      <c r="D252" s="14" t="s">
        <v>1035</v>
      </c>
      <c r="E252" s="47">
        <v>0.48498081658706249</v>
      </c>
      <c r="F252" s="47">
        <v>2.0267708350548697E-2</v>
      </c>
      <c r="G252" s="48">
        <v>3.8102101612989092E-3</v>
      </c>
      <c r="H252" s="47">
        <v>1.1220218469056029</v>
      </c>
      <c r="I252" s="47">
        <v>1.5081008679817505</v>
      </c>
      <c r="J252" s="48">
        <v>1.3440922493094993</v>
      </c>
      <c r="K252" s="15" t="s">
        <v>2602</v>
      </c>
    </row>
    <row r="253" spans="1:11" ht="30" x14ac:dyDescent="0.25">
      <c r="A253" s="9">
        <v>253</v>
      </c>
      <c r="B253" s="13" t="s">
        <v>772</v>
      </c>
      <c r="D253" s="14" t="s">
        <v>773</v>
      </c>
      <c r="E253" s="47">
        <v>0.26110163818805643</v>
      </c>
      <c r="F253" s="47">
        <v>6.1222678668706593E-3</v>
      </c>
      <c r="G253" s="48">
        <v>1.1512900479836099E-2</v>
      </c>
      <c r="H253" s="47">
        <v>1.1847215839214555</v>
      </c>
      <c r="I253" s="47">
        <v>2.0474440346435978</v>
      </c>
      <c r="J253" s="48">
        <v>1.7282069158109803</v>
      </c>
      <c r="K253" s="15" t="s">
        <v>2603</v>
      </c>
    </row>
    <row r="254" spans="1:11" ht="30" x14ac:dyDescent="0.25">
      <c r="A254" s="9">
        <v>254</v>
      </c>
      <c r="B254" s="13" t="s">
        <v>1211</v>
      </c>
      <c r="C254" s="11" t="s">
        <v>1212</v>
      </c>
      <c r="D254" s="14" t="s">
        <v>949</v>
      </c>
      <c r="E254" s="47">
        <v>0.54370399362306066</v>
      </c>
      <c r="F254" s="47">
        <v>3.4021118929895143E-2</v>
      </c>
      <c r="G254" s="48">
        <v>6.5192974962401205E-3</v>
      </c>
      <c r="H254" s="47">
        <v>0.87498215840145876</v>
      </c>
      <c r="I254" s="47">
        <v>1.6411320753486884</v>
      </c>
      <c r="J254" s="48">
        <v>1.875617759277447</v>
      </c>
      <c r="K254" s="15" t="s">
        <v>950</v>
      </c>
    </row>
    <row r="255" spans="1:11" ht="30" x14ac:dyDescent="0.25">
      <c r="A255" s="9">
        <v>255</v>
      </c>
      <c r="B255" s="13" t="s">
        <v>358</v>
      </c>
      <c r="D255" s="14" t="s">
        <v>359</v>
      </c>
      <c r="E255" s="47">
        <v>0.86315973657074607</v>
      </c>
      <c r="F255" s="47">
        <v>7.1456504524281426E-3</v>
      </c>
      <c r="G255" s="48">
        <v>1.2009001782120644E-4</v>
      </c>
      <c r="H255" s="47">
        <v>1.0373069149797738</v>
      </c>
      <c r="I255" s="47">
        <v>1.8068090874212053</v>
      </c>
      <c r="J255" s="48">
        <v>1.7418268993766768</v>
      </c>
      <c r="K255" s="15" t="s">
        <v>360</v>
      </c>
    </row>
    <row r="256" spans="1:11" ht="30" x14ac:dyDescent="0.25">
      <c r="A256" s="9">
        <v>256</v>
      </c>
      <c r="B256" s="13" t="s">
        <v>1213</v>
      </c>
      <c r="C256" s="11">
        <v>3</v>
      </c>
      <c r="D256" s="14" t="s">
        <v>332</v>
      </c>
      <c r="E256" s="47">
        <v>0.57706882454421993</v>
      </c>
      <c r="F256" s="47">
        <v>2.8177305211885755E-2</v>
      </c>
      <c r="G256" s="48">
        <v>4.0900237031452503E-3</v>
      </c>
      <c r="H256" s="47">
        <v>0.88080152563577108</v>
      </c>
      <c r="I256" s="47">
        <v>1.6342179261776819</v>
      </c>
      <c r="J256" s="48">
        <v>1.855375903212801</v>
      </c>
      <c r="K256" s="15" t="s">
        <v>2043</v>
      </c>
    </row>
    <row r="257" spans="1:11" ht="30" x14ac:dyDescent="0.25">
      <c r="A257" s="9">
        <v>257</v>
      </c>
      <c r="B257" s="13" t="s">
        <v>379</v>
      </c>
      <c r="D257" s="14" t="s">
        <v>380</v>
      </c>
      <c r="E257" s="47">
        <v>0.82866685128650386</v>
      </c>
      <c r="F257" s="47">
        <v>8.2290945491637782E-4</v>
      </c>
      <c r="G257" s="48">
        <v>2.5564411395447852E-4</v>
      </c>
      <c r="H257" s="47">
        <v>0.95920371981496655</v>
      </c>
      <c r="I257" s="47">
        <v>2.3238279383146914</v>
      </c>
      <c r="J257" s="48">
        <v>2.4226636013911258</v>
      </c>
      <c r="K257" s="15" t="s">
        <v>2541</v>
      </c>
    </row>
    <row r="258" spans="1:11" x14ac:dyDescent="0.25">
      <c r="A258" s="9">
        <v>258</v>
      </c>
      <c r="B258" s="13" t="s">
        <v>904</v>
      </c>
      <c r="D258" s="14" t="s">
        <v>905</v>
      </c>
      <c r="E258" s="47">
        <v>0.49835030763705224</v>
      </c>
      <c r="F258" s="47">
        <v>2.45210963921648E-2</v>
      </c>
      <c r="G258" s="48">
        <v>7.6677760684018608E-3</v>
      </c>
      <c r="H258" s="47">
        <v>1.1886934765598596</v>
      </c>
      <c r="I258" s="47">
        <v>1.7422075908116139</v>
      </c>
      <c r="J258" s="48">
        <v>1.4656491561253056</v>
      </c>
      <c r="K258" s="15" t="s">
        <v>906</v>
      </c>
    </row>
    <row r="259" spans="1:11" ht="30" x14ac:dyDescent="0.25">
      <c r="A259" s="9">
        <v>259</v>
      </c>
      <c r="B259" s="13" t="s">
        <v>160</v>
      </c>
      <c r="D259" s="14" t="s">
        <v>161</v>
      </c>
      <c r="E259" s="47">
        <v>0.75526997260856599</v>
      </c>
      <c r="F259" s="47">
        <v>3.8957738432836239E-3</v>
      </c>
      <c r="G259" s="48">
        <v>1.0664384678205597E-2</v>
      </c>
      <c r="H259" s="47">
        <v>1.0909375169507938</v>
      </c>
      <c r="I259" s="47">
        <v>2.8494282468892806</v>
      </c>
      <c r="J259" s="48">
        <v>2.6119078339642465</v>
      </c>
      <c r="K259" s="15" t="s">
        <v>2604</v>
      </c>
    </row>
    <row r="260" spans="1:11" ht="45" x14ac:dyDescent="0.25">
      <c r="A260" s="9">
        <v>260</v>
      </c>
      <c r="B260" s="13" t="s">
        <v>466</v>
      </c>
      <c r="D260" s="14" t="s">
        <v>467</v>
      </c>
      <c r="E260" s="47">
        <v>0.59157004168729543</v>
      </c>
      <c r="F260" s="47">
        <v>2.1317675652345842E-2</v>
      </c>
      <c r="G260" s="48">
        <v>5.6348962215372524E-3</v>
      </c>
      <c r="H260" s="47">
        <v>0.91827330747613756</v>
      </c>
      <c r="I260" s="47">
        <v>1.6162708848035858</v>
      </c>
      <c r="J260" s="48">
        <v>1.7601196415540876</v>
      </c>
      <c r="K260" s="15" t="s">
        <v>468</v>
      </c>
    </row>
    <row r="261" spans="1:11" x14ac:dyDescent="0.25">
      <c r="A261" s="9">
        <v>261</v>
      </c>
      <c r="B261" s="13" t="s">
        <v>469</v>
      </c>
      <c r="D261" s="14" t="s">
        <v>470</v>
      </c>
      <c r="E261" s="47">
        <v>0.51425326430532858</v>
      </c>
      <c r="F261" s="47">
        <v>1.6241260620464007E-2</v>
      </c>
      <c r="G261" s="48">
        <v>6.0352331860984215E-3</v>
      </c>
      <c r="H261" s="47">
        <v>1.2025363192128677</v>
      </c>
      <c r="I261" s="47">
        <v>1.9404818728756543</v>
      </c>
      <c r="J261" s="48">
        <v>1.6136576017477926</v>
      </c>
      <c r="K261" s="15" t="s">
        <v>352</v>
      </c>
    </row>
    <row r="262" spans="1:11" ht="30" x14ac:dyDescent="0.25">
      <c r="A262" s="9">
        <v>262</v>
      </c>
      <c r="B262" s="13" t="s">
        <v>353</v>
      </c>
      <c r="D262" s="14" t="s">
        <v>354</v>
      </c>
      <c r="E262" s="47">
        <v>0.88172858654116437</v>
      </c>
      <c r="F262" s="47">
        <v>4.009553173648444E-2</v>
      </c>
      <c r="G262" s="48">
        <v>9.964891590314607E-5</v>
      </c>
      <c r="H262" s="47">
        <v>1.0383405367063325</v>
      </c>
      <c r="I262" s="47">
        <v>1.6156045880374466</v>
      </c>
      <c r="J262" s="48">
        <v>1.5559486805381055</v>
      </c>
      <c r="K262" s="15" t="s">
        <v>355</v>
      </c>
    </row>
    <row r="263" spans="1:11" ht="30" x14ac:dyDescent="0.25">
      <c r="A263" s="9">
        <v>263</v>
      </c>
      <c r="B263" s="13" t="s">
        <v>282</v>
      </c>
      <c r="D263" s="14" t="s">
        <v>283</v>
      </c>
      <c r="E263" s="47">
        <v>0.66974923393282459</v>
      </c>
      <c r="F263" s="47">
        <v>3.8070584859049519E-4</v>
      </c>
      <c r="G263" s="48">
        <v>9.3072676139441934E-3</v>
      </c>
      <c r="H263" s="47">
        <v>1.2991735583758115</v>
      </c>
      <c r="I263" s="47">
        <v>4.1647106869016381</v>
      </c>
      <c r="J263" s="48">
        <v>3.2056615223205718</v>
      </c>
      <c r="K263" s="15" t="s">
        <v>284</v>
      </c>
    </row>
    <row r="264" spans="1:11" ht="30" x14ac:dyDescent="0.25">
      <c r="A264" s="9">
        <v>264</v>
      </c>
      <c r="B264" s="13" t="s">
        <v>266</v>
      </c>
      <c r="D264" s="14" t="s">
        <v>267</v>
      </c>
      <c r="E264" s="47">
        <v>0.51890320528782885</v>
      </c>
      <c r="F264" s="47">
        <v>2.6046345195507364E-3</v>
      </c>
      <c r="G264" s="48">
        <v>3.4643183278405161E-3</v>
      </c>
      <c r="H264" s="47">
        <v>0.90664589087449887</v>
      </c>
      <c r="I264" s="47">
        <v>1.4920934770640484</v>
      </c>
      <c r="J264" s="48">
        <v>1.6457290460169187</v>
      </c>
      <c r="K264" s="15" t="s">
        <v>268</v>
      </c>
    </row>
    <row r="265" spans="1:11" ht="30" x14ac:dyDescent="0.25">
      <c r="A265" s="9">
        <v>265</v>
      </c>
      <c r="B265" s="13" t="s">
        <v>907</v>
      </c>
      <c r="D265" s="14" t="s">
        <v>908</v>
      </c>
      <c r="E265" s="47">
        <v>0.46420882352512682</v>
      </c>
      <c r="F265" s="47">
        <v>4.4115888866013784E-3</v>
      </c>
      <c r="G265" s="48">
        <v>1.7387987735507416E-2</v>
      </c>
      <c r="H265" s="47">
        <v>1.6189717497193032</v>
      </c>
      <c r="I265" s="47">
        <v>5.5434518502504861</v>
      </c>
      <c r="J265" s="48">
        <v>3.424057183957415</v>
      </c>
      <c r="K265" s="15" t="s">
        <v>909</v>
      </c>
    </row>
    <row r="266" spans="1:11" x14ac:dyDescent="0.25">
      <c r="A266" s="9">
        <v>266</v>
      </c>
      <c r="B266" s="13" t="s">
        <v>464</v>
      </c>
      <c r="D266" s="14" t="s">
        <v>465</v>
      </c>
      <c r="E266" s="47">
        <v>0.61474370339875284</v>
      </c>
      <c r="F266" s="47">
        <v>1.1064809726255264E-2</v>
      </c>
      <c r="G266" s="48">
        <v>4.9919756588857282E-3</v>
      </c>
      <c r="H266" s="47">
        <v>0.92715926801265558</v>
      </c>
      <c r="I266" s="47">
        <v>1.704764288235457</v>
      </c>
      <c r="J266" s="48">
        <v>1.8386962704795906</v>
      </c>
      <c r="K266" s="15" t="s">
        <v>352</v>
      </c>
    </row>
    <row r="267" spans="1:11" ht="30" x14ac:dyDescent="0.25">
      <c r="A267" s="9">
        <v>267</v>
      </c>
      <c r="B267" s="13" t="s">
        <v>403</v>
      </c>
      <c r="D267" s="14" t="s">
        <v>404</v>
      </c>
      <c r="E267" s="47">
        <v>0.1667945609096706</v>
      </c>
      <c r="F267" s="47">
        <v>9.2017936345932386E-5</v>
      </c>
      <c r="G267" s="48">
        <v>9.1794382601671548E-4</v>
      </c>
      <c r="H267" s="47">
        <v>1.2754826655145248</v>
      </c>
      <c r="I267" s="47">
        <v>2.4721993746548949</v>
      </c>
      <c r="J267" s="48">
        <v>1.9382461569225788</v>
      </c>
      <c r="K267" s="15" t="s">
        <v>2542</v>
      </c>
    </row>
    <row r="268" spans="1:11" ht="30" x14ac:dyDescent="0.25">
      <c r="A268" s="9">
        <v>268</v>
      </c>
      <c r="B268" s="13" t="s">
        <v>492</v>
      </c>
      <c r="D268" s="14" t="s">
        <v>493</v>
      </c>
      <c r="E268" s="47">
        <v>0.95800600219531651</v>
      </c>
      <c r="F268" s="47">
        <v>1.8584357445542227E-2</v>
      </c>
      <c r="G268" s="48">
        <v>9.9414406031909479E-3</v>
      </c>
      <c r="H268" s="47">
        <v>0.97796975962460841</v>
      </c>
      <c r="I268" s="47">
        <v>3.0709521680123366</v>
      </c>
      <c r="J268" s="48">
        <v>3.1401299864232151</v>
      </c>
      <c r="K268" s="15" t="s">
        <v>2605</v>
      </c>
    </row>
    <row r="269" spans="1:11" ht="30" x14ac:dyDescent="0.25">
      <c r="A269" s="9">
        <v>269</v>
      </c>
      <c r="B269" s="13" t="s">
        <v>1214</v>
      </c>
      <c r="C269" s="11">
        <v>2</v>
      </c>
      <c r="D269" s="14" t="s">
        <v>545</v>
      </c>
      <c r="E269" s="47">
        <v>0.83123201684925629</v>
      </c>
      <c r="F269" s="47">
        <v>1.319803592935971E-3</v>
      </c>
      <c r="G269" s="48">
        <v>2.4820245442796996E-3</v>
      </c>
      <c r="H269" s="47">
        <v>0.92600583867122388</v>
      </c>
      <c r="I269" s="47">
        <v>2.5933941405516721</v>
      </c>
      <c r="J269" s="48">
        <v>2.8006239618025242</v>
      </c>
      <c r="K269" s="15" t="s">
        <v>546</v>
      </c>
    </row>
    <row r="270" spans="1:11" ht="30" x14ac:dyDescent="0.25">
      <c r="A270" s="9">
        <v>270</v>
      </c>
      <c r="B270" s="13" t="s">
        <v>751</v>
      </c>
      <c r="D270" s="14" t="s">
        <v>752</v>
      </c>
      <c r="E270" s="47">
        <v>0.1173013467125196</v>
      </c>
      <c r="F270" s="47">
        <v>8.7755207314400992E-4</v>
      </c>
      <c r="G270" s="48">
        <v>1.0897609329795204E-3</v>
      </c>
      <c r="H270" s="47">
        <v>1.4553697360131603</v>
      </c>
      <c r="I270" s="47">
        <v>3.0028614073510358</v>
      </c>
      <c r="J270" s="48">
        <v>2.0632979599926777</v>
      </c>
      <c r="K270" s="15" t="s">
        <v>2606</v>
      </c>
    </row>
    <row r="271" spans="1:11" x14ac:dyDescent="0.25">
      <c r="A271" s="9">
        <v>271</v>
      </c>
      <c r="B271" s="13" t="s">
        <v>350</v>
      </c>
      <c r="D271" s="14" t="s">
        <v>351</v>
      </c>
      <c r="E271" s="47">
        <v>0.92746788143593561</v>
      </c>
      <c r="F271" s="47">
        <v>2.1838681087403703E-3</v>
      </c>
      <c r="G271" s="48">
        <v>8.0819740171698753E-5</v>
      </c>
      <c r="H271" s="47">
        <v>1.0189070425494759</v>
      </c>
      <c r="I271" s="47">
        <v>1.9000549137063538</v>
      </c>
      <c r="J271" s="48">
        <v>1.8647971153012139</v>
      </c>
      <c r="K271" s="15" t="s">
        <v>352</v>
      </c>
    </row>
    <row r="272" spans="1:11" x14ac:dyDescent="0.25">
      <c r="A272" s="9">
        <v>272</v>
      </c>
      <c r="B272" s="13" t="s">
        <v>969</v>
      </c>
      <c r="D272" s="14" t="s">
        <v>970</v>
      </c>
      <c r="E272" s="47">
        <v>0.9297890435893833</v>
      </c>
      <c r="F272" s="47">
        <v>9.898625860622623E-3</v>
      </c>
      <c r="G272" s="48">
        <v>1.0431229762310305E-2</v>
      </c>
      <c r="H272" s="47">
        <v>1.0286823837745012</v>
      </c>
      <c r="I272" s="47">
        <v>0.26338803625752338</v>
      </c>
      <c r="J272" s="48">
        <v>0.25604408164460318</v>
      </c>
      <c r="K272" s="15" t="s">
        <v>971</v>
      </c>
    </row>
    <row r="273" spans="1:11" ht="45" x14ac:dyDescent="0.25">
      <c r="A273" s="9">
        <v>273</v>
      </c>
      <c r="B273" s="13" t="s">
        <v>819</v>
      </c>
      <c r="D273" s="14" t="s">
        <v>820</v>
      </c>
      <c r="E273" s="47">
        <v>0.19916033733000227</v>
      </c>
      <c r="F273" s="47">
        <v>8.7944384111961802E-6</v>
      </c>
      <c r="G273" s="48">
        <v>1.1793925979743255E-5</v>
      </c>
      <c r="H273" s="47">
        <v>1.5980779171394732</v>
      </c>
      <c r="I273" s="47">
        <v>22.171349881559131</v>
      </c>
      <c r="J273" s="48">
        <v>13.873760248965455</v>
      </c>
      <c r="K273" s="15" t="s">
        <v>2607</v>
      </c>
    </row>
    <row r="274" spans="1:11" ht="45" x14ac:dyDescent="0.25">
      <c r="A274" s="9">
        <v>274</v>
      </c>
      <c r="B274" s="13" t="s">
        <v>1215</v>
      </c>
      <c r="C274" s="11">
        <v>2</v>
      </c>
      <c r="D274" s="14" t="s">
        <v>259</v>
      </c>
      <c r="E274" s="47">
        <v>0.93616017426251896</v>
      </c>
      <c r="F274" s="47">
        <v>1.4735860943891862E-3</v>
      </c>
      <c r="G274" s="48">
        <v>2.3207605902507257E-3</v>
      </c>
      <c r="H274" s="47">
        <v>1.0172499353881206</v>
      </c>
      <c r="I274" s="47">
        <v>1.9145387982864772</v>
      </c>
      <c r="J274" s="48">
        <v>1.8820731579166983</v>
      </c>
      <c r="K274" s="15" t="s">
        <v>260</v>
      </c>
    </row>
    <row r="275" spans="1:11" ht="30" x14ac:dyDescent="0.25">
      <c r="A275" s="9">
        <v>275</v>
      </c>
      <c r="B275" s="13" t="s">
        <v>1216</v>
      </c>
      <c r="C275" s="11">
        <v>3</v>
      </c>
      <c r="D275" s="14" t="s">
        <v>1105</v>
      </c>
      <c r="E275" s="47">
        <v>0.47843092927585384</v>
      </c>
      <c r="F275" s="47">
        <v>1.2746008626795299E-3</v>
      </c>
      <c r="G275" s="48">
        <v>9.2346687220080633E-4</v>
      </c>
      <c r="H275" s="47">
        <v>1.221776160244519</v>
      </c>
      <c r="I275" s="47">
        <v>3.5313819813174048</v>
      </c>
      <c r="J275" s="48">
        <v>2.8903673980761373</v>
      </c>
      <c r="K275" s="15" t="s">
        <v>2608</v>
      </c>
    </row>
    <row r="276" spans="1:11" ht="30" x14ac:dyDescent="0.25">
      <c r="A276" s="9">
        <v>276</v>
      </c>
      <c r="B276" s="13" t="s">
        <v>890</v>
      </c>
      <c r="D276" s="14" t="s">
        <v>891</v>
      </c>
      <c r="E276" s="47">
        <v>0.27401580645541113</v>
      </c>
      <c r="F276" s="47">
        <v>3.0794686797213037E-3</v>
      </c>
      <c r="G276" s="48">
        <v>4.4675293204489925E-3</v>
      </c>
      <c r="H276" s="47">
        <v>1.5841704720947039</v>
      </c>
      <c r="I276" s="47">
        <v>11.210718529385588</v>
      </c>
      <c r="J276" s="48">
        <v>7.0767122142871228</v>
      </c>
      <c r="K276" s="15" t="s">
        <v>2543</v>
      </c>
    </row>
    <row r="277" spans="1:11" ht="45" x14ac:dyDescent="0.25">
      <c r="A277" s="9">
        <v>277</v>
      </c>
      <c r="B277" s="13" t="s">
        <v>257</v>
      </c>
      <c r="D277" s="14" t="s">
        <v>258</v>
      </c>
      <c r="E277" s="47">
        <v>0.45263008217689249</v>
      </c>
      <c r="F277" s="47">
        <v>2.0197682074983943E-5</v>
      </c>
      <c r="G277" s="48">
        <v>1.7295500131596277E-3</v>
      </c>
      <c r="H277" s="47">
        <v>1.5720818736049511</v>
      </c>
      <c r="I277" s="47">
        <v>4.7465893827923011</v>
      </c>
      <c r="J277" s="48">
        <v>3.0193016422916106</v>
      </c>
      <c r="K277" s="15" t="s">
        <v>2609</v>
      </c>
    </row>
    <row r="278" spans="1:11" ht="30" x14ac:dyDescent="0.25">
      <c r="A278" s="9">
        <v>278</v>
      </c>
      <c r="B278" s="13" t="s">
        <v>104</v>
      </c>
      <c r="D278" s="14" t="s">
        <v>105</v>
      </c>
      <c r="E278" s="47">
        <v>0.95703470416065783</v>
      </c>
      <c r="F278" s="47">
        <v>2.1238301839619462E-2</v>
      </c>
      <c r="G278" s="48">
        <v>5.4848189517531171E-3</v>
      </c>
      <c r="H278" s="47">
        <v>0.95300538744437369</v>
      </c>
      <c r="I278" s="47">
        <v>3.3882331002934625</v>
      </c>
      <c r="J278" s="48">
        <v>3.5553136896523907</v>
      </c>
      <c r="K278" s="15" t="s">
        <v>2544</v>
      </c>
    </row>
    <row r="279" spans="1:11" ht="45" x14ac:dyDescent="0.25">
      <c r="A279" s="9">
        <v>279</v>
      </c>
      <c r="B279" s="13" t="s">
        <v>717</v>
      </c>
      <c r="D279" s="14" t="s">
        <v>718</v>
      </c>
      <c r="E279" s="47">
        <v>0.75503743560434622</v>
      </c>
      <c r="F279" s="47">
        <v>1.6688765866189711E-2</v>
      </c>
      <c r="G279" s="48">
        <v>6.1405906885966775E-3</v>
      </c>
      <c r="H279" s="47">
        <v>0.90474102473207219</v>
      </c>
      <c r="I279" s="47">
        <v>2.4997817638140529</v>
      </c>
      <c r="J279" s="48">
        <v>2.7629804501838882</v>
      </c>
      <c r="K279" s="15" t="s">
        <v>2610</v>
      </c>
    </row>
    <row r="280" spans="1:11" ht="30" x14ac:dyDescent="0.25">
      <c r="A280" s="9">
        <v>280</v>
      </c>
      <c r="B280" s="13" t="s">
        <v>2611</v>
      </c>
      <c r="D280" s="14" t="s">
        <v>760</v>
      </c>
      <c r="E280" s="47">
        <v>0.46250121415375056</v>
      </c>
      <c r="F280" s="47">
        <v>6.9560627215404774E-3</v>
      </c>
      <c r="G280" s="48">
        <v>2.1051136939876369E-3</v>
      </c>
      <c r="H280" s="47">
        <v>1.1969321354025204</v>
      </c>
      <c r="I280" s="47">
        <v>2.2409300850213358</v>
      </c>
      <c r="J280" s="48">
        <v>1.8722281896690205</v>
      </c>
      <c r="K280" s="15" t="s">
        <v>761</v>
      </c>
    </row>
    <row r="281" spans="1:11" ht="30" x14ac:dyDescent="0.25">
      <c r="A281" s="9">
        <v>281</v>
      </c>
      <c r="B281" s="13" t="s">
        <v>1218</v>
      </c>
      <c r="C281" s="11">
        <v>3</v>
      </c>
      <c r="D281" s="14" t="s">
        <v>31</v>
      </c>
      <c r="E281" s="47">
        <v>0.55475983637135107</v>
      </c>
      <c r="F281" s="47">
        <v>1.9646861634194795E-3</v>
      </c>
      <c r="G281" s="48">
        <v>2.8283002504934833E-3</v>
      </c>
      <c r="H281" s="47">
        <v>1.3004779222219294</v>
      </c>
      <c r="I281" s="47">
        <v>8.2806614873081283</v>
      </c>
      <c r="J281" s="48">
        <v>6.3673987430407264</v>
      </c>
      <c r="K281" s="15" t="s">
        <v>2545</v>
      </c>
    </row>
    <row r="282" spans="1:11" x14ac:dyDescent="0.25">
      <c r="A282" s="9">
        <v>282</v>
      </c>
      <c r="B282" s="13" t="s">
        <v>972</v>
      </c>
      <c r="D282" s="14" t="s">
        <v>973</v>
      </c>
      <c r="E282" s="47">
        <v>0.41675438417356658</v>
      </c>
      <c r="F282" s="47">
        <v>9.8958568033660002E-3</v>
      </c>
      <c r="G282" s="48">
        <v>1.0577256420238251E-2</v>
      </c>
      <c r="H282" s="47">
        <v>0.89616344435825723</v>
      </c>
      <c r="I282" s="47">
        <v>0.645738279309371</v>
      </c>
      <c r="J282" s="48">
        <v>0.72055860275776396</v>
      </c>
      <c r="K282" s="15" t="s">
        <v>974</v>
      </c>
    </row>
    <row r="283" spans="1:11" ht="30" x14ac:dyDescent="0.25">
      <c r="A283" s="9">
        <v>283</v>
      </c>
      <c r="B283" s="13" t="s">
        <v>69</v>
      </c>
      <c r="D283" s="14" t="s">
        <v>70</v>
      </c>
      <c r="E283" s="47">
        <v>0.33600653903051159</v>
      </c>
      <c r="F283" s="47">
        <v>1.7831790021717708E-2</v>
      </c>
      <c r="G283" s="48">
        <v>3.0563352016658881E-2</v>
      </c>
      <c r="H283" s="47">
        <v>1.6178531336128956</v>
      </c>
      <c r="I283" s="47">
        <v>3.3390035954022546</v>
      </c>
      <c r="J283" s="48">
        <v>2.0638483963904597</v>
      </c>
      <c r="K283" s="15" t="s">
        <v>2044</v>
      </c>
    </row>
    <row r="284" spans="1:11" ht="45" x14ac:dyDescent="0.25">
      <c r="A284" s="9">
        <v>284</v>
      </c>
      <c r="B284" s="13" t="s">
        <v>292</v>
      </c>
      <c r="D284" s="14" t="s">
        <v>293</v>
      </c>
      <c r="E284" s="47">
        <v>0.48051046125801855</v>
      </c>
      <c r="F284" s="47">
        <v>1.1275262060061967E-2</v>
      </c>
      <c r="G284" s="48">
        <v>1.4428009180470788E-2</v>
      </c>
      <c r="H284" s="47">
        <v>1.2550426124375706</v>
      </c>
      <c r="I284" s="47">
        <v>4.551748289036194</v>
      </c>
      <c r="J284" s="48">
        <v>3.6267679231987917</v>
      </c>
      <c r="K284" s="15" t="s">
        <v>2546</v>
      </c>
    </row>
    <row r="285" spans="1:11" x14ac:dyDescent="0.25">
      <c r="A285" s="9">
        <v>285</v>
      </c>
      <c r="B285" s="13" t="s">
        <v>48</v>
      </c>
      <c r="D285" s="14" t="s">
        <v>49</v>
      </c>
      <c r="E285" s="47">
        <v>0.24593786183451505</v>
      </c>
      <c r="F285" s="47">
        <v>1.1227251975805136E-5</v>
      </c>
      <c r="G285" s="48">
        <v>1.4004193677623718E-5</v>
      </c>
      <c r="H285" s="47">
        <v>2.2300720339398503</v>
      </c>
      <c r="I285" s="47">
        <v>25.802575613022505</v>
      </c>
      <c r="J285" s="48">
        <v>11.570287963944063</v>
      </c>
      <c r="K285" s="15" t="s">
        <v>50</v>
      </c>
    </row>
    <row r="286" spans="1:11" x14ac:dyDescent="0.25">
      <c r="A286" s="9">
        <v>286</v>
      </c>
      <c r="B286" s="13" t="s">
        <v>1219</v>
      </c>
      <c r="C286" s="11" t="s">
        <v>1253</v>
      </c>
      <c r="D286" s="14" t="s">
        <v>110</v>
      </c>
      <c r="E286" s="47">
        <v>0.20046305747817139</v>
      </c>
      <c r="F286" s="47">
        <v>9.7791376460254938E-3</v>
      </c>
      <c r="G286" s="48">
        <v>1.8948018989850761E-2</v>
      </c>
      <c r="H286" s="47">
        <v>0.69479093647379742</v>
      </c>
      <c r="I286" s="47">
        <v>0.33770466273422906</v>
      </c>
      <c r="J286" s="48">
        <v>0.48605219931069849</v>
      </c>
      <c r="K286" s="15" t="s">
        <v>2612</v>
      </c>
    </row>
    <row r="287" spans="1:11" ht="45" x14ac:dyDescent="0.25">
      <c r="A287" s="9">
        <v>287</v>
      </c>
      <c r="B287" s="13" t="s">
        <v>897</v>
      </c>
      <c r="D287" s="14" t="s">
        <v>898</v>
      </c>
      <c r="E287" s="47">
        <v>0.33491893782519266</v>
      </c>
      <c r="F287" s="47">
        <v>6.3875356628000278E-5</v>
      </c>
      <c r="G287" s="48">
        <v>8.7024061102859628E-5</v>
      </c>
      <c r="H287" s="47">
        <v>2.1686960097011063</v>
      </c>
      <c r="I287" s="47">
        <v>45.077703795998502</v>
      </c>
      <c r="J287" s="48">
        <v>20.785625829694403</v>
      </c>
      <c r="K287" s="15" t="s">
        <v>899</v>
      </c>
    </row>
    <row r="288" spans="1:11" ht="30" x14ac:dyDescent="0.25">
      <c r="A288" s="9">
        <v>288</v>
      </c>
      <c r="B288" s="13" t="s">
        <v>835</v>
      </c>
      <c r="D288" s="14" t="s">
        <v>836</v>
      </c>
      <c r="E288" s="47">
        <v>0.6152634196932798</v>
      </c>
      <c r="F288" s="47">
        <v>3.1116678767100967E-4</v>
      </c>
      <c r="G288" s="48">
        <v>1.8334561704970583E-4</v>
      </c>
      <c r="H288" s="47">
        <v>0.80999988113892396</v>
      </c>
      <c r="I288" s="47">
        <v>2.7066221039511302</v>
      </c>
      <c r="J288" s="48">
        <v>3.3415092606500201</v>
      </c>
      <c r="K288" s="15" t="s">
        <v>837</v>
      </c>
    </row>
    <row r="289" spans="1:11" x14ac:dyDescent="0.25">
      <c r="A289" s="9">
        <v>289</v>
      </c>
      <c r="B289" s="13" t="s">
        <v>423</v>
      </c>
      <c r="D289" s="14" t="s">
        <v>424</v>
      </c>
      <c r="E289" s="47">
        <v>0.1280393807506375</v>
      </c>
      <c r="F289" s="47">
        <v>6.2269927215740416E-3</v>
      </c>
      <c r="G289" s="48">
        <v>1.3840519651364173E-3</v>
      </c>
      <c r="H289" s="47">
        <v>0.79516386988878396</v>
      </c>
      <c r="I289" s="47">
        <v>1.8716334828635632</v>
      </c>
      <c r="J289" s="48">
        <v>2.3537707807641466</v>
      </c>
      <c r="K289" s="15" t="s">
        <v>352</v>
      </c>
    </row>
    <row r="290" spans="1:11" x14ac:dyDescent="0.25">
      <c r="A290" s="9">
        <v>290</v>
      </c>
      <c r="B290" s="13" t="s">
        <v>367</v>
      </c>
      <c r="D290" s="14" t="s">
        <v>368</v>
      </c>
      <c r="E290" s="47">
        <v>0.20492880446227024</v>
      </c>
      <c r="F290" s="47">
        <v>5.3149882429628082E-5</v>
      </c>
      <c r="G290" s="48">
        <v>1.5653446148830604E-4</v>
      </c>
      <c r="H290" s="47">
        <v>1.5283174879585764</v>
      </c>
      <c r="I290" s="47">
        <v>7.1161171728147403</v>
      </c>
      <c r="J290" s="48">
        <v>4.656177285728746</v>
      </c>
      <c r="K290" s="15" t="s">
        <v>369</v>
      </c>
    </row>
    <row r="291" spans="1:11" ht="30" x14ac:dyDescent="0.25">
      <c r="A291" s="9">
        <v>291</v>
      </c>
      <c r="B291" s="13" t="s">
        <v>585</v>
      </c>
      <c r="D291" s="14" t="s">
        <v>586</v>
      </c>
      <c r="E291" s="47">
        <v>0.18246181123041805</v>
      </c>
      <c r="F291" s="47">
        <v>4.865476898855881E-5</v>
      </c>
      <c r="G291" s="48">
        <v>1.8768466544066953E-4</v>
      </c>
      <c r="H291" s="47">
        <v>1.8821419690708083</v>
      </c>
      <c r="I291" s="47">
        <v>10.152807136544149</v>
      </c>
      <c r="J291" s="48">
        <v>5.3942833768041805</v>
      </c>
      <c r="K291" s="15" t="s">
        <v>2613</v>
      </c>
    </row>
    <row r="292" spans="1:11" ht="45" x14ac:dyDescent="0.25">
      <c r="A292" s="9">
        <v>292</v>
      </c>
      <c r="B292" s="13" t="s">
        <v>1010</v>
      </c>
      <c r="D292" s="14" t="s">
        <v>1011</v>
      </c>
      <c r="E292" s="47">
        <v>0.53908977150864068</v>
      </c>
      <c r="F292" s="47">
        <v>1.0149313896144381E-3</v>
      </c>
      <c r="G292" s="48">
        <v>1.0339594005785936E-3</v>
      </c>
      <c r="H292" s="47">
        <v>1.2463192844657638</v>
      </c>
      <c r="I292" s="47">
        <v>3.8888388128449831</v>
      </c>
      <c r="J292" s="48">
        <v>3.1202588785360392</v>
      </c>
      <c r="K292" s="15" t="s">
        <v>1012</v>
      </c>
    </row>
    <row r="293" spans="1:11" ht="30" x14ac:dyDescent="0.25">
      <c r="A293" s="9">
        <v>293</v>
      </c>
      <c r="B293" s="13" t="s">
        <v>29</v>
      </c>
      <c r="D293" s="14" t="s">
        <v>30</v>
      </c>
      <c r="E293" s="47">
        <v>0.1042839599270836</v>
      </c>
      <c r="F293" s="47">
        <v>1.2470314035267556E-3</v>
      </c>
      <c r="G293" s="48">
        <v>1.8966520085723995E-3</v>
      </c>
      <c r="H293" s="47">
        <v>2.8423249388218639</v>
      </c>
      <c r="I293" s="47">
        <v>29.557510123586045</v>
      </c>
      <c r="J293" s="48">
        <v>10.399060895492671</v>
      </c>
      <c r="K293" s="15" t="s">
        <v>2547</v>
      </c>
    </row>
    <row r="294" spans="1:11" x14ac:dyDescent="0.25">
      <c r="A294" s="9">
        <v>294</v>
      </c>
      <c r="B294" s="13" t="s">
        <v>419</v>
      </c>
      <c r="D294" s="14" t="s">
        <v>420</v>
      </c>
      <c r="E294" s="47">
        <v>0.91214670374109597</v>
      </c>
      <c r="F294" s="47">
        <v>4.282843909558528E-3</v>
      </c>
      <c r="G294" s="48">
        <v>1.2377678723889162E-3</v>
      </c>
      <c r="H294" s="47">
        <v>1.0200959319884531</v>
      </c>
      <c r="I294" s="47">
        <v>2.0274743241128093</v>
      </c>
      <c r="J294" s="48">
        <v>1.9875329961964394</v>
      </c>
      <c r="K294" s="15" t="s">
        <v>352</v>
      </c>
    </row>
    <row r="295" spans="1:11" ht="45" x14ac:dyDescent="0.25">
      <c r="A295" s="9">
        <v>295</v>
      </c>
      <c r="B295" s="13" t="s">
        <v>345</v>
      </c>
      <c r="D295" s="14" t="s">
        <v>346</v>
      </c>
      <c r="E295" s="47">
        <v>0.25561344970223832</v>
      </c>
      <c r="F295" s="47">
        <v>2.0297781179004178E-4</v>
      </c>
      <c r="G295" s="48">
        <v>3.8989391460122939E-5</v>
      </c>
      <c r="H295" s="47">
        <v>1.3393263564244626</v>
      </c>
      <c r="I295" s="47">
        <v>2.6187928753538259</v>
      </c>
      <c r="J295" s="48">
        <v>1.9553060109599394</v>
      </c>
      <c r="K295" s="15" t="s">
        <v>347</v>
      </c>
    </row>
    <row r="296" spans="1:11" ht="45" x14ac:dyDescent="0.25">
      <c r="A296" s="9">
        <v>296</v>
      </c>
      <c r="B296" s="13" t="s">
        <v>1222</v>
      </c>
      <c r="C296" s="11">
        <v>7</v>
      </c>
      <c r="D296" s="14" t="s">
        <v>274</v>
      </c>
      <c r="E296" s="47">
        <v>0.45288347354972125</v>
      </c>
      <c r="F296" s="47">
        <v>4.3538658392244307E-2</v>
      </c>
      <c r="G296" s="48">
        <v>5.3594236245949412E-3</v>
      </c>
      <c r="H296" s="47">
        <v>0.88456710479765277</v>
      </c>
      <c r="I296" s="47">
        <v>1.4646465273434051</v>
      </c>
      <c r="J296" s="48">
        <v>1.6557777464248424</v>
      </c>
      <c r="K296" s="15" t="s">
        <v>2614</v>
      </c>
    </row>
    <row r="297" spans="1:11" ht="30" x14ac:dyDescent="0.25">
      <c r="A297" s="9">
        <v>297</v>
      </c>
      <c r="B297" s="13" t="s">
        <v>237</v>
      </c>
      <c r="D297" s="14" t="s">
        <v>238</v>
      </c>
      <c r="E297" s="47">
        <v>7.0165713345434449E-2</v>
      </c>
      <c r="F297" s="47">
        <v>6.2613797869756421E-4</v>
      </c>
      <c r="G297" s="48">
        <v>1.6927869477627032E-5</v>
      </c>
      <c r="H297" s="47">
        <v>0.80267862396031942</v>
      </c>
      <c r="I297" s="47">
        <v>1.5735987613536775</v>
      </c>
      <c r="J297" s="48">
        <v>1.9604343686016346</v>
      </c>
      <c r="K297" s="15" t="s">
        <v>2548</v>
      </c>
    </row>
    <row r="298" spans="1:11" x14ac:dyDescent="0.25">
      <c r="A298" s="9">
        <v>298</v>
      </c>
      <c r="B298" s="13" t="s">
        <v>981</v>
      </c>
      <c r="D298" s="14" t="s">
        <v>982</v>
      </c>
      <c r="E298" s="47">
        <v>0.5414933149769755</v>
      </c>
      <c r="F298" s="47">
        <v>3.7446868847726489E-3</v>
      </c>
      <c r="G298" s="48">
        <v>5.6313884654809136E-3</v>
      </c>
      <c r="H298" s="47">
        <v>1.1748979754956894</v>
      </c>
      <c r="I298" s="47">
        <v>2.542880824322086</v>
      </c>
      <c r="J298" s="48">
        <v>2.1643418214668766</v>
      </c>
      <c r="K298" s="15" t="s">
        <v>2726</v>
      </c>
    </row>
    <row r="299" spans="1:11" x14ac:dyDescent="0.25">
      <c r="A299" s="9">
        <v>299</v>
      </c>
      <c r="B299" s="13" t="s">
        <v>25</v>
      </c>
      <c r="D299" s="14" t="s">
        <v>26</v>
      </c>
      <c r="E299" s="47">
        <v>6.7470236465892092E-2</v>
      </c>
      <c r="F299" s="47">
        <v>2.6936554344326099E-5</v>
      </c>
      <c r="G299" s="48">
        <v>1.7610373392997713E-5</v>
      </c>
      <c r="H299" s="47">
        <v>0.55677465123153136</v>
      </c>
      <c r="I299" s="47">
        <v>10.823501325789262</v>
      </c>
      <c r="J299" s="48">
        <v>19.439644570471611</v>
      </c>
      <c r="K299" s="15" t="s">
        <v>2549</v>
      </c>
    </row>
    <row r="300" spans="1:11" ht="75" x14ac:dyDescent="0.25">
      <c r="A300" s="9">
        <v>300</v>
      </c>
      <c r="B300" s="13" t="s">
        <v>516</v>
      </c>
      <c r="D300" s="14" t="s">
        <v>517</v>
      </c>
      <c r="E300" s="47">
        <v>0.48271335621719247</v>
      </c>
      <c r="F300" s="47">
        <v>2.7131132072725078E-2</v>
      </c>
      <c r="G300" s="48">
        <v>2.5250580243862598E-2</v>
      </c>
      <c r="H300" s="47">
        <v>1.1302115711377874</v>
      </c>
      <c r="I300" s="47">
        <v>1.7401357249418379</v>
      </c>
      <c r="J300" s="48">
        <v>1.5396548481538179</v>
      </c>
      <c r="K300" s="15" t="s">
        <v>2550</v>
      </c>
    </row>
    <row r="301" spans="1:11" ht="30" x14ac:dyDescent="0.25">
      <c r="A301" s="9">
        <v>301</v>
      </c>
      <c r="B301" s="13" t="s">
        <v>787</v>
      </c>
      <c r="D301" s="14" t="s">
        <v>788</v>
      </c>
      <c r="E301" s="47">
        <v>0.33147367761948188</v>
      </c>
      <c r="F301" s="47">
        <v>4.5438418924179588E-5</v>
      </c>
      <c r="G301" s="48">
        <v>5.9066309837742118E-4</v>
      </c>
      <c r="H301" s="47">
        <v>1.1987650986669831</v>
      </c>
      <c r="I301" s="47">
        <v>2.61081276592635</v>
      </c>
      <c r="J301" s="48">
        <v>2.1779185670566754</v>
      </c>
      <c r="K301" s="15" t="s">
        <v>2615</v>
      </c>
    </row>
    <row r="302" spans="1:11" ht="30" x14ac:dyDescent="0.25">
      <c r="A302" s="9">
        <v>302</v>
      </c>
      <c r="B302" s="13" t="s">
        <v>770</v>
      </c>
      <c r="D302" s="14" t="s">
        <v>771</v>
      </c>
      <c r="E302" s="47">
        <v>0.68853590213851368</v>
      </c>
      <c r="F302" s="47">
        <v>4.6917766258408973E-3</v>
      </c>
      <c r="G302" s="48">
        <v>9.2783591191813852E-3</v>
      </c>
      <c r="H302" s="47">
        <v>1.32199109408967</v>
      </c>
      <c r="I302" s="47">
        <v>3.6560576358764387</v>
      </c>
      <c r="J302" s="48">
        <v>2.7655690361469638</v>
      </c>
      <c r="K302" s="15" t="s">
        <v>2727</v>
      </c>
    </row>
    <row r="303" spans="1:11" ht="45" x14ac:dyDescent="0.25">
      <c r="A303" s="9">
        <v>303</v>
      </c>
      <c r="B303" s="13" t="s">
        <v>434</v>
      </c>
      <c r="D303" s="14" t="s">
        <v>435</v>
      </c>
      <c r="E303" s="47">
        <v>0.10489656833931538</v>
      </c>
      <c r="F303" s="47">
        <v>1.7219303443859895E-2</v>
      </c>
      <c r="G303" s="48">
        <v>1.9933090696657345E-3</v>
      </c>
      <c r="H303" s="47">
        <v>0.76247688945997938</v>
      </c>
      <c r="I303" s="47">
        <v>1.6993620088328099</v>
      </c>
      <c r="J303" s="48">
        <v>2.2287390376334884</v>
      </c>
      <c r="K303" s="15" t="s">
        <v>436</v>
      </c>
    </row>
    <row r="304" spans="1:11" ht="30" x14ac:dyDescent="0.25">
      <c r="A304" s="9">
        <v>304</v>
      </c>
      <c r="B304" s="13" t="s">
        <v>766</v>
      </c>
      <c r="D304" s="14" t="s">
        <v>767</v>
      </c>
      <c r="E304" s="47">
        <v>0.80665691661866235</v>
      </c>
      <c r="F304" s="47">
        <v>1.4368446186936025E-3</v>
      </c>
      <c r="G304" s="48">
        <v>3.2599083546530072E-3</v>
      </c>
      <c r="H304" s="47">
        <v>1.0742097478422652</v>
      </c>
      <c r="I304" s="47">
        <v>2.6804338801204679</v>
      </c>
      <c r="J304" s="48">
        <v>2.495261177348818</v>
      </c>
      <c r="K304" s="15" t="s">
        <v>741</v>
      </c>
    </row>
    <row r="305" spans="1:11" ht="30" x14ac:dyDescent="0.25">
      <c r="A305" s="9">
        <v>305</v>
      </c>
      <c r="B305" s="13" t="s">
        <v>742</v>
      </c>
      <c r="D305" s="14" t="s">
        <v>743</v>
      </c>
      <c r="E305" s="47">
        <v>0.85233807526086025</v>
      </c>
      <c r="F305" s="47">
        <v>5.458499628506878E-4</v>
      </c>
      <c r="G305" s="48">
        <v>6.3743267737319048E-4</v>
      </c>
      <c r="H305" s="47">
        <v>1.0242326833669115</v>
      </c>
      <c r="I305" s="47">
        <v>2.0247339496798666</v>
      </c>
      <c r="J305" s="48">
        <v>1.976830052936853</v>
      </c>
      <c r="K305" s="15" t="s">
        <v>741</v>
      </c>
    </row>
    <row r="306" spans="1:11" ht="60" x14ac:dyDescent="0.25">
      <c r="A306" s="9">
        <v>306</v>
      </c>
      <c r="B306" s="13" t="s">
        <v>405</v>
      </c>
      <c r="D306" s="14" t="s">
        <v>406</v>
      </c>
      <c r="E306" s="47">
        <v>0.75020181268409147</v>
      </c>
      <c r="F306" s="47">
        <v>2.5262173886665528E-3</v>
      </c>
      <c r="G306" s="48">
        <v>9.3949550700687251E-4</v>
      </c>
      <c r="H306" s="47">
        <v>1.0819808534055602</v>
      </c>
      <c r="I306" s="47">
        <v>2.3401225791354445</v>
      </c>
      <c r="J306" s="48">
        <v>2.1628132991169422</v>
      </c>
      <c r="K306" s="15" t="s">
        <v>2728</v>
      </c>
    </row>
    <row r="307" spans="1:11" ht="30" x14ac:dyDescent="0.25">
      <c r="A307" s="9">
        <v>307</v>
      </c>
      <c r="B307" s="13" t="s">
        <v>798</v>
      </c>
      <c r="C307" s="11">
        <v>2</v>
      </c>
      <c r="D307" s="14" t="s">
        <v>785</v>
      </c>
      <c r="E307" s="47">
        <v>0.42841941487030077</v>
      </c>
      <c r="F307" s="47">
        <v>4.3869466614396356E-5</v>
      </c>
      <c r="G307" s="48">
        <v>1.2472611884736741E-4</v>
      </c>
      <c r="H307" s="47">
        <v>1.4878828719928794</v>
      </c>
      <c r="I307" s="47">
        <v>10.51998808643782</v>
      </c>
      <c r="J307" s="48">
        <v>7.0704410168706922</v>
      </c>
      <c r="K307" s="15" t="s">
        <v>786</v>
      </c>
    </row>
    <row r="308" spans="1:11" ht="30" x14ac:dyDescent="0.25">
      <c r="A308" s="9">
        <v>308</v>
      </c>
      <c r="B308" s="13" t="s">
        <v>298</v>
      </c>
      <c r="D308" s="14" t="s">
        <v>299</v>
      </c>
      <c r="E308" s="47">
        <v>0.89448967322912964</v>
      </c>
      <c r="F308" s="47">
        <v>3.3525565067918775E-2</v>
      </c>
      <c r="G308" s="48">
        <v>2.5623522223135759E-2</v>
      </c>
      <c r="H308" s="47">
        <v>0.9544721777556987</v>
      </c>
      <c r="I308" s="47">
        <v>2.3088481539742975</v>
      </c>
      <c r="J308" s="48">
        <v>2.4189789998941778</v>
      </c>
      <c r="K308" s="15" t="s">
        <v>2551</v>
      </c>
    </row>
    <row r="309" spans="1:11" ht="45" x14ac:dyDescent="0.25">
      <c r="A309" s="9">
        <v>309</v>
      </c>
      <c r="B309" s="13" t="s">
        <v>1244</v>
      </c>
      <c r="D309" s="14" t="s">
        <v>944</v>
      </c>
      <c r="E309" s="47">
        <v>0.10391463017190911</v>
      </c>
      <c r="F309" s="47">
        <v>1.87350898158677E-2</v>
      </c>
      <c r="G309" s="48">
        <v>1.2070821252474211E-3</v>
      </c>
      <c r="H309" s="47">
        <v>0.78930194741804971</v>
      </c>
      <c r="I309" s="47">
        <v>1.5665513296270375</v>
      </c>
      <c r="J309" s="48">
        <v>1.9847300956896305</v>
      </c>
      <c r="K309" s="15" t="s">
        <v>2552</v>
      </c>
    </row>
    <row r="310" spans="1:11" x14ac:dyDescent="0.25">
      <c r="A310" s="9">
        <v>310</v>
      </c>
      <c r="B310" s="13" t="s">
        <v>747</v>
      </c>
      <c r="D310" s="14" t="s">
        <v>748</v>
      </c>
      <c r="E310" s="47">
        <v>0.72636421227361958</v>
      </c>
      <c r="F310" s="47">
        <v>2.104154118958174E-3</v>
      </c>
      <c r="G310" s="48">
        <v>8.5862275133291198E-4</v>
      </c>
      <c r="H310" s="47">
        <v>1.0383762831364012</v>
      </c>
      <c r="I310" s="47">
        <v>1.701144570804398</v>
      </c>
      <c r="J310" s="48">
        <v>1.6382737148677107</v>
      </c>
      <c r="K310" s="15" t="s">
        <v>2553</v>
      </c>
    </row>
    <row r="311" spans="1:11" ht="45" x14ac:dyDescent="0.25">
      <c r="A311" s="9">
        <v>311</v>
      </c>
      <c r="B311" s="13" t="s">
        <v>789</v>
      </c>
      <c r="D311" s="14" t="s">
        <v>790</v>
      </c>
      <c r="E311" s="47">
        <v>0.29676594424686453</v>
      </c>
      <c r="F311" s="47">
        <v>1.0071245097105464E-3</v>
      </c>
      <c r="G311" s="48">
        <v>2.3025266507007143E-3</v>
      </c>
      <c r="H311" s="47">
        <v>2.1213567488429192</v>
      </c>
      <c r="I311" s="47">
        <v>14.812390614125093</v>
      </c>
      <c r="J311" s="48">
        <v>6.9825080681051954</v>
      </c>
      <c r="K311" s="15" t="s">
        <v>2554</v>
      </c>
    </row>
    <row r="312" spans="1:11" ht="30" x14ac:dyDescent="0.25">
      <c r="A312" s="9">
        <v>312</v>
      </c>
      <c r="B312" s="13" t="s">
        <v>476</v>
      </c>
      <c r="D312" s="14" t="s">
        <v>477</v>
      </c>
      <c r="E312" s="47">
        <v>0.96045758003727988</v>
      </c>
      <c r="F312" s="47">
        <v>1.0753217191208989E-2</v>
      </c>
      <c r="G312" s="48">
        <v>6.7412421674391551E-3</v>
      </c>
      <c r="H312" s="47">
        <v>0.98417520987102558</v>
      </c>
      <c r="I312" s="47">
        <v>2.7694443693675677</v>
      </c>
      <c r="J312" s="48">
        <v>2.8139749320961847</v>
      </c>
      <c r="K312" s="15" t="s">
        <v>478</v>
      </c>
    </row>
    <row r="313" spans="1:11" x14ac:dyDescent="0.25">
      <c r="A313" s="9">
        <v>313</v>
      </c>
      <c r="B313" s="13" t="s">
        <v>498</v>
      </c>
      <c r="D313" s="14" t="s">
        <v>499</v>
      </c>
      <c r="E313" s="47">
        <v>0.19205143905291666</v>
      </c>
      <c r="F313" s="47">
        <v>2.9603367178686456E-3</v>
      </c>
      <c r="G313" s="48">
        <v>1.3381102495574714E-2</v>
      </c>
      <c r="H313" s="47">
        <v>1.2337524558322714</v>
      </c>
      <c r="I313" s="47">
        <v>2.2248523802027083</v>
      </c>
      <c r="J313" s="48">
        <v>1.8033215412745465</v>
      </c>
      <c r="K313" s="15" t="s">
        <v>352</v>
      </c>
    </row>
    <row r="314" spans="1:11" ht="45" x14ac:dyDescent="0.25">
      <c r="A314" s="9">
        <v>314</v>
      </c>
      <c r="B314" s="13" t="s">
        <v>757</v>
      </c>
      <c r="D314" s="14" t="s">
        <v>758</v>
      </c>
      <c r="E314" s="47">
        <v>0.78641293861453132</v>
      </c>
      <c r="F314" s="47">
        <v>1.7220010223216178E-3</v>
      </c>
      <c r="G314" s="48">
        <v>2.0262422712760647E-3</v>
      </c>
      <c r="H314" s="47">
        <v>0.94015962443006107</v>
      </c>
      <c r="I314" s="47">
        <v>2.5922981044869013</v>
      </c>
      <c r="J314" s="48">
        <v>2.7572957156699762</v>
      </c>
      <c r="K314" s="15" t="s">
        <v>759</v>
      </c>
    </row>
    <row r="315" spans="1:11" x14ac:dyDescent="0.25">
      <c r="A315" s="9">
        <v>315</v>
      </c>
      <c r="B315" s="13" t="s">
        <v>1124</v>
      </c>
      <c r="D315" s="14" t="s">
        <v>1125</v>
      </c>
      <c r="E315" s="47">
        <v>0.39112567003150944</v>
      </c>
      <c r="F315" s="47">
        <v>1.73276047361866E-3</v>
      </c>
      <c r="G315" s="48">
        <v>2.5656190899555283E-2</v>
      </c>
      <c r="H315" s="47">
        <v>1.1755966698728535</v>
      </c>
      <c r="I315" s="47">
        <v>1.7077896469188885</v>
      </c>
      <c r="J315" s="48">
        <v>1.4527003101357836</v>
      </c>
      <c r="K315" s="15" t="s">
        <v>1081</v>
      </c>
    </row>
    <row r="316" spans="1:11" ht="30" x14ac:dyDescent="0.25">
      <c r="A316" s="9">
        <v>316</v>
      </c>
      <c r="B316" s="13" t="s">
        <v>441</v>
      </c>
      <c r="D316" s="14" t="s">
        <v>442</v>
      </c>
      <c r="E316" s="47">
        <v>0.23139625832384692</v>
      </c>
      <c r="F316" s="47">
        <v>1.100571012014329E-2</v>
      </c>
      <c r="G316" s="48">
        <v>2.432023369692077E-3</v>
      </c>
      <c r="H316" s="47">
        <v>0.87535845699785586</v>
      </c>
      <c r="I316" s="47">
        <v>1.5924713819363989</v>
      </c>
      <c r="J316" s="48">
        <v>1.8192220217966086</v>
      </c>
      <c r="K316" s="15" t="s">
        <v>443</v>
      </c>
    </row>
    <row r="317" spans="1:11" x14ac:dyDescent="0.25">
      <c r="A317" s="9">
        <v>317</v>
      </c>
      <c r="B317" s="13" t="s">
        <v>1107</v>
      </c>
      <c r="D317" s="14" t="s">
        <v>1108</v>
      </c>
      <c r="E317" s="47">
        <v>8.3666604541018666E-2</v>
      </c>
      <c r="F317" s="47">
        <v>4.2521481519622248E-3</v>
      </c>
      <c r="G317" s="48">
        <v>2.3326699533365515E-3</v>
      </c>
      <c r="H317" s="47">
        <v>0.6979829742404956</v>
      </c>
      <c r="I317" s="47">
        <v>0.37680926342760734</v>
      </c>
      <c r="J317" s="48">
        <v>0.53985451985792243</v>
      </c>
      <c r="K317" s="15" t="s">
        <v>1081</v>
      </c>
    </row>
    <row r="318" spans="1:11" ht="30" x14ac:dyDescent="0.25">
      <c r="A318" s="9">
        <v>318</v>
      </c>
      <c r="B318" s="13" t="s">
        <v>774</v>
      </c>
      <c r="D318" s="14" t="s">
        <v>775</v>
      </c>
      <c r="E318" s="47">
        <v>0.58831420001178591</v>
      </c>
      <c r="F318" s="47">
        <v>4.3431871698479091E-2</v>
      </c>
      <c r="G318" s="48">
        <v>1.2023121737800183E-2</v>
      </c>
      <c r="H318" s="47">
        <v>0.86058424084858465</v>
      </c>
      <c r="I318" s="47">
        <v>1.7465336473967958</v>
      </c>
      <c r="J318" s="48">
        <v>2.0294743553223973</v>
      </c>
      <c r="K318" s="15" t="s">
        <v>2555</v>
      </c>
    </row>
    <row r="319" spans="1:11" ht="30" x14ac:dyDescent="0.25">
      <c r="A319" s="9">
        <v>319</v>
      </c>
      <c r="B319" s="13" t="s">
        <v>941</v>
      </c>
      <c r="D319" s="14" t="s">
        <v>942</v>
      </c>
      <c r="E319" s="47">
        <v>0.8584834692556278</v>
      </c>
      <c r="F319" s="47">
        <v>3.2577456258827451E-6</v>
      </c>
      <c r="G319" s="48">
        <v>1.2187655262357234E-5</v>
      </c>
      <c r="H319" s="47">
        <v>0.98602684761277504</v>
      </c>
      <c r="I319" s="47">
        <v>1.8136330844763879</v>
      </c>
      <c r="J319" s="48">
        <v>1.8393343841167134</v>
      </c>
      <c r="K319" s="15" t="s">
        <v>2616</v>
      </c>
    </row>
    <row r="320" spans="1:11" ht="30" x14ac:dyDescent="0.25">
      <c r="A320" s="9">
        <v>320</v>
      </c>
      <c r="B320" s="13" t="s">
        <v>245</v>
      </c>
      <c r="D320" s="14" t="s">
        <v>246</v>
      </c>
      <c r="E320" s="47">
        <v>0.79322830276330381</v>
      </c>
      <c r="F320" s="47">
        <v>6.4534846230994577E-4</v>
      </c>
      <c r="G320" s="48">
        <v>5.8070773169447614E-4</v>
      </c>
      <c r="H320" s="47">
        <v>0.97471913175461322</v>
      </c>
      <c r="I320" s="47">
        <v>2.0576303497003439</v>
      </c>
      <c r="J320" s="48">
        <v>2.1109982175032909</v>
      </c>
      <c r="K320" s="15" t="s">
        <v>247</v>
      </c>
    </row>
    <row r="321" spans="1:11" ht="30" x14ac:dyDescent="0.25">
      <c r="A321" s="9">
        <v>321</v>
      </c>
      <c r="B321" s="13" t="s">
        <v>739</v>
      </c>
      <c r="D321" s="14" t="s">
        <v>740</v>
      </c>
      <c r="E321" s="47">
        <v>0.15720158805082413</v>
      </c>
      <c r="F321" s="47">
        <v>2.1521485436266035E-4</v>
      </c>
      <c r="G321" s="48">
        <v>3.7567007171419029E-4</v>
      </c>
      <c r="H321" s="47">
        <v>1.3383009318989658</v>
      </c>
      <c r="I321" s="47">
        <v>2.6987806380106623</v>
      </c>
      <c r="J321" s="48">
        <v>2.0165723371209645</v>
      </c>
      <c r="K321" s="15" t="s">
        <v>741</v>
      </c>
    </row>
    <row r="322" spans="1:11" ht="30" x14ac:dyDescent="0.25">
      <c r="A322" s="9">
        <v>322</v>
      </c>
      <c r="B322" s="13" t="s">
        <v>27</v>
      </c>
      <c r="D322" s="14" t="s">
        <v>28</v>
      </c>
      <c r="E322" s="47">
        <v>9.9713962961451255E-2</v>
      </c>
      <c r="F322" s="47">
        <v>1.6565827194736923E-2</v>
      </c>
      <c r="G322" s="48">
        <v>9.5921918639771593E-4</v>
      </c>
      <c r="H322" s="47">
        <v>0.56945089153850492</v>
      </c>
      <c r="I322" s="47">
        <v>1.8425573073126271</v>
      </c>
      <c r="J322" s="48">
        <v>3.2356737599172547</v>
      </c>
      <c r="K322" s="15" t="s">
        <v>2617</v>
      </c>
    </row>
    <row r="323" spans="1:11" ht="30" x14ac:dyDescent="0.25">
      <c r="A323" s="9">
        <v>323</v>
      </c>
      <c r="B323" s="13" t="s">
        <v>537</v>
      </c>
      <c r="D323" s="14" t="s">
        <v>538</v>
      </c>
      <c r="E323" s="47">
        <v>0.24960349876818766</v>
      </c>
      <c r="F323" s="47">
        <v>1.6087979845293753E-5</v>
      </c>
      <c r="G323" s="48">
        <v>2.0937742850459676E-5</v>
      </c>
      <c r="H323" s="47">
        <v>1.2129761950518982</v>
      </c>
      <c r="I323" s="47">
        <v>2.7878783556680906</v>
      </c>
      <c r="J323" s="48">
        <v>2.2983784570881944</v>
      </c>
      <c r="K323" s="15" t="s">
        <v>539</v>
      </c>
    </row>
    <row r="324" spans="1:11" ht="30" x14ac:dyDescent="0.25">
      <c r="A324" s="9">
        <v>324</v>
      </c>
      <c r="B324" s="13" t="s">
        <v>917</v>
      </c>
      <c r="D324" s="14" t="s">
        <v>918</v>
      </c>
      <c r="E324" s="47">
        <v>0.13210295757084076</v>
      </c>
      <c r="F324" s="47">
        <v>2.6703237294066637E-2</v>
      </c>
      <c r="G324" s="48">
        <v>1.6554728710425589E-3</v>
      </c>
      <c r="H324" s="47">
        <v>0.72770027182830321</v>
      </c>
      <c r="I324" s="47">
        <v>1.6476471321722956</v>
      </c>
      <c r="J324" s="48">
        <v>2.2641837525121176</v>
      </c>
      <c r="K324" s="15" t="s">
        <v>919</v>
      </c>
    </row>
    <row r="325" spans="1:11" ht="30" x14ac:dyDescent="0.25">
      <c r="A325" s="9">
        <v>325</v>
      </c>
      <c r="B325" s="13" t="s">
        <v>1225</v>
      </c>
      <c r="C325" s="11">
        <v>3</v>
      </c>
      <c r="D325" s="14" t="s">
        <v>957</v>
      </c>
      <c r="E325" s="47">
        <v>0.19479205656477416</v>
      </c>
      <c r="F325" s="47">
        <v>1.1297559798506862E-2</v>
      </c>
      <c r="G325" s="48">
        <v>3.8730131723575263E-2</v>
      </c>
      <c r="H325" s="47">
        <v>1.1789539060414878</v>
      </c>
      <c r="I325" s="47">
        <v>1.525002907296789</v>
      </c>
      <c r="J325" s="48">
        <v>1.2935220787530295</v>
      </c>
      <c r="K325" s="15" t="s">
        <v>958</v>
      </c>
    </row>
    <row r="326" spans="1:11" ht="45" x14ac:dyDescent="0.25">
      <c r="A326" s="9">
        <v>326</v>
      </c>
      <c r="B326" s="13" t="s">
        <v>162</v>
      </c>
      <c r="D326" s="14" t="s">
        <v>163</v>
      </c>
      <c r="E326" s="47">
        <v>0.15389752402819135</v>
      </c>
      <c r="F326" s="47">
        <v>7.7223012986599084E-3</v>
      </c>
      <c r="G326" s="48">
        <v>1.7295418224883129E-2</v>
      </c>
      <c r="H326" s="47">
        <v>1.2283706598948749</v>
      </c>
      <c r="I326" s="47">
        <v>2.2060393699539462</v>
      </c>
      <c r="J326" s="48">
        <v>1.7959069212404837</v>
      </c>
      <c r="K326" s="15" t="s">
        <v>2618</v>
      </c>
    </row>
    <row r="327" spans="1:11" ht="30" x14ac:dyDescent="0.25">
      <c r="A327" s="9">
        <v>327</v>
      </c>
      <c r="B327" s="13" t="s">
        <v>1226</v>
      </c>
      <c r="C327" s="11">
        <v>3</v>
      </c>
      <c r="D327" s="14" t="s">
        <v>256</v>
      </c>
      <c r="E327" s="47">
        <v>0.8865762741788964</v>
      </c>
      <c r="F327" s="47">
        <v>4.7638823187716051E-3</v>
      </c>
      <c r="G327" s="48">
        <v>1.6207998957264828E-3</v>
      </c>
      <c r="H327" s="47">
        <v>1.0272124411574979</v>
      </c>
      <c r="I327" s="47">
        <v>1.6810089566900226</v>
      </c>
      <c r="J327" s="48">
        <v>1.6364764379175591</v>
      </c>
      <c r="K327" s="15" t="s">
        <v>2619</v>
      </c>
    </row>
    <row r="328" spans="1:11" ht="30" x14ac:dyDescent="0.25">
      <c r="A328" s="9">
        <v>328</v>
      </c>
      <c r="B328" s="13" t="s">
        <v>791</v>
      </c>
      <c r="D328" s="14" t="s">
        <v>792</v>
      </c>
      <c r="E328" s="47">
        <v>0.36810982466958586</v>
      </c>
      <c r="F328" s="47">
        <v>5.9571093831145595E-5</v>
      </c>
      <c r="G328" s="48">
        <v>2.6692944423500741E-3</v>
      </c>
      <c r="H328" s="47">
        <v>4.6398109868752861</v>
      </c>
      <c r="I328" s="47">
        <v>26.104814362484245</v>
      </c>
      <c r="J328" s="48">
        <v>5.6262667674022468</v>
      </c>
      <c r="K328" s="15" t="s">
        <v>2620</v>
      </c>
    </row>
    <row r="329" spans="1:11" x14ac:dyDescent="0.25">
      <c r="A329" s="9">
        <v>329</v>
      </c>
      <c r="B329" s="13" t="s">
        <v>195</v>
      </c>
      <c r="D329" s="14" t="s">
        <v>196</v>
      </c>
      <c r="E329" s="47">
        <v>0.58063126587242864</v>
      </c>
      <c r="F329" s="47">
        <v>9.2746179779032833E-3</v>
      </c>
      <c r="G329" s="48">
        <v>1.1320415157371501E-3</v>
      </c>
      <c r="H329" s="47">
        <v>1.1289745857465319</v>
      </c>
      <c r="I329" s="47">
        <v>1.7356340643909123</v>
      </c>
      <c r="J329" s="48">
        <v>1.5373544155054899</v>
      </c>
      <c r="K329" s="15" t="s">
        <v>2556</v>
      </c>
    </row>
    <row r="330" spans="1:11" x14ac:dyDescent="0.25">
      <c r="A330" s="9">
        <v>330</v>
      </c>
      <c r="B330" s="13" t="s">
        <v>398</v>
      </c>
      <c r="D330" s="14" t="s">
        <v>399</v>
      </c>
      <c r="E330" s="47">
        <v>0.69711391368680153</v>
      </c>
      <c r="F330" s="47">
        <v>2.2761482823895139E-2</v>
      </c>
      <c r="G330" s="48">
        <v>8.2037712811290425E-4</v>
      </c>
      <c r="H330" s="47">
        <v>0.91653155396397634</v>
      </c>
      <c r="I330" s="47">
        <v>1.6865430879763177</v>
      </c>
      <c r="J330" s="48">
        <v>1.8401364150334598</v>
      </c>
      <c r="K330" s="15" t="s">
        <v>400</v>
      </c>
    </row>
    <row r="331" spans="1:11" ht="30" x14ac:dyDescent="0.25">
      <c r="A331" s="9">
        <v>331</v>
      </c>
      <c r="B331" s="13" t="s">
        <v>1245</v>
      </c>
      <c r="D331" s="14" t="s">
        <v>151</v>
      </c>
      <c r="E331" s="47">
        <v>0.75063653250351925</v>
      </c>
      <c r="F331" s="47">
        <v>2.483300122450554E-2</v>
      </c>
      <c r="G331" s="48">
        <v>2.6165052319150821E-3</v>
      </c>
      <c r="H331" s="47">
        <v>1.0680610698326469</v>
      </c>
      <c r="I331" s="47">
        <v>1.6322726280308002</v>
      </c>
      <c r="J331" s="48">
        <v>1.5282577692739601</v>
      </c>
      <c r="K331" s="15" t="s">
        <v>152</v>
      </c>
    </row>
    <row r="332" spans="1:11" x14ac:dyDescent="0.25">
      <c r="A332" s="9">
        <v>332</v>
      </c>
      <c r="B332" s="13" t="s">
        <v>978</v>
      </c>
      <c r="D332" s="14" t="s">
        <v>979</v>
      </c>
      <c r="E332" s="47">
        <v>0.44785573829709457</v>
      </c>
      <c r="F332" s="47">
        <v>3.1701976561386187E-2</v>
      </c>
      <c r="G332" s="48">
        <v>2.6214526614522778E-2</v>
      </c>
      <c r="H332" s="47">
        <v>0.87947569494186051</v>
      </c>
      <c r="I332" s="47">
        <v>0.62577607324369089</v>
      </c>
      <c r="J332" s="48">
        <v>0.71153310642093304</v>
      </c>
      <c r="K332" s="15" t="s">
        <v>980</v>
      </c>
    </row>
    <row r="333" spans="1:11" ht="30" x14ac:dyDescent="0.25">
      <c r="A333" s="9">
        <v>333</v>
      </c>
      <c r="B333" s="13" t="s">
        <v>640</v>
      </c>
      <c r="D333" s="14" t="s">
        <v>641</v>
      </c>
      <c r="E333" s="47">
        <v>0.87947395737970835</v>
      </c>
      <c r="F333" s="47">
        <v>1.5637080557629869E-3</v>
      </c>
      <c r="G333" s="48">
        <v>1.2799694295932588E-2</v>
      </c>
      <c r="H333" s="47">
        <v>1.036644381161548</v>
      </c>
      <c r="I333" s="47">
        <v>1.8445249762002118</v>
      </c>
      <c r="J333" s="48">
        <v>1.7793227935441498</v>
      </c>
      <c r="K333" s="15" t="s">
        <v>2729</v>
      </c>
    </row>
    <row r="334" spans="1:11" ht="30" x14ac:dyDescent="0.25">
      <c r="A334" s="9">
        <v>334</v>
      </c>
      <c r="B334" s="13" t="s">
        <v>412</v>
      </c>
      <c r="D334" s="14" t="s">
        <v>413</v>
      </c>
      <c r="E334" s="47">
        <v>0.95421352610460752</v>
      </c>
      <c r="F334" s="47">
        <v>8.5701176820529613E-3</v>
      </c>
      <c r="G334" s="48">
        <v>9.8563956611888459E-4</v>
      </c>
      <c r="H334" s="47">
        <v>0.98556216445796063</v>
      </c>
      <c r="I334" s="47">
        <v>1.9301985275604507</v>
      </c>
      <c r="J334" s="48">
        <v>1.9584746626530869</v>
      </c>
      <c r="K334" s="21" t="s">
        <v>2557</v>
      </c>
    </row>
    <row r="335" spans="1:11" ht="30" x14ac:dyDescent="0.25">
      <c r="A335" s="9">
        <v>335</v>
      </c>
      <c r="B335" s="13" t="s">
        <v>764</v>
      </c>
      <c r="D335" s="14" t="s">
        <v>765</v>
      </c>
      <c r="E335" s="47">
        <v>0.63374776994452975</v>
      </c>
      <c r="F335" s="47">
        <v>4.0861345318783087E-3</v>
      </c>
      <c r="G335" s="48">
        <v>3.2037321280621645E-3</v>
      </c>
      <c r="H335" s="47">
        <v>1.120923216466245</v>
      </c>
      <c r="I335" s="47">
        <v>2.5137474844879537</v>
      </c>
      <c r="J335" s="48">
        <v>2.2425688464305722</v>
      </c>
      <c r="K335" s="15" t="s">
        <v>2621</v>
      </c>
    </row>
    <row r="336" spans="1:11" ht="30" x14ac:dyDescent="0.25">
      <c r="A336" s="9">
        <v>336</v>
      </c>
      <c r="B336" s="13" t="s">
        <v>1227</v>
      </c>
      <c r="C336" s="11">
        <v>1</v>
      </c>
      <c r="D336" s="14" t="s">
        <v>832</v>
      </c>
      <c r="E336" s="47">
        <v>0.29571938829955424</v>
      </c>
      <c r="F336" s="47">
        <v>8.8701275518448686E-3</v>
      </c>
      <c r="G336" s="48">
        <v>2.1619355521310012E-2</v>
      </c>
      <c r="H336" s="47">
        <v>1.2744765055138016</v>
      </c>
      <c r="I336" s="47">
        <v>1.7584628731326832</v>
      </c>
      <c r="J336" s="48">
        <v>1.3797530715748769</v>
      </c>
      <c r="K336" s="15" t="s">
        <v>2558</v>
      </c>
    </row>
    <row r="337" spans="1:11" ht="45" x14ac:dyDescent="0.25">
      <c r="A337" s="9">
        <v>337</v>
      </c>
      <c r="B337" s="13" t="s">
        <v>1021</v>
      </c>
      <c r="D337" s="14" t="s">
        <v>1022</v>
      </c>
      <c r="E337" s="47">
        <v>0.29999719065739261</v>
      </c>
      <c r="F337" s="47">
        <v>2.1216996702430463E-4</v>
      </c>
      <c r="G337" s="48">
        <v>6.1622159712412824E-5</v>
      </c>
      <c r="H337" s="47">
        <v>0.85916681131899375</v>
      </c>
      <c r="I337" s="47">
        <v>1.8487053225424563</v>
      </c>
      <c r="J337" s="48">
        <v>2.1517420111984098</v>
      </c>
      <c r="K337" s="15" t="s">
        <v>1023</v>
      </c>
    </row>
    <row r="338" spans="1:11" ht="30" x14ac:dyDescent="0.25">
      <c r="A338" s="9">
        <v>338</v>
      </c>
      <c r="B338" s="13" t="s">
        <v>409</v>
      </c>
      <c r="D338" s="14" t="s">
        <v>410</v>
      </c>
      <c r="E338" s="47">
        <v>0.76156306892288694</v>
      </c>
      <c r="F338" s="47">
        <v>5.5221116008498969E-4</v>
      </c>
      <c r="G338" s="48">
        <v>9.6144342836226567E-4</v>
      </c>
      <c r="H338" s="47">
        <v>0.94652185808621603</v>
      </c>
      <c r="I338" s="47">
        <v>2.2684085795238915</v>
      </c>
      <c r="J338" s="48">
        <v>2.3965728420793306</v>
      </c>
      <c r="K338" s="15" t="s">
        <v>411</v>
      </c>
    </row>
    <row r="339" spans="1:11" ht="45" x14ac:dyDescent="0.25">
      <c r="A339" s="9">
        <v>339</v>
      </c>
      <c r="B339" s="13" t="s">
        <v>340</v>
      </c>
      <c r="D339" s="14" t="s">
        <v>341</v>
      </c>
      <c r="E339" s="47">
        <v>0.12244514642017826</v>
      </c>
      <c r="F339" s="47">
        <v>7.9123585050656812E-7</v>
      </c>
      <c r="G339" s="48">
        <v>9.1090243648814015E-6</v>
      </c>
      <c r="H339" s="47">
        <v>1.7052884264407075</v>
      </c>
      <c r="I339" s="47">
        <v>5.7509639390091349</v>
      </c>
      <c r="J339" s="48">
        <v>3.3724288805575231</v>
      </c>
      <c r="K339" s="15" t="s">
        <v>2559</v>
      </c>
    </row>
    <row r="340" spans="1:11" ht="30" x14ac:dyDescent="0.25">
      <c r="A340" s="9">
        <v>340</v>
      </c>
      <c r="B340" s="13" t="s">
        <v>630</v>
      </c>
      <c r="D340" s="14" t="s">
        <v>631</v>
      </c>
      <c r="E340" s="47">
        <v>6.6124908750378533E-2</v>
      </c>
      <c r="F340" s="47">
        <v>1.327207410411816E-3</v>
      </c>
      <c r="G340" s="48">
        <v>2.6335223465667966E-3</v>
      </c>
      <c r="H340" s="47">
        <v>1.5066590803112387</v>
      </c>
      <c r="I340" s="47">
        <v>6.2306069521414544</v>
      </c>
      <c r="J340" s="48">
        <v>4.1353794189820059</v>
      </c>
      <c r="K340" s="15" t="s">
        <v>632</v>
      </c>
    </row>
    <row r="341" spans="1:11" x14ac:dyDescent="0.25">
      <c r="A341" s="9">
        <v>341</v>
      </c>
      <c r="B341" s="13" t="s">
        <v>388</v>
      </c>
      <c r="D341" s="14" t="s">
        <v>389</v>
      </c>
      <c r="E341" s="47">
        <v>0.84167549209675407</v>
      </c>
      <c r="F341" s="47">
        <v>1.5330749973330347E-3</v>
      </c>
      <c r="G341" s="48">
        <v>4.3508009133541131E-4</v>
      </c>
      <c r="H341" s="47">
        <v>1.0484657441292511</v>
      </c>
      <c r="I341" s="47">
        <v>2.5190703260986171</v>
      </c>
      <c r="J341" s="48">
        <v>2.4026253029284241</v>
      </c>
      <c r="K341" s="15" t="s">
        <v>352</v>
      </c>
    </row>
    <row r="342" spans="1:11" ht="30" x14ac:dyDescent="0.25">
      <c r="A342" s="9">
        <v>342</v>
      </c>
      <c r="B342" s="13" t="s">
        <v>1246</v>
      </c>
      <c r="D342" s="14" t="s">
        <v>103</v>
      </c>
      <c r="E342" s="47">
        <v>0.22798811490078097</v>
      </c>
      <c r="F342" s="47">
        <v>2.3435628514155399E-2</v>
      </c>
      <c r="G342" s="48">
        <v>6.8704238956292512E-4</v>
      </c>
      <c r="H342" s="47">
        <v>0.69154208984410948</v>
      </c>
      <c r="I342" s="47">
        <v>0.34746322795446566</v>
      </c>
      <c r="J342" s="48">
        <v>0.50244697041186948</v>
      </c>
      <c r="K342" s="15" t="s">
        <v>2622</v>
      </c>
    </row>
    <row r="343" spans="1:11" x14ac:dyDescent="0.25">
      <c r="A343" s="9">
        <v>343</v>
      </c>
      <c r="B343" s="13" t="s">
        <v>1229</v>
      </c>
      <c r="C343" s="11">
        <v>4</v>
      </c>
      <c r="D343" s="14" t="s">
        <v>802</v>
      </c>
      <c r="E343" s="47">
        <v>0.28558473020172359</v>
      </c>
      <c r="F343" s="47">
        <v>8.7833382030309513E-3</v>
      </c>
      <c r="G343" s="48">
        <v>3.8015667476690135E-2</v>
      </c>
      <c r="H343" s="47">
        <v>1.3369778466003182</v>
      </c>
      <c r="I343" s="47">
        <v>1.9229317562479595</v>
      </c>
      <c r="J343" s="48">
        <v>1.4382674785058043</v>
      </c>
      <c r="K343" s="15" t="s">
        <v>2560</v>
      </c>
    </row>
    <row r="344" spans="1:11" ht="33" x14ac:dyDescent="0.25">
      <c r="A344" s="9">
        <v>344</v>
      </c>
      <c r="B344" s="13" t="s">
        <v>543</v>
      </c>
      <c r="D344" s="14" t="s">
        <v>544</v>
      </c>
      <c r="E344" s="47">
        <v>0.25170745468334588</v>
      </c>
      <c r="F344" s="47">
        <v>8.8142754995471475E-4</v>
      </c>
      <c r="G344" s="48">
        <v>8.8112116277020672E-4</v>
      </c>
      <c r="H344" s="47">
        <v>1.2996542971721055</v>
      </c>
      <c r="I344" s="47">
        <v>2.1998304676931566</v>
      </c>
      <c r="J344" s="48">
        <v>1.6926273952078861</v>
      </c>
      <c r="K344" s="15" t="s">
        <v>2561</v>
      </c>
    </row>
    <row r="345" spans="1:11" ht="45" x14ac:dyDescent="0.25">
      <c r="A345" s="9">
        <v>345</v>
      </c>
      <c r="B345" s="13" t="s">
        <v>938</v>
      </c>
      <c r="D345" s="14" t="s">
        <v>939</v>
      </c>
      <c r="E345" s="47">
        <v>0.78794635007130542</v>
      </c>
      <c r="F345" s="47">
        <v>6.9905582100245769E-6</v>
      </c>
      <c r="G345" s="48">
        <v>6.7428594173025745E-6</v>
      </c>
      <c r="H345" s="47">
        <v>0.91041503840106908</v>
      </c>
      <c r="I345" s="47">
        <v>21.350644375864363</v>
      </c>
      <c r="J345" s="48">
        <v>23.451550639323546</v>
      </c>
      <c r="K345" s="15" t="s">
        <v>940</v>
      </c>
    </row>
    <row r="346" spans="1:11" ht="30" x14ac:dyDescent="0.25">
      <c r="A346" s="9">
        <v>346</v>
      </c>
      <c r="B346" s="13" t="s">
        <v>1231</v>
      </c>
      <c r="C346" s="22" t="s">
        <v>1657</v>
      </c>
      <c r="D346" s="14" t="s">
        <v>734</v>
      </c>
      <c r="E346" s="47">
        <v>0.9671540337598733</v>
      </c>
      <c r="F346" s="47">
        <v>1.4568511893933955E-4</v>
      </c>
      <c r="G346" s="48">
        <v>1.4872022460782878E-4</v>
      </c>
      <c r="H346" s="47">
        <v>1.0070439113134286</v>
      </c>
      <c r="I346" s="47">
        <v>2.8470319707881453</v>
      </c>
      <c r="J346" s="48">
        <v>2.8271180023072953</v>
      </c>
      <c r="K346" s="15" t="s">
        <v>2621</v>
      </c>
    </row>
    <row r="347" spans="1:11" x14ac:dyDescent="0.25">
      <c r="A347" s="9">
        <v>347</v>
      </c>
      <c r="B347" s="13" t="s">
        <v>1137</v>
      </c>
      <c r="D347" s="14" t="s">
        <v>1138</v>
      </c>
      <c r="E347" s="47">
        <v>0.1030531348061845</v>
      </c>
      <c r="F347" s="47">
        <v>9.6565580212491248E-3</v>
      </c>
      <c r="G347" s="48">
        <v>4.7488784472903722E-2</v>
      </c>
      <c r="H347" s="47">
        <v>0.68361956622079234</v>
      </c>
      <c r="I347" s="47">
        <v>0.41809510120109411</v>
      </c>
      <c r="J347" s="48">
        <v>0.61159030820668414</v>
      </c>
      <c r="K347" s="15" t="s">
        <v>2562</v>
      </c>
    </row>
    <row r="348" spans="1:11" x14ac:dyDescent="0.25">
      <c r="A348" s="9">
        <v>348</v>
      </c>
      <c r="B348" s="13" t="s">
        <v>239</v>
      </c>
      <c r="D348" s="14" t="s">
        <v>240</v>
      </c>
      <c r="E348" s="47">
        <v>0.87399153183220535</v>
      </c>
      <c r="F348" s="47">
        <v>5.0589777442169217E-3</v>
      </c>
      <c r="G348" s="48">
        <v>2.7900348926285818E-5</v>
      </c>
      <c r="H348" s="47">
        <v>0.96533165415791955</v>
      </c>
      <c r="I348" s="47">
        <v>1.8917205618557049</v>
      </c>
      <c r="J348" s="48">
        <v>1.9596586869472288</v>
      </c>
      <c r="K348" s="15" t="s">
        <v>241</v>
      </c>
    </row>
    <row r="349" spans="1:11" ht="30" x14ac:dyDescent="0.25">
      <c r="A349" s="9">
        <v>349</v>
      </c>
      <c r="B349" s="13" t="s">
        <v>289</v>
      </c>
      <c r="D349" s="14" t="s">
        <v>290</v>
      </c>
      <c r="E349" s="47">
        <v>0.64099445082910611</v>
      </c>
      <c r="F349" s="47">
        <v>1.1003182181373885E-2</v>
      </c>
      <c r="G349" s="48">
        <v>1.4187678420470333E-2</v>
      </c>
      <c r="H349" s="47">
        <v>0.92480454037062798</v>
      </c>
      <c r="I349" s="47">
        <v>1.5876463783191184</v>
      </c>
      <c r="J349" s="48">
        <v>1.7167372228545155</v>
      </c>
      <c r="K349" s="15" t="s">
        <v>291</v>
      </c>
    </row>
    <row r="350" spans="1:11" x14ac:dyDescent="0.25">
      <c r="A350" s="9">
        <v>350</v>
      </c>
      <c r="B350" s="13" t="s">
        <v>361</v>
      </c>
      <c r="D350" s="14" t="s">
        <v>362</v>
      </c>
      <c r="E350" s="47">
        <v>0.98781600279489479</v>
      </c>
      <c r="F350" s="47">
        <v>1.2142241388587054E-4</v>
      </c>
      <c r="G350" s="48">
        <v>1.2031652660469924E-4</v>
      </c>
      <c r="H350" s="47">
        <v>1.0048688004061934</v>
      </c>
      <c r="I350" s="47">
        <v>6.0135063978467569</v>
      </c>
      <c r="J350" s="48">
        <v>5.9843696962388977</v>
      </c>
      <c r="K350" s="15" t="s">
        <v>2563</v>
      </c>
    </row>
    <row r="351" spans="1:11" ht="30" x14ac:dyDescent="0.25">
      <c r="A351" s="9">
        <v>351</v>
      </c>
      <c r="B351" s="13" t="s">
        <v>1028</v>
      </c>
      <c r="D351" s="14" t="s">
        <v>1029</v>
      </c>
      <c r="E351" s="47">
        <v>0.72089938916423835</v>
      </c>
      <c r="F351" s="47">
        <v>5.7580607447207978E-3</v>
      </c>
      <c r="G351" s="48">
        <v>1.2517799211937733E-3</v>
      </c>
      <c r="H351" s="47">
        <v>1.0601474866391509</v>
      </c>
      <c r="I351" s="47">
        <v>1.639987138852532</v>
      </c>
      <c r="J351" s="48">
        <v>1.5469424391615283</v>
      </c>
      <c r="K351" s="15" t="s">
        <v>2623</v>
      </c>
    </row>
    <row r="352" spans="1:11" x14ac:dyDescent="0.25">
      <c r="A352" s="9">
        <v>352</v>
      </c>
      <c r="B352" s="13" t="s">
        <v>1234</v>
      </c>
      <c r="C352" s="11" t="s">
        <v>1223</v>
      </c>
      <c r="D352" s="14" t="s">
        <v>1106</v>
      </c>
      <c r="E352" s="47">
        <v>0.12975333533194586</v>
      </c>
      <c r="F352" s="47">
        <v>2.1611849576173665E-3</v>
      </c>
      <c r="G352" s="48">
        <v>1.9851859472328716E-3</v>
      </c>
      <c r="H352" s="47">
        <v>0.51992121874337516</v>
      </c>
      <c r="I352" s="47">
        <v>35.597378777475527</v>
      </c>
      <c r="J352" s="48">
        <v>68.466870545335112</v>
      </c>
      <c r="K352" s="15" t="s">
        <v>1081</v>
      </c>
    </row>
    <row r="353" spans="1:11" ht="45" x14ac:dyDescent="0.25">
      <c r="A353" s="9">
        <v>353</v>
      </c>
      <c r="B353" s="13" t="s">
        <v>1073</v>
      </c>
      <c r="D353" s="14" t="s">
        <v>1074</v>
      </c>
      <c r="E353" s="47">
        <v>0.1638230256078459</v>
      </c>
      <c r="F353" s="47">
        <v>1.0295053057746521E-3</v>
      </c>
      <c r="G353" s="48">
        <v>4.7226235462826917E-4</v>
      </c>
      <c r="H353" s="47">
        <v>0.80060757515224479</v>
      </c>
      <c r="I353" s="47">
        <v>2.1635388565095979</v>
      </c>
      <c r="J353" s="48">
        <v>2.7023712036426533</v>
      </c>
      <c r="K353" s="15" t="s">
        <v>1075</v>
      </c>
    </row>
    <row r="354" spans="1:11" ht="45" x14ac:dyDescent="0.25">
      <c r="A354" s="9">
        <v>354</v>
      </c>
      <c r="B354" s="13" t="s">
        <v>264</v>
      </c>
      <c r="D354" s="14" t="s">
        <v>265</v>
      </c>
      <c r="E354" s="47">
        <v>0.62171586366322673</v>
      </c>
      <c r="F354" s="47">
        <v>9.8423869798478867E-3</v>
      </c>
      <c r="G354" s="48">
        <v>3.1583831960444817E-3</v>
      </c>
      <c r="H354" s="47">
        <v>0.95849609693459947</v>
      </c>
      <c r="I354" s="47">
        <v>1.4965724220942866</v>
      </c>
      <c r="J354" s="48">
        <v>1.5613756038032167</v>
      </c>
      <c r="K354" s="15" t="s">
        <v>2564</v>
      </c>
    </row>
    <row r="355" spans="1:11" x14ac:dyDescent="0.25">
      <c r="A355" s="9">
        <v>355</v>
      </c>
      <c r="B355" s="13" t="s">
        <v>100</v>
      </c>
      <c r="D355" s="14" t="s">
        <v>101</v>
      </c>
      <c r="E355" s="47">
        <v>0.34060525614520121</v>
      </c>
      <c r="F355" s="47">
        <v>3.6756600494306485E-2</v>
      </c>
      <c r="G355" s="48">
        <v>8.3918408731280042E-5</v>
      </c>
      <c r="H355" s="47">
        <v>0.75928622793621148</v>
      </c>
      <c r="I355" s="47">
        <v>0.40211315840564688</v>
      </c>
      <c r="J355" s="48">
        <v>0.52959364151594868</v>
      </c>
      <c r="K355" s="15" t="s">
        <v>102</v>
      </c>
    </row>
    <row r="356" spans="1:11" ht="18" x14ac:dyDescent="0.25">
      <c r="A356" s="9">
        <v>356</v>
      </c>
      <c r="B356" s="13" t="s">
        <v>945</v>
      </c>
      <c r="D356" s="14" t="s">
        <v>946</v>
      </c>
      <c r="E356" s="47">
        <v>0.34748584384670911</v>
      </c>
      <c r="F356" s="47">
        <v>2.0681997873444533E-2</v>
      </c>
      <c r="G356" s="48">
        <v>1.8375963844611137E-3</v>
      </c>
      <c r="H356" s="47">
        <v>0.89206823549577474</v>
      </c>
      <c r="I356" s="47">
        <v>1.4270258263639428</v>
      </c>
      <c r="J356" s="48">
        <v>1.5996823668660962</v>
      </c>
      <c r="K356" s="15" t="s">
        <v>2045</v>
      </c>
    </row>
    <row r="357" spans="1:11" ht="30" x14ac:dyDescent="0.25">
      <c r="A357" s="9">
        <v>357</v>
      </c>
      <c r="B357" s="13" t="s">
        <v>737</v>
      </c>
      <c r="D357" s="14" t="s">
        <v>738</v>
      </c>
      <c r="E357" s="47">
        <v>0.43594039608121393</v>
      </c>
      <c r="F357" s="47">
        <v>6.8966608530649637E-4</v>
      </c>
      <c r="G357" s="48">
        <v>2.8364326978850857E-4</v>
      </c>
      <c r="H357" s="47">
        <v>0.93838129235647338</v>
      </c>
      <c r="I357" s="47">
        <v>1.8812473161351577</v>
      </c>
      <c r="J357" s="48">
        <v>2.0047792208335151</v>
      </c>
      <c r="K357" s="15" t="s">
        <v>2624</v>
      </c>
    </row>
    <row r="358" spans="1:11" ht="45" x14ac:dyDescent="0.25">
      <c r="A358" s="9">
        <v>358</v>
      </c>
      <c r="B358" s="13" t="s">
        <v>714</v>
      </c>
      <c r="D358" s="14" t="s">
        <v>715</v>
      </c>
      <c r="E358" s="47">
        <v>0.12957331610569481</v>
      </c>
      <c r="F358" s="47">
        <v>4.4778880928769077E-3</v>
      </c>
      <c r="G358" s="48">
        <v>4.8698852278191837E-3</v>
      </c>
      <c r="H358" s="47">
        <v>2.0162013191301478</v>
      </c>
      <c r="I358" s="47">
        <v>67.85544143356276</v>
      </c>
      <c r="J358" s="48">
        <v>33.65509227165753</v>
      </c>
      <c r="K358" s="15" t="s">
        <v>716</v>
      </c>
    </row>
    <row r="359" spans="1:11" ht="45" x14ac:dyDescent="0.25">
      <c r="A359" s="9">
        <v>359</v>
      </c>
      <c r="B359" s="13" t="s">
        <v>1235</v>
      </c>
      <c r="C359" s="11">
        <v>2</v>
      </c>
      <c r="D359" s="14" t="s">
        <v>592</v>
      </c>
      <c r="E359" s="47">
        <v>0.7083554497437764</v>
      </c>
      <c r="F359" s="47">
        <v>2.8611985451487991E-4</v>
      </c>
      <c r="G359" s="48">
        <v>5.1416310863107331E-4</v>
      </c>
      <c r="H359" s="47">
        <v>1.0428237720922924</v>
      </c>
      <c r="I359" s="47">
        <v>1.7161045137820954</v>
      </c>
      <c r="J359" s="48">
        <v>1.6456323299371582</v>
      </c>
      <c r="K359" s="15" t="s">
        <v>593</v>
      </c>
    </row>
    <row r="360" spans="1:11" ht="30" x14ac:dyDescent="0.25">
      <c r="A360" s="9">
        <v>360</v>
      </c>
      <c r="B360" s="13" t="s">
        <v>749</v>
      </c>
      <c r="D360" s="14" t="s">
        <v>750</v>
      </c>
      <c r="E360" s="47">
        <v>0.30656416702581524</v>
      </c>
      <c r="F360" s="47">
        <v>1.3124317060943727E-2</v>
      </c>
      <c r="G360" s="48">
        <v>9.2983139757786255E-4</v>
      </c>
      <c r="H360" s="47">
        <v>0.83941517609282035</v>
      </c>
      <c r="I360" s="47">
        <v>1.5545159964441375</v>
      </c>
      <c r="J360" s="48">
        <v>1.8519036118454011</v>
      </c>
      <c r="K360" s="15" t="s">
        <v>2565</v>
      </c>
    </row>
    <row r="361" spans="1:11" x14ac:dyDescent="0.25">
      <c r="A361" s="9">
        <v>361</v>
      </c>
      <c r="B361" s="13" t="s">
        <v>744</v>
      </c>
      <c r="D361" s="14" t="s">
        <v>745</v>
      </c>
      <c r="E361" s="47">
        <v>0.58712068873352585</v>
      </c>
      <c r="F361" s="47">
        <v>2.5809567731967719E-3</v>
      </c>
      <c r="G361" s="48">
        <v>7.2562583367975189E-4</v>
      </c>
      <c r="H361" s="47">
        <v>0.92060317236681788</v>
      </c>
      <c r="I361" s="47">
        <v>2.0297879181724205</v>
      </c>
      <c r="J361" s="48">
        <v>2.2048456697731686</v>
      </c>
      <c r="K361" s="15" t="s">
        <v>746</v>
      </c>
    </row>
    <row r="362" spans="1:11" ht="30" x14ac:dyDescent="0.25">
      <c r="A362" s="9">
        <v>362</v>
      </c>
      <c r="B362" s="13" t="s">
        <v>755</v>
      </c>
      <c r="D362" s="14" t="s">
        <v>756</v>
      </c>
      <c r="E362" s="47">
        <v>0.12779974946117187</v>
      </c>
      <c r="F362" s="47">
        <v>2.4160301928225006E-2</v>
      </c>
      <c r="G362" s="48">
        <v>1.6482634326406122E-3</v>
      </c>
      <c r="H362" s="47">
        <v>0.7779012642098746</v>
      </c>
      <c r="I362" s="47">
        <v>1.5668750042083102</v>
      </c>
      <c r="J362" s="48">
        <v>2.0142337804268866</v>
      </c>
      <c r="K362" s="15" t="s">
        <v>2625</v>
      </c>
    </row>
    <row r="363" spans="1:11" ht="45" x14ac:dyDescent="0.25">
      <c r="A363" s="9">
        <v>363</v>
      </c>
      <c r="B363" s="13" t="s">
        <v>983</v>
      </c>
      <c r="D363" s="14" t="s">
        <v>984</v>
      </c>
      <c r="E363" s="47">
        <v>0.52892733341806109</v>
      </c>
      <c r="F363" s="47">
        <v>7.3230286019604438E-3</v>
      </c>
      <c r="G363" s="48">
        <v>2.1705969988085848E-2</v>
      </c>
      <c r="H363" s="47">
        <v>1.0738061976883999</v>
      </c>
      <c r="I363" s="47">
        <v>1.6410690815209161</v>
      </c>
      <c r="J363" s="48">
        <v>1.5282730580747925</v>
      </c>
      <c r="K363" s="15" t="s">
        <v>985</v>
      </c>
    </row>
    <row r="364" spans="1:11" ht="30" x14ac:dyDescent="0.25">
      <c r="A364" s="9">
        <v>364</v>
      </c>
      <c r="B364" s="13" t="s">
        <v>798</v>
      </c>
      <c r="D364" s="14" t="s">
        <v>799</v>
      </c>
      <c r="E364" s="47">
        <v>0.56702518566880467</v>
      </c>
      <c r="F364" s="47">
        <v>1.3316030771661465E-3</v>
      </c>
      <c r="G364" s="48">
        <v>1.777525599360413E-2</v>
      </c>
      <c r="H364" s="47">
        <v>1.1930095024059713</v>
      </c>
      <c r="I364" s="47">
        <v>2.2295602447752114</v>
      </c>
      <c r="J364" s="48">
        <v>1.8688537184983043</v>
      </c>
      <c r="K364" s="15" t="s">
        <v>786</v>
      </c>
    </row>
    <row r="365" spans="1:11" ht="45" x14ac:dyDescent="0.25">
      <c r="A365" s="9">
        <v>365</v>
      </c>
      <c r="B365" s="13" t="s">
        <v>876</v>
      </c>
      <c r="D365" s="14" t="s">
        <v>877</v>
      </c>
      <c r="E365" s="47">
        <v>0.83426190513378873</v>
      </c>
      <c r="F365" s="47">
        <v>3.4916927152044738E-2</v>
      </c>
      <c r="G365" s="48">
        <v>3.5536626186856331E-2</v>
      </c>
      <c r="H365" s="47">
        <v>1.1497867265448509</v>
      </c>
      <c r="I365" s="47">
        <v>25.465633855538822</v>
      </c>
      <c r="J365" s="48">
        <v>22.148136926283659</v>
      </c>
      <c r="K365" s="15" t="s">
        <v>2649</v>
      </c>
    </row>
    <row r="366" spans="1:11" ht="30" x14ac:dyDescent="0.25">
      <c r="A366" s="9">
        <v>366</v>
      </c>
      <c r="B366" s="13" t="s">
        <v>217</v>
      </c>
      <c r="D366" s="14" t="s">
        <v>218</v>
      </c>
      <c r="E366" s="47">
        <v>0.92597004379446612</v>
      </c>
      <c r="F366" s="47">
        <v>3.0747810212669438E-2</v>
      </c>
      <c r="G366" s="48">
        <v>4.3807267532732716E-2</v>
      </c>
      <c r="H366" s="47">
        <v>1.0323426510863993</v>
      </c>
      <c r="I366" s="47">
        <v>2.1467597054924794</v>
      </c>
      <c r="J366" s="48">
        <v>2.0795030634773335</v>
      </c>
      <c r="K366" s="15" t="s">
        <v>219</v>
      </c>
    </row>
    <row r="367" spans="1:11" ht="30" x14ac:dyDescent="0.25">
      <c r="A367" s="9">
        <v>368</v>
      </c>
      <c r="B367" s="13" t="s">
        <v>870</v>
      </c>
      <c r="D367" s="14" t="s">
        <v>871</v>
      </c>
      <c r="E367" s="47">
        <v>7.7268620776231978E-2</v>
      </c>
      <c r="F367" s="47">
        <v>1.2329807893426477E-2</v>
      </c>
      <c r="G367" s="48">
        <v>2.2973729423962988E-2</v>
      </c>
      <c r="H367" s="47">
        <v>0.76262052223340571</v>
      </c>
      <c r="I367" s="47">
        <v>0.60558223286428492</v>
      </c>
      <c r="J367" s="48">
        <v>0.79408069309593265</v>
      </c>
      <c r="K367" s="15" t="s">
        <v>872</v>
      </c>
    </row>
    <row r="368" spans="1:11" ht="30" x14ac:dyDescent="0.25">
      <c r="A368" s="9">
        <v>369</v>
      </c>
      <c r="B368" s="13" t="s">
        <v>111</v>
      </c>
      <c r="D368" s="14" t="s">
        <v>112</v>
      </c>
      <c r="E368" s="47">
        <v>0.58002829117553656</v>
      </c>
      <c r="F368" s="47">
        <v>6.8226533699453935E-3</v>
      </c>
      <c r="G368" s="48">
        <v>2.0931698634481272E-2</v>
      </c>
      <c r="H368" s="47">
        <v>0.89660388569199179</v>
      </c>
      <c r="I368" s="47">
        <v>0.37435319483033563</v>
      </c>
      <c r="J368" s="48">
        <v>0.41752350263507149</v>
      </c>
      <c r="K368" s="15" t="s">
        <v>113</v>
      </c>
    </row>
    <row r="369" spans="1:11" ht="30" x14ac:dyDescent="0.25">
      <c r="A369" s="9">
        <v>370</v>
      </c>
      <c r="B369" s="13" t="s">
        <v>114</v>
      </c>
      <c r="C369" s="11">
        <v>4</v>
      </c>
      <c r="D369" s="14" t="s">
        <v>109</v>
      </c>
      <c r="E369" s="47">
        <v>0.50295493054589646</v>
      </c>
      <c r="F369" s="47">
        <v>1.4435094371590644E-2</v>
      </c>
      <c r="G369" s="48">
        <v>1.3101364628339442E-2</v>
      </c>
      <c r="H369" s="47">
        <v>0.75862068139734717</v>
      </c>
      <c r="I369" s="47">
        <v>0.12535617163654811</v>
      </c>
      <c r="J369" s="48">
        <v>0.16524222804689079</v>
      </c>
      <c r="K369" s="15" t="s">
        <v>2650</v>
      </c>
    </row>
    <row r="370" spans="1:11" ht="30" x14ac:dyDescent="0.25">
      <c r="A370" s="9">
        <v>371</v>
      </c>
      <c r="B370" s="13" t="s">
        <v>114</v>
      </c>
      <c r="D370" s="14" t="s">
        <v>115</v>
      </c>
      <c r="E370" s="47">
        <v>0.23524088011964595</v>
      </c>
      <c r="F370" s="47">
        <v>3.485531956810467E-2</v>
      </c>
      <c r="G370" s="48">
        <v>2.4041089729881424E-2</v>
      </c>
      <c r="H370" s="47">
        <v>0.7397719730326564</v>
      </c>
      <c r="I370" s="47">
        <v>0.47424148360391583</v>
      </c>
      <c r="J370" s="48">
        <v>0.64106441023953331</v>
      </c>
      <c r="K370" s="20" t="s">
        <v>2651</v>
      </c>
    </row>
    <row r="371" spans="1:11" ht="18" x14ac:dyDescent="0.25">
      <c r="A371" s="9">
        <v>372</v>
      </c>
      <c r="B371" s="13" t="s">
        <v>572</v>
      </c>
      <c r="D371" s="14" t="s">
        <v>573</v>
      </c>
      <c r="E371" s="47">
        <v>2.1345967451058011E-2</v>
      </c>
      <c r="F371" s="47">
        <v>0.15884120929219647</v>
      </c>
      <c r="G371" s="48">
        <v>0.931480714262791</v>
      </c>
      <c r="H371" s="47">
        <v>1.5814295717598641</v>
      </c>
      <c r="I371" s="47">
        <v>1.5507436837907635</v>
      </c>
      <c r="J371" s="48">
        <v>0.98059610840908185</v>
      </c>
      <c r="K371" s="15" t="s">
        <v>2046</v>
      </c>
    </row>
    <row r="372" spans="1:11" x14ac:dyDescent="0.25">
      <c r="A372" s="9">
        <v>373</v>
      </c>
      <c r="B372" s="13" t="s">
        <v>783</v>
      </c>
      <c r="D372" s="14" t="s">
        <v>784</v>
      </c>
      <c r="E372" s="47">
        <v>2.4399439400017205E-2</v>
      </c>
      <c r="F372" s="47">
        <v>6.3514100584809552E-2</v>
      </c>
      <c r="G372" s="48">
        <v>0.24967816667295784</v>
      </c>
      <c r="H372" s="47">
        <v>0.63467903665589176</v>
      </c>
      <c r="I372" s="47">
        <v>0.75020929070791198</v>
      </c>
      <c r="J372" s="48">
        <v>1.1820294154676136</v>
      </c>
      <c r="K372" s="15" t="s">
        <v>2652</v>
      </c>
    </row>
    <row r="373" spans="1:11" x14ac:dyDescent="0.25">
      <c r="A373" s="9">
        <v>374</v>
      </c>
      <c r="B373" s="13" t="s">
        <v>314</v>
      </c>
      <c r="D373" s="14" t="s">
        <v>315</v>
      </c>
      <c r="E373" s="47">
        <v>1.0062223879022619E-2</v>
      </c>
      <c r="F373" s="47">
        <v>0.21284118901989546</v>
      </c>
      <c r="G373" s="48">
        <v>0.13076561017050253</v>
      </c>
      <c r="H373" s="47">
        <v>0.38865490399299341</v>
      </c>
      <c r="I373" s="47">
        <v>0.75238777258082457</v>
      </c>
      <c r="J373" s="48">
        <v>1.9358761843756085</v>
      </c>
      <c r="K373" s="15" t="s">
        <v>316</v>
      </c>
    </row>
    <row r="374" spans="1:11" ht="30" customHeight="1" x14ac:dyDescent="0.25">
      <c r="A374" s="9">
        <v>375</v>
      </c>
      <c r="B374" s="13" t="s">
        <v>1071</v>
      </c>
      <c r="D374" s="14" t="s">
        <v>1072</v>
      </c>
      <c r="E374" s="47">
        <v>1.2972831638948874E-2</v>
      </c>
      <c r="F374" s="47">
        <v>9.4178924771994701E-2</v>
      </c>
      <c r="G374" s="48">
        <v>0.56818880805485694</v>
      </c>
      <c r="H374" s="47">
        <v>0.54226299569853298</v>
      </c>
      <c r="I374" s="47">
        <v>0.6283957310766245</v>
      </c>
      <c r="J374" s="48">
        <v>1.1588394119852066</v>
      </c>
      <c r="K374" s="15" t="s">
        <v>2653</v>
      </c>
    </row>
    <row r="375" spans="1:11" ht="30" x14ac:dyDescent="0.25">
      <c r="A375" s="9">
        <v>376</v>
      </c>
      <c r="B375" s="13" t="s">
        <v>882</v>
      </c>
      <c r="D375" s="14" t="s">
        <v>883</v>
      </c>
      <c r="E375" s="47">
        <v>7.407845162127653E-3</v>
      </c>
      <c r="F375" s="47">
        <v>0.14890703787111245</v>
      </c>
      <c r="G375" s="48">
        <v>0.12898092043754431</v>
      </c>
      <c r="H375" s="47">
        <v>0.41749149132294511</v>
      </c>
      <c r="I375" s="47">
        <v>0.7054525377202191</v>
      </c>
      <c r="J375" s="48">
        <v>1.6897411142075838</v>
      </c>
      <c r="K375" s="15" t="s">
        <v>2720</v>
      </c>
    </row>
    <row r="376" spans="1:11" ht="30" x14ac:dyDescent="0.25">
      <c r="A376" s="9">
        <v>377</v>
      </c>
      <c r="B376" s="13" t="s">
        <v>962</v>
      </c>
      <c r="D376" s="14" t="s">
        <v>963</v>
      </c>
      <c r="E376" s="47">
        <v>2.1976657775057903E-2</v>
      </c>
      <c r="F376" s="47">
        <v>0.4288154760340076</v>
      </c>
      <c r="G376" s="48">
        <v>0.15552639168309057</v>
      </c>
      <c r="H376" s="47">
        <v>1.7078799123246957</v>
      </c>
      <c r="I376" s="47">
        <v>1.2587381943474691</v>
      </c>
      <c r="J376" s="48">
        <v>0.73701797489621312</v>
      </c>
      <c r="K376" s="15" t="s">
        <v>2730</v>
      </c>
    </row>
    <row r="377" spans="1:11" x14ac:dyDescent="0.25">
      <c r="A377" s="9">
        <v>378</v>
      </c>
      <c r="B377" s="13" t="s">
        <v>914</v>
      </c>
      <c r="D377" s="14" t="s">
        <v>915</v>
      </c>
      <c r="E377" s="47">
        <v>5.4541234346728203E-3</v>
      </c>
      <c r="F377" s="47">
        <v>0.45760776759974053</v>
      </c>
      <c r="G377" s="48">
        <v>5.2929303373997975E-2</v>
      </c>
      <c r="H377" s="47">
        <v>1.9767941891978749</v>
      </c>
      <c r="I377" s="47">
        <v>1.2784498578230954</v>
      </c>
      <c r="J377" s="48">
        <v>0.64672886272589292</v>
      </c>
      <c r="K377" s="15" t="s">
        <v>916</v>
      </c>
    </row>
    <row r="378" spans="1:11" ht="30" x14ac:dyDescent="0.25">
      <c r="A378" s="9">
        <v>379</v>
      </c>
      <c r="B378" s="13" t="s">
        <v>564</v>
      </c>
      <c r="D378" s="14" t="s">
        <v>565</v>
      </c>
      <c r="E378" s="47">
        <v>3.8982450502804925E-2</v>
      </c>
      <c r="F378" s="47">
        <v>8.5863136102213966E-2</v>
      </c>
      <c r="G378" s="48">
        <v>0.30707727307368959</v>
      </c>
      <c r="H378" s="47">
        <v>1.8019616190752785</v>
      </c>
      <c r="I378" s="47">
        <v>2.816111127618758</v>
      </c>
      <c r="J378" s="48">
        <v>1.5628030574058041</v>
      </c>
      <c r="K378" s="15" t="s">
        <v>2626</v>
      </c>
    </row>
    <row r="379" spans="1:11" ht="30" x14ac:dyDescent="0.25">
      <c r="A379" s="9">
        <v>380</v>
      </c>
      <c r="B379" s="13" t="s">
        <v>2627</v>
      </c>
      <c r="D379" s="14" t="s">
        <v>230</v>
      </c>
      <c r="E379" s="47">
        <v>3.9714217731941703E-3</v>
      </c>
      <c r="F379" s="47">
        <v>8.6811598879157181E-2</v>
      </c>
      <c r="G379" s="48">
        <v>5.9780905983371567E-2</v>
      </c>
      <c r="H379" s="47">
        <v>2.4024073898451221</v>
      </c>
      <c r="I379" s="47">
        <v>1.626750869693758</v>
      </c>
      <c r="J379" s="48">
        <v>0.67713364376498641</v>
      </c>
      <c r="K379" s="15" t="s">
        <v>231</v>
      </c>
    </row>
    <row r="380" spans="1:11" ht="33" x14ac:dyDescent="0.25">
      <c r="A380" s="9">
        <v>381</v>
      </c>
      <c r="B380" s="13" t="s">
        <v>232</v>
      </c>
      <c r="D380" s="14" t="s">
        <v>233</v>
      </c>
      <c r="E380" s="47">
        <v>3.1712374497713067E-2</v>
      </c>
      <c r="F380" s="47">
        <v>0.36679962973727365</v>
      </c>
      <c r="G380" s="48">
        <v>6.1692028526063265E-2</v>
      </c>
      <c r="H380" s="47">
        <v>2.2972934593078351</v>
      </c>
      <c r="I380" s="47">
        <v>1.2873924875057046</v>
      </c>
      <c r="J380" s="48">
        <v>0.56039531314105184</v>
      </c>
      <c r="K380" s="15" t="s">
        <v>2654</v>
      </c>
    </row>
    <row r="381" spans="1:11" ht="30" x14ac:dyDescent="0.25">
      <c r="A381" s="9">
        <v>382</v>
      </c>
      <c r="B381" s="13" t="s">
        <v>1232</v>
      </c>
      <c r="C381" s="11" t="s">
        <v>1233</v>
      </c>
      <c r="D381" s="14" t="s">
        <v>803</v>
      </c>
      <c r="E381" s="47">
        <v>4.5164010561481893E-2</v>
      </c>
      <c r="F381" s="47">
        <v>0.40845165139766704</v>
      </c>
      <c r="G381" s="48">
        <v>6.7273013829961217E-2</v>
      </c>
      <c r="H381" s="47">
        <v>2.8988073692265282</v>
      </c>
      <c r="I381" s="47">
        <v>1.3923847597671737</v>
      </c>
      <c r="J381" s="48">
        <v>0.48033021253795682</v>
      </c>
      <c r="K381" s="15" t="s">
        <v>804</v>
      </c>
    </row>
    <row r="382" spans="1:11" x14ac:dyDescent="0.25">
      <c r="A382" s="9">
        <v>383</v>
      </c>
      <c r="B382" s="13" t="s">
        <v>120</v>
      </c>
      <c r="D382" s="14" t="s">
        <v>121</v>
      </c>
      <c r="E382" s="47">
        <v>3.6182938118223311E-2</v>
      </c>
      <c r="F382" s="47">
        <v>5.1071360515318763E-2</v>
      </c>
      <c r="G382" s="48">
        <v>0.18459099253159206</v>
      </c>
      <c r="H382" s="47">
        <v>6.3189953331676803</v>
      </c>
      <c r="I382" s="47">
        <v>3.0089607009693942</v>
      </c>
      <c r="J382" s="48">
        <v>0.47617707282923677</v>
      </c>
      <c r="K382" s="15" t="s">
        <v>2655</v>
      </c>
    </row>
    <row r="383" spans="1:11" x14ac:dyDescent="0.25">
      <c r="A383" s="9">
        <v>384</v>
      </c>
      <c r="B383" s="13" t="s">
        <v>11</v>
      </c>
      <c r="D383" s="14" t="s">
        <v>12</v>
      </c>
      <c r="E383" s="47">
        <v>0.17846285449026134</v>
      </c>
      <c r="F383" s="47">
        <v>4.36451470676915E-2</v>
      </c>
      <c r="G383" s="48">
        <v>6.9443102428796061E-2</v>
      </c>
      <c r="H383" s="47">
        <v>0.55749664915645203</v>
      </c>
      <c r="I383" s="47">
        <v>0.30315713104414038</v>
      </c>
      <c r="J383" s="48">
        <v>0.54378287565108652</v>
      </c>
      <c r="K383" s="12" t="s">
        <v>2731</v>
      </c>
    </row>
    <row r="384" spans="1:11" ht="30" x14ac:dyDescent="0.25">
      <c r="A384" s="9">
        <v>385</v>
      </c>
      <c r="B384" s="13" t="s">
        <v>990</v>
      </c>
      <c r="D384" s="14" t="s">
        <v>991</v>
      </c>
      <c r="E384" s="47">
        <v>0.39002090179108739</v>
      </c>
      <c r="F384" s="47">
        <v>1.7795594274869743E-2</v>
      </c>
      <c r="G384" s="48">
        <v>8.499364544172705E-2</v>
      </c>
      <c r="H384" s="47">
        <v>1.4233337208214605</v>
      </c>
      <c r="I384" s="47">
        <v>2.8964472763953353</v>
      </c>
      <c r="J384" s="48">
        <v>2.0349741132555224</v>
      </c>
      <c r="K384" s="15" t="s">
        <v>2656</v>
      </c>
    </row>
    <row r="385" spans="1:11" x14ac:dyDescent="0.25">
      <c r="A385" s="9">
        <v>386</v>
      </c>
      <c r="B385" s="13" t="s">
        <v>1145</v>
      </c>
      <c r="D385" s="16" t="s">
        <v>1146</v>
      </c>
      <c r="E385" s="49">
        <v>0.54694951107639667</v>
      </c>
      <c r="F385" s="49">
        <v>2.5644715717369756E-2</v>
      </c>
      <c r="G385" s="50">
        <v>0.11638754387863805</v>
      </c>
      <c r="H385" s="49">
        <v>0.74314221280434123</v>
      </c>
      <c r="I385" s="49">
        <v>0.19683910959835924</v>
      </c>
      <c r="J385" s="50">
        <v>0.26487407955949904</v>
      </c>
      <c r="K385" s="19" t="s">
        <v>1081</v>
      </c>
    </row>
    <row r="386" spans="1:11" ht="30" x14ac:dyDescent="0.25">
      <c r="A386" s="9">
        <v>387</v>
      </c>
      <c r="B386" s="13" t="s">
        <v>317</v>
      </c>
      <c r="D386" s="14" t="s">
        <v>318</v>
      </c>
      <c r="E386" s="47">
        <v>0.41583626254021977</v>
      </c>
      <c r="F386" s="47">
        <v>1.9465750438645655E-2</v>
      </c>
      <c r="G386" s="48">
        <v>0.21448703961644755</v>
      </c>
      <c r="H386" s="47">
        <v>1.5655399320501855</v>
      </c>
      <c r="I386" s="47">
        <v>2.614593536909402</v>
      </c>
      <c r="J386" s="48">
        <v>1.6700906079638649</v>
      </c>
      <c r="K386" s="12" t="s">
        <v>319</v>
      </c>
    </row>
    <row r="387" spans="1:11" ht="30" x14ac:dyDescent="0.25">
      <c r="A387" s="9">
        <v>388</v>
      </c>
      <c r="B387" s="13" t="s">
        <v>1147</v>
      </c>
      <c r="D387" s="14" t="s">
        <v>1148</v>
      </c>
      <c r="E387" s="47">
        <v>0.37221116346969529</v>
      </c>
      <c r="F387" s="47">
        <v>2.94070709395436E-2</v>
      </c>
      <c r="G387" s="48">
        <v>0.12132578008471351</v>
      </c>
      <c r="H387" s="47">
        <v>1.2225401943282519</v>
      </c>
      <c r="I387" s="47">
        <v>1.897617237937087</v>
      </c>
      <c r="J387" s="48">
        <v>1.5521921052090799</v>
      </c>
      <c r="K387" s="12" t="s">
        <v>1149</v>
      </c>
    </row>
    <row r="388" spans="1:11" x14ac:dyDescent="0.25">
      <c r="A388" s="9">
        <v>389</v>
      </c>
      <c r="B388" s="13" t="s">
        <v>21</v>
      </c>
      <c r="D388" s="14" t="s">
        <v>22</v>
      </c>
      <c r="E388" s="47">
        <v>9.9300799846054E-2</v>
      </c>
      <c r="F388" s="47">
        <v>2.8640648992254731E-2</v>
      </c>
      <c r="G388" s="48">
        <v>0.5895155048430798</v>
      </c>
      <c r="H388" s="47">
        <v>0.32690430142058485</v>
      </c>
      <c r="I388" s="47">
        <v>0.18632205419621542</v>
      </c>
      <c r="J388" s="48">
        <v>0.56995901671082416</v>
      </c>
      <c r="K388" s="12" t="s">
        <v>23</v>
      </c>
    </row>
    <row r="389" spans="1:11" ht="45" x14ac:dyDescent="0.25">
      <c r="A389" s="9">
        <v>390</v>
      </c>
      <c r="B389" s="13" t="s">
        <v>1170</v>
      </c>
      <c r="C389" s="11">
        <v>3</v>
      </c>
      <c r="D389" s="14" t="s">
        <v>964</v>
      </c>
      <c r="E389" s="47">
        <v>0.30466172106341738</v>
      </c>
      <c r="F389" s="47">
        <v>1.9239038033451509E-2</v>
      </c>
      <c r="G389" s="48">
        <v>0.27643682015371263</v>
      </c>
      <c r="H389" s="47">
        <v>1.4851717042438368</v>
      </c>
      <c r="I389" s="47">
        <v>2.0475287833059332</v>
      </c>
      <c r="J389" s="48">
        <v>1.3786478542886162</v>
      </c>
      <c r="K389" s="12" t="s">
        <v>965</v>
      </c>
    </row>
    <row r="390" spans="1:11" ht="30" x14ac:dyDescent="0.25">
      <c r="A390" s="9">
        <v>391</v>
      </c>
      <c r="B390" s="13" t="s">
        <v>626</v>
      </c>
      <c r="D390" s="14" t="s">
        <v>627</v>
      </c>
      <c r="E390" s="47">
        <v>0.68820151649853611</v>
      </c>
      <c r="F390" s="47">
        <v>4.982026042514056E-2</v>
      </c>
      <c r="G390" s="48">
        <v>0.12954290726285256</v>
      </c>
      <c r="H390" s="47">
        <v>1.1880636740182795</v>
      </c>
      <c r="I390" s="47">
        <v>2.1451358641362779</v>
      </c>
      <c r="J390" s="48">
        <v>1.8055731448138468</v>
      </c>
      <c r="K390" s="12" t="s">
        <v>628</v>
      </c>
    </row>
    <row r="391" spans="1:11" ht="45" x14ac:dyDescent="0.25">
      <c r="A391" s="9">
        <v>392</v>
      </c>
      <c r="B391" s="13" t="s">
        <v>84</v>
      </c>
      <c r="D391" s="14" t="s">
        <v>85</v>
      </c>
      <c r="E391" s="47">
        <v>0.18518672751355592</v>
      </c>
      <c r="F391" s="47">
        <v>3.4667779833747296E-2</v>
      </c>
      <c r="G391" s="48">
        <v>0.30031453255099405</v>
      </c>
      <c r="H391" s="47">
        <v>0.72339805403918445</v>
      </c>
      <c r="I391" s="47">
        <v>0.58417353885489587</v>
      </c>
      <c r="J391" s="48">
        <v>0.80754093212317768</v>
      </c>
      <c r="K391" s="12" t="s">
        <v>2657</v>
      </c>
    </row>
    <row r="392" spans="1:11" ht="30" x14ac:dyDescent="0.25">
      <c r="A392" s="9">
        <v>393</v>
      </c>
      <c r="B392" s="13" t="s">
        <v>81</v>
      </c>
      <c r="D392" s="14" t="s">
        <v>82</v>
      </c>
      <c r="E392" s="47">
        <v>0.19719648471021667</v>
      </c>
      <c r="F392" s="47">
        <v>6.3459256880444787E-3</v>
      </c>
      <c r="G392" s="48">
        <v>0.29417371630987843</v>
      </c>
      <c r="H392" s="47">
        <v>0.70749223529601513</v>
      </c>
      <c r="I392" s="47">
        <v>0.45680627714961469</v>
      </c>
      <c r="J392" s="48">
        <v>0.64566966866920694</v>
      </c>
      <c r="K392" s="21" t="s">
        <v>83</v>
      </c>
    </row>
    <row r="393" spans="1:11" x14ac:dyDescent="0.25">
      <c r="A393" s="9">
        <v>394</v>
      </c>
      <c r="B393" s="13" t="s">
        <v>531</v>
      </c>
      <c r="D393" s="14" t="s">
        <v>532</v>
      </c>
      <c r="E393" s="47">
        <v>0.1165852804217597</v>
      </c>
      <c r="F393" s="47">
        <v>4.0682319402061795E-2</v>
      </c>
      <c r="G393" s="48">
        <v>7.9423083284353255E-2</v>
      </c>
      <c r="H393" s="47">
        <v>1.6031679486621668</v>
      </c>
      <c r="I393" s="47">
        <v>1.8691908877614245</v>
      </c>
      <c r="J393" s="48">
        <v>1.1659357893982674</v>
      </c>
      <c r="K393" s="15" t="s">
        <v>352</v>
      </c>
    </row>
    <row r="394" spans="1:11" ht="30" x14ac:dyDescent="0.25">
      <c r="A394" s="9">
        <v>395</v>
      </c>
      <c r="B394" s="13" t="s">
        <v>570</v>
      </c>
      <c r="D394" s="14" t="s">
        <v>571</v>
      </c>
      <c r="E394" s="47">
        <v>0.16464372897198309</v>
      </c>
      <c r="F394" s="47">
        <v>2.3866089059427453E-2</v>
      </c>
      <c r="G394" s="48">
        <v>0.47449201540640118</v>
      </c>
      <c r="H394" s="47">
        <v>2.2431631098097942</v>
      </c>
      <c r="I394" s="47">
        <v>2.9686516453219243</v>
      </c>
      <c r="J394" s="48">
        <v>1.3234221053027424</v>
      </c>
      <c r="K394" s="15" t="s">
        <v>2658</v>
      </c>
    </row>
    <row r="395" spans="1:11" ht="30" x14ac:dyDescent="0.25">
      <c r="A395" s="9">
        <v>396</v>
      </c>
      <c r="B395" s="13" t="s">
        <v>181</v>
      </c>
      <c r="D395" s="14" t="s">
        <v>182</v>
      </c>
      <c r="E395" s="47">
        <v>0.11501601886214735</v>
      </c>
      <c r="F395" s="47">
        <v>1.5183105815733351E-2</v>
      </c>
      <c r="G395" s="48">
        <v>8.0236438468486618E-2</v>
      </c>
      <c r="H395" s="47">
        <v>0.62200900880005694</v>
      </c>
      <c r="I395" s="47">
        <v>0.37812027568841339</v>
      </c>
      <c r="J395" s="48">
        <v>0.60790160647007452</v>
      </c>
      <c r="K395" s="15" t="s">
        <v>2628</v>
      </c>
    </row>
    <row r="396" spans="1:11" ht="45" x14ac:dyDescent="0.25">
      <c r="A396" s="9">
        <v>397</v>
      </c>
      <c r="B396" s="13" t="s">
        <v>1184</v>
      </c>
      <c r="C396" s="11">
        <v>2</v>
      </c>
      <c r="D396" s="14" t="s">
        <v>623</v>
      </c>
      <c r="E396" s="47">
        <v>8.1000280662638466E-2</v>
      </c>
      <c r="F396" s="47">
        <v>2.0606287243861141E-3</v>
      </c>
      <c r="G396" s="48">
        <v>5.6971168453667786E-2</v>
      </c>
      <c r="H396" s="47">
        <v>2.9785910102161886</v>
      </c>
      <c r="I396" s="47">
        <v>6.3584865777488968</v>
      </c>
      <c r="J396" s="48">
        <v>2.1347296610847533</v>
      </c>
      <c r="K396" s="15" t="s">
        <v>2659</v>
      </c>
    </row>
    <row r="397" spans="1:11" ht="30" x14ac:dyDescent="0.25">
      <c r="A397" s="9">
        <v>398</v>
      </c>
      <c r="B397" s="13" t="s">
        <v>306</v>
      </c>
      <c r="D397" s="14" t="s">
        <v>307</v>
      </c>
      <c r="E397" s="47">
        <v>8.9938086165763417E-2</v>
      </c>
      <c r="F397" s="47">
        <v>8.3892622615303804E-3</v>
      </c>
      <c r="G397" s="48">
        <v>5.1302545866618948E-2</v>
      </c>
      <c r="H397" s="47">
        <v>1.6476268853514342</v>
      </c>
      <c r="I397" s="47">
        <v>2.4550745963083243</v>
      </c>
      <c r="J397" s="48">
        <v>1.4900670886932412</v>
      </c>
      <c r="K397" s="15" t="s">
        <v>308</v>
      </c>
    </row>
    <row r="398" spans="1:11" x14ac:dyDescent="0.25">
      <c r="A398" s="9">
        <v>399</v>
      </c>
      <c r="B398" s="13" t="s">
        <v>810</v>
      </c>
      <c r="D398" s="14" t="s">
        <v>811</v>
      </c>
      <c r="E398" s="47">
        <v>0.20379237056888344</v>
      </c>
      <c r="F398" s="47">
        <v>1.7663540847306952E-2</v>
      </c>
      <c r="G398" s="48">
        <v>0.10567630140188235</v>
      </c>
      <c r="H398" s="47">
        <v>2.3397129558975749</v>
      </c>
      <c r="I398" s="47">
        <v>5.4741537949806851</v>
      </c>
      <c r="J398" s="48">
        <v>2.3396689671621096</v>
      </c>
      <c r="K398" s="15" t="s">
        <v>812</v>
      </c>
    </row>
    <row r="399" spans="1:11" ht="30" x14ac:dyDescent="0.25">
      <c r="A399" s="9">
        <v>400</v>
      </c>
      <c r="B399" s="13" t="s">
        <v>704</v>
      </c>
      <c r="D399" s="14" t="s">
        <v>705</v>
      </c>
      <c r="E399" s="47">
        <v>0.76144903383790485</v>
      </c>
      <c r="F399" s="47">
        <v>4.7280025591945989E-2</v>
      </c>
      <c r="G399" s="48">
        <v>6.3328712075653923E-2</v>
      </c>
      <c r="H399" s="47">
        <v>0.91275214440856423</v>
      </c>
      <c r="I399" s="47">
        <v>1.831606396739504</v>
      </c>
      <c r="J399" s="48">
        <v>2.0066853942329872</v>
      </c>
      <c r="K399" s="15" t="s">
        <v>706</v>
      </c>
    </row>
    <row r="400" spans="1:11" ht="45" x14ac:dyDescent="0.25">
      <c r="A400" s="9">
        <v>401</v>
      </c>
      <c r="B400" s="13" t="s">
        <v>960</v>
      </c>
      <c r="D400" s="23" t="s">
        <v>961</v>
      </c>
      <c r="E400" s="51">
        <v>0.17743511111018684</v>
      </c>
      <c r="F400" s="51">
        <v>5.5426634709152735E-3</v>
      </c>
      <c r="G400" s="52">
        <v>7.5673786163295897E-2</v>
      </c>
      <c r="H400" s="51">
        <v>2.9772319462826302</v>
      </c>
      <c r="I400" s="51">
        <v>7.3573509605115071</v>
      </c>
      <c r="J400" s="52">
        <v>2.4712051641451351</v>
      </c>
      <c r="K400" s="24" t="s">
        <v>2661</v>
      </c>
    </row>
    <row r="401" spans="1:11" ht="30" x14ac:dyDescent="0.25">
      <c r="A401" s="9">
        <f>A400+1</f>
        <v>402</v>
      </c>
      <c r="B401" s="13" t="s">
        <v>1195</v>
      </c>
      <c r="C401" s="11">
        <v>3</v>
      </c>
      <c r="D401" s="14" t="s">
        <v>1155</v>
      </c>
      <c r="E401" s="47">
        <v>7.3315693272073934E-2</v>
      </c>
      <c r="F401" s="47">
        <v>3.7479055703999349E-2</v>
      </c>
      <c r="G401" s="48">
        <v>0.30720092625478845</v>
      </c>
      <c r="H401" s="47">
        <v>0.24182622772175882</v>
      </c>
      <c r="I401" s="47">
        <v>0.12158948151150814</v>
      </c>
      <c r="J401" s="48">
        <v>0.50279691602106513</v>
      </c>
      <c r="K401" s="15" t="s">
        <v>1156</v>
      </c>
    </row>
    <row r="402" spans="1:11" x14ac:dyDescent="0.25">
      <c r="A402" s="9">
        <f t="shared" ref="A402:A465" si="0">A401+1</f>
        <v>403</v>
      </c>
      <c r="B402" s="13" t="s">
        <v>1197</v>
      </c>
      <c r="C402" s="11">
        <v>3</v>
      </c>
      <c r="D402" s="14" t="s">
        <v>172</v>
      </c>
      <c r="E402" s="47">
        <v>0.83022127678921043</v>
      </c>
      <c r="F402" s="47">
        <v>8.9478640162756768E-3</v>
      </c>
      <c r="G402" s="48">
        <v>8.8736840386811872E-2</v>
      </c>
      <c r="H402" s="47">
        <v>1.0858461647704849</v>
      </c>
      <c r="I402" s="47">
        <v>1.8882563298440516</v>
      </c>
      <c r="J402" s="48">
        <v>1.7389722329987432</v>
      </c>
      <c r="K402" s="15" t="s">
        <v>173</v>
      </c>
    </row>
    <row r="403" spans="1:11" x14ac:dyDescent="0.25">
      <c r="A403" s="9">
        <f t="shared" si="0"/>
        <v>404</v>
      </c>
      <c r="B403" s="13" t="s">
        <v>1150</v>
      </c>
      <c r="D403" s="14" t="s">
        <v>1151</v>
      </c>
      <c r="E403" s="47">
        <v>0.12479278478990935</v>
      </c>
      <c r="F403" s="47">
        <v>5.170663539693243E-3</v>
      </c>
      <c r="G403" s="48">
        <v>0.15632782787614807</v>
      </c>
      <c r="H403" s="47">
        <v>0.581868857113368</v>
      </c>
      <c r="I403" s="47">
        <v>0.29441809388229245</v>
      </c>
      <c r="J403" s="48">
        <v>0.50598702831921749</v>
      </c>
      <c r="K403" s="15" t="s">
        <v>2629</v>
      </c>
    </row>
    <row r="404" spans="1:11" ht="45" x14ac:dyDescent="0.25">
      <c r="A404" s="9">
        <f t="shared" si="0"/>
        <v>405</v>
      </c>
      <c r="B404" s="13" t="s">
        <v>1198</v>
      </c>
      <c r="C404" s="11">
        <v>3</v>
      </c>
      <c r="D404" s="14" t="s">
        <v>309</v>
      </c>
      <c r="E404" s="47">
        <v>0.66864342532998466</v>
      </c>
      <c r="F404" s="47">
        <v>4.9766372151279256E-2</v>
      </c>
      <c r="G404" s="48">
        <v>5.5014015132923914E-2</v>
      </c>
      <c r="H404" s="47">
        <v>0.83704221969404147</v>
      </c>
      <c r="I404" s="47">
        <v>1.6335381831688602</v>
      </c>
      <c r="J404" s="48">
        <v>1.9515600823169432</v>
      </c>
      <c r="K404" s="15" t="s">
        <v>310</v>
      </c>
    </row>
    <row r="405" spans="1:11" ht="60" x14ac:dyDescent="0.25">
      <c r="A405" s="9">
        <f t="shared" si="0"/>
        <v>406</v>
      </c>
      <c r="B405" s="13" t="s">
        <v>1019</v>
      </c>
      <c r="D405" s="14" t="s">
        <v>1020</v>
      </c>
      <c r="E405" s="47">
        <v>0.15520298056332693</v>
      </c>
      <c r="F405" s="47">
        <v>3.9139197541665421E-2</v>
      </c>
      <c r="G405" s="48">
        <v>0.28287545794667812</v>
      </c>
      <c r="H405" s="47">
        <v>1.7450755839298133</v>
      </c>
      <c r="I405" s="47">
        <v>2.5651025008688975</v>
      </c>
      <c r="J405" s="48">
        <v>1.469909111382115</v>
      </c>
      <c r="K405" s="15" t="s">
        <v>2662</v>
      </c>
    </row>
    <row r="406" spans="1:11" x14ac:dyDescent="0.25">
      <c r="A406" s="9">
        <f t="shared" si="0"/>
        <v>407</v>
      </c>
      <c r="B406" s="13" t="s">
        <v>535</v>
      </c>
      <c r="D406" s="14" t="s">
        <v>536</v>
      </c>
      <c r="E406" s="47">
        <v>0.23530451131620822</v>
      </c>
      <c r="F406" s="47">
        <v>1.5711757751830528E-2</v>
      </c>
      <c r="G406" s="48">
        <v>0.13755909005085157</v>
      </c>
      <c r="H406" s="47">
        <v>2.0752724281944461</v>
      </c>
      <c r="I406" s="47">
        <v>4.315779666536538</v>
      </c>
      <c r="J406" s="48">
        <v>2.0796207803384181</v>
      </c>
      <c r="K406" s="15" t="s">
        <v>2630</v>
      </c>
    </row>
    <row r="407" spans="1:11" ht="30" x14ac:dyDescent="0.25">
      <c r="A407" s="9">
        <f t="shared" si="0"/>
        <v>408</v>
      </c>
      <c r="B407" s="13" t="s">
        <v>311</v>
      </c>
      <c r="D407" s="14" t="s">
        <v>312</v>
      </c>
      <c r="E407" s="47">
        <v>0.18652777520307284</v>
      </c>
      <c r="F407" s="47">
        <v>1.1582892800845568E-2</v>
      </c>
      <c r="G407" s="48">
        <v>8.1135544341994603E-2</v>
      </c>
      <c r="H407" s="47">
        <v>1.6119329331369172</v>
      </c>
      <c r="I407" s="47">
        <v>2.3334428802975244</v>
      </c>
      <c r="J407" s="48">
        <v>1.4476054383705073</v>
      </c>
      <c r="K407" s="15" t="s">
        <v>313</v>
      </c>
    </row>
    <row r="408" spans="1:11" ht="45" x14ac:dyDescent="0.25">
      <c r="A408" s="9">
        <f t="shared" si="0"/>
        <v>409</v>
      </c>
      <c r="B408" s="13" t="s">
        <v>234</v>
      </c>
      <c r="D408" s="14" t="s">
        <v>235</v>
      </c>
      <c r="E408" s="47">
        <v>6.5264755885321962E-2</v>
      </c>
      <c r="F408" s="47">
        <v>1.8466872235761298E-2</v>
      </c>
      <c r="G408" s="48">
        <v>9.5110597693288959E-2</v>
      </c>
      <c r="H408" s="47">
        <v>0.86331274499328903</v>
      </c>
      <c r="I408" s="47">
        <v>0.62606332821465016</v>
      </c>
      <c r="J408" s="48">
        <v>0.72518717214063244</v>
      </c>
      <c r="K408" s="15" t="s">
        <v>2663</v>
      </c>
    </row>
    <row r="409" spans="1:11" ht="45" x14ac:dyDescent="0.25">
      <c r="A409" s="9">
        <f t="shared" si="0"/>
        <v>410</v>
      </c>
      <c r="B409" s="13" t="s">
        <v>781</v>
      </c>
      <c r="D409" s="14" t="s">
        <v>782</v>
      </c>
      <c r="E409" s="47">
        <v>0.45489073464841712</v>
      </c>
      <c r="F409" s="47">
        <v>9.5535258479737817E-3</v>
      </c>
      <c r="G409" s="48">
        <v>5.4883663945830219E-2</v>
      </c>
      <c r="H409" s="47">
        <v>1.3186447797573249</v>
      </c>
      <c r="I409" s="47">
        <v>2.3255227618404533</v>
      </c>
      <c r="J409" s="48">
        <v>1.7635702939410474</v>
      </c>
      <c r="K409" s="15" t="s">
        <v>2664</v>
      </c>
    </row>
    <row r="410" spans="1:11" ht="30" x14ac:dyDescent="0.25">
      <c r="A410" s="9">
        <f t="shared" si="0"/>
        <v>411</v>
      </c>
      <c r="B410" s="13" t="s">
        <v>1004</v>
      </c>
      <c r="D410" s="14" t="s">
        <v>1005</v>
      </c>
      <c r="E410" s="47">
        <v>0.28210216547201583</v>
      </c>
      <c r="F410" s="47">
        <v>1.1865493321278607E-2</v>
      </c>
      <c r="G410" s="48">
        <v>5.2617386108748075E-2</v>
      </c>
      <c r="H410" s="47">
        <v>1.4878270500713409</v>
      </c>
      <c r="I410" s="47">
        <v>2.9612696286511975</v>
      </c>
      <c r="J410" s="48">
        <v>1.9903318927486939</v>
      </c>
      <c r="K410" s="15" t="s">
        <v>1006</v>
      </c>
    </row>
    <row r="411" spans="1:11" ht="30" x14ac:dyDescent="0.25">
      <c r="A411" s="9">
        <f t="shared" si="0"/>
        <v>412</v>
      </c>
      <c r="B411" s="13" t="s">
        <v>568</v>
      </c>
      <c r="D411" s="14" t="s">
        <v>569</v>
      </c>
      <c r="E411" s="47">
        <v>0.11204835452024144</v>
      </c>
      <c r="F411" s="47">
        <v>4.7352603972076503E-2</v>
      </c>
      <c r="G411" s="48">
        <v>0.34818060223677871</v>
      </c>
      <c r="H411" s="47">
        <v>1.4392259053476038</v>
      </c>
      <c r="I411" s="47">
        <v>1.597419008922651</v>
      </c>
      <c r="J411" s="48">
        <v>1.109915408684115</v>
      </c>
      <c r="K411" s="15" t="s">
        <v>2665</v>
      </c>
    </row>
    <row r="412" spans="1:11" ht="30" x14ac:dyDescent="0.25">
      <c r="A412" s="9">
        <f t="shared" si="0"/>
        <v>413</v>
      </c>
      <c r="B412" s="13" t="s">
        <v>1208</v>
      </c>
      <c r="C412" s="11" t="s">
        <v>1173</v>
      </c>
      <c r="D412" s="14" t="s">
        <v>707</v>
      </c>
      <c r="E412" s="47">
        <v>0.94113828383854303</v>
      </c>
      <c r="F412" s="47">
        <v>4.7493897018217143E-2</v>
      </c>
      <c r="G412" s="48">
        <v>7.2257627978397715E-2</v>
      </c>
      <c r="H412" s="47">
        <v>0.96800380660013519</v>
      </c>
      <c r="I412" s="47">
        <v>1.9714686041044083</v>
      </c>
      <c r="J412" s="48">
        <v>2.0366331110088147</v>
      </c>
      <c r="K412" s="15" t="s">
        <v>708</v>
      </c>
    </row>
    <row r="413" spans="1:11" x14ac:dyDescent="0.25">
      <c r="A413" s="9">
        <f t="shared" si="0"/>
        <v>414</v>
      </c>
      <c r="B413" s="13" t="s">
        <v>533</v>
      </c>
      <c r="D413" s="14" t="s">
        <v>534</v>
      </c>
      <c r="E413" s="47">
        <v>0.18713814636314052</v>
      </c>
      <c r="F413" s="47">
        <v>1.5791924799830513E-2</v>
      </c>
      <c r="G413" s="48">
        <v>7.9788815157809417E-2</v>
      </c>
      <c r="H413" s="47">
        <v>1.4043172278201494</v>
      </c>
      <c r="I413" s="47">
        <v>2.2925986648889567</v>
      </c>
      <c r="J413" s="48">
        <v>1.6325361673783934</v>
      </c>
      <c r="K413" s="15" t="s">
        <v>2666</v>
      </c>
    </row>
    <row r="414" spans="1:11" ht="45" x14ac:dyDescent="0.25">
      <c r="A414" s="9">
        <f t="shared" si="0"/>
        <v>415</v>
      </c>
      <c r="B414" s="13" t="s">
        <v>624</v>
      </c>
      <c r="D414" s="14" t="s">
        <v>625</v>
      </c>
      <c r="E414" s="47">
        <v>0.47906069231699577</v>
      </c>
      <c r="F414" s="47">
        <v>3.8655078413151002E-2</v>
      </c>
      <c r="G414" s="48">
        <v>6.670772243102259E-2</v>
      </c>
      <c r="H414" s="47">
        <v>1.3157855570628323</v>
      </c>
      <c r="I414" s="47">
        <v>3.116645219668345</v>
      </c>
      <c r="J414" s="48">
        <v>2.3686574175699944</v>
      </c>
      <c r="K414" s="15" t="s">
        <v>2667</v>
      </c>
    </row>
    <row r="415" spans="1:11" ht="30" x14ac:dyDescent="0.25">
      <c r="A415" s="9">
        <f t="shared" si="0"/>
        <v>416</v>
      </c>
      <c r="B415" s="13" t="s">
        <v>848</v>
      </c>
      <c r="D415" s="14" t="s">
        <v>849</v>
      </c>
      <c r="E415" s="47">
        <v>8.5534162478544479E-2</v>
      </c>
      <c r="F415" s="47">
        <v>3.5798941271471728E-2</v>
      </c>
      <c r="G415" s="48">
        <v>0.27482373449849362</v>
      </c>
      <c r="H415" s="47">
        <v>1.6958344199843933</v>
      </c>
      <c r="I415" s="47">
        <v>2.0151275212288553</v>
      </c>
      <c r="J415" s="48">
        <v>1.1882808235767501</v>
      </c>
      <c r="K415" s="15" t="s">
        <v>2670</v>
      </c>
    </row>
    <row r="416" spans="1:11" ht="45" x14ac:dyDescent="0.25">
      <c r="A416" s="9">
        <f t="shared" si="0"/>
        <v>417</v>
      </c>
      <c r="B416" s="13" t="s">
        <v>729</v>
      </c>
      <c r="D416" s="14" t="s">
        <v>730</v>
      </c>
      <c r="E416" s="47">
        <v>0.25014997218482427</v>
      </c>
      <c r="F416" s="47">
        <v>4.5189221805341857E-2</v>
      </c>
      <c r="G416" s="48">
        <v>0.12392342342314919</v>
      </c>
      <c r="H416" s="47">
        <v>0.81475722804962736</v>
      </c>
      <c r="I416" s="47">
        <v>0.61924478370707892</v>
      </c>
      <c r="J416" s="48">
        <v>0.76003594983677814</v>
      </c>
      <c r="K416" s="15" t="s">
        <v>2671</v>
      </c>
    </row>
    <row r="417" spans="1:11" ht="45" x14ac:dyDescent="0.25">
      <c r="A417" s="9">
        <f t="shared" si="0"/>
        <v>418</v>
      </c>
      <c r="B417" s="13" t="s">
        <v>1060</v>
      </c>
      <c r="D417" s="14" t="s">
        <v>1061</v>
      </c>
      <c r="E417" s="47">
        <v>5.8275915895209973E-2</v>
      </c>
      <c r="F417" s="47">
        <v>2.758320037622769E-2</v>
      </c>
      <c r="G417" s="48">
        <v>0.11456185583457539</v>
      </c>
      <c r="H417" s="47">
        <v>0.55686579327635477</v>
      </c>
      <c r="I417" s="47">
        <v>0.43766455804354609</v>
      </c>
      <c r="J417" s="48">
        <v>0.78594261548822975</v>
      </c>
      <c r="K417" s="15" t="s">
        <v>2733</v>
      </c>
    </row>
    <row r="418" spans="1:11" x14ac:dyDescent="0.25">
      <c r="A418" s="9">
        <f t="shared" si="0"/>
        <v>419</v>
      </c>
      <c r="B418" s="13" t="s">
        <v>1143</v>
      </c>
      <c r="D418" s="14" t="s">
        <v>1144</v>
      </c>
      <c r="E418" s="47">
        <v>0.97322743766675113</v>
      </c>
      <c r="F418" s="47">
        <v>3.4256600088658738E-2</v>
      </c>
      <c r="G418" s="48">
        <v>5.3191382976153855E-2</v>
      </c>
      <c r="H418" s="47">
        <v>1.010204739313517</v>
      </c>
      <c r="I418" s="47">
        <v>0.47044555151948536</v>
      </c>
      <c r="J418" s="48">
        <v>0.46569327306777031</v>
      </c>
      <c r="K418" s="15" t="s">
        <v>1081</v>
      </c>
    </row>
    <row r="419" spans="1:11" ht="30" x14ac:dyDescent="0.25">
      <c r="A419" s="9">
        <f t="shared" si="0"/>
        <v>420</v>
      </c>
      <c r="B419" s="13" t="s">
        <v>225</v>
      </c>
      <c r="C419" s="11" t="s">
        <v>1217</v>
      </c>
      <c r="D419" s="14" t="s">
        <v>236</v>
      </c>
      <c r="E419" s="47">
        <v>0.42397779012061698</v>
      </c>
      <c r="F419" s="47">
        <v>4.2943843851202916E-3</v>
      </c>
      <c r="G419" s="48">
        <v>0.10614569586256062</v>
      </c>
      <c r="H419" s="47">
        <v>0.77791471032345694</v>
      </c>
      <c r="I419" s="47">
        <v>0.36547615702919434</v>
      </c>
      <c r="J419" s="48">
        <v>0.46981520233398</v>
      </c>
      <c r="K419" s="15" t="s">
        <v>2672</v>
      </c>
    </row>
    <row r="420" spans="1:11" ht="30" x14ac:dyDescent="0.25">
      <c r="A420" s="9">
        <f t="shared" si="0"/>
        <v>421</v>
      </c>
      <c r="B420" s="13" t="s">
        <v>988</v>
      </c>
      <c r="D420" s="14" t="s">
        <v>989</v>
      </c>
      <c r="E420" s="47">
        <v>0.42638829768517883</v>
      </c>
      <c r="F420" s="47">
        <v>2.7018511975558927E-2</v>
      </c>
      <c r="G420" s="48">
        <v>0.1152340657385047</v>
      </c>
      <c r="H420" s="47">
        <v>0.73508777121370106</v>
      </c>
      <c r="I420" s="47">
        <v>0.3308902339186231</v>
      </c>
      <c r="J420" s="48">
        <v>0.45013704060440468</v>
      </c>
      <c r="K420" s="15" t="s">
        <v>2631</v>
      </c>
    </row>
    <row r="421" spans="1:11" ht="45" x14ac:dyDescent="0.25">
      <c r="A421" s="9">
        <f t="shared" si="0"/>
        <v>422</v>
      </c>
      <c r="B421" s="13" t="s">
        <v>1152</v>
      </c>
      <c r="D421" s="14" t="s">
        <v>1153</v>
      </c>
      <c r="E421" s="47">
        <v>0.27556429711896202</v>
      </c>
      <c r="F421" s="47">
        <v>4.8708595549415167E-2</v>
      </c>
      <c r="G421" s="48">
        <v>0.16371011422121873</v>
      </c>
      <c r="H421" s="47">
        <v>1.3381982265553729</v>
      </c>
      <c r="I421" s="47">
        <v>1.7301710591019588</v>
      </c>
      <c r="J421" s="48">
        <v>1.2929108892600722</v>
      </c>
      <c r="K421" s="15" t="s">
        <v>1154</v>
      </c>
    </row>
    <row r="422" spans="1:11" ht="30" x14ac:dyDescent="0.25">
      <c r="A422" s="9">
        <f t="shared" si="0"/>
        <v>423</v>
      </c>
      <c r="B422" s="13" t="s">
        <v>986</v>
      </c>
      <c r="D422" s="14" t="s">
        <v>987</v>
      </c>
      <c r="E422" s="47">
        <v>0.36948095597793051</v>
      </c>
      <c r="F422" s="47">
        <v>1.9594885302168011E-3</v>
      </c>
      <c r="G422" s="48">
        <v>5.8914725404007925E-2</v>
      </c>
      <c r="H422" s="47">
        <v>0.78222720923151745</v>
      </c>
      <c r="I422" s="47">
        <v>0.33497533517089956</v>
      </c>
      <c r="J422" s="48">
        <v>0.42823278354122835</v>
      </c>
      <c r="K422" s="15" t="s">
        <v>2632</v>
      </c>
    </row>
    <row r="423" spans="1:11" ht="45" x14ac:dyDescent="0.25">
      <c r="A423" s="9">
        <f t="shared" si="0"/>
        <v>424</v>
      </c>
      <c r="B423" s="13" t="s">
        <v>562</v>
      </c>
      <c r="D423" s="14" t="s">
        <v>563</v>
      </c>
      <c r="E423" s="47">
        <v>0.25531010830453393</v>
      </c>
      <c r="F423" s="47">
        <v>9.0573688872339405E-3</v>
      </c>
      <c r="G423" s="48">
        <v>7.0131349826626138E-2</v>
      </c>
      <c r="H423" s="47">
        <v>1.6769852986076383</v>
      </c>
      <c r="I423" s="47">
        <v>3.101438557018156</v>
      </c>
      <c r="J423" s="48">
        <v>1.8494130864433982</v>
      </c>
      <c r="K423" s="15" t="s">
        <v>2673</v>
      </c>
    </row>
    <row r="424" spans="1:11" ht="30" x14ac:dyDescent="0.25">
      <c r="A424" s="9">
        <f t="shared" si="0"/>
        <v>425</v>
      </c>
      <c r="B424" s="13" t="s">
        <v>222</v>
      </c>
      <c r="D424" s="14" t="s">
        <v>223</v>
      </c>
      <c r="E424" s="47">
        <v>0.63013414472732732</v>
      </c>
      <c r="F424" s="47">
        <v>4.7225418922384285E-2</v>
      </c>
      <c r="G424" s="48">
        <v>8.4844673438413842E-2</v>
      </c>
      <c r="H424" s="47">
        <v>1.2944651725633174</v>
      </c>
      <c r="I424" s="47">
        <v>3.3090747448912121</v>
      </c>
      <c r="J424" s="48">
        <v>2.5563258209091386</v>
      </c>
      <c r="K424" s="15" t="s">
        <v>224</v>
      </c>
    </row>
    <row r="425" spans="1:11" ht="60" x14ac:dyDescent="0.25">
      <c r="A425" s="9">
        <f t="shared" si="0"/>
        <v>426</v>
      </c>
      <c r="B425" s="13" t="s">
        <v>649</v>
      </c>
      <c r="D425" s="14" t="s">
        <v>650</v>
      </c>
      <c r="E425" s="47">
        <v>0.11999452299876535</v>
      </c>
      <c r="F425" s="47">
        <v>9.6447720506202886E-3</v>
      </c>
      <c r="G425" s="48">
        <v>6.0590355932297481E-2</v>
      </c>
      <c r="H425" s="47">
        <v>1.5501105153235657</v>
      </c>
      <c r="I425" s="47">
        <v>2.5332944621573596</v>
      </c>
      <c r="J425" s="48">
        <v>1.6342670003942055</v>
      </c>
      <c r="K425" s="15" t="s">
        <v>2674</v>
      </c>
    </row>
    <row r="426" spans="1:11" ht="32.25" x14ac:dyDescent="0.25">
      <c r="A426" s="9">
        <f t="shared" si="0"/>
        <v>427</v>
      </c>
      <c r="B426" s="13" t="s">
        <v>1228</v>
      </c>
      <c r="C426" s="11">
        <v>4</v>
      </c>
      <c r="D426" s="14" t="s">
        <v>992</v>
      </c>
      <c r="E426" s="47">
        <v>0.17321965510371706</v>
      </c>
      <c r="F426" s="47">
        <v>3.9846732813026177E-2</v>
      </c>
      <c r="G426" s="48">
        <v>0.31023865380678795</v>
      </c>
      <c r="H426" s="47">
        <v>1.5135316355021426</v>
      </c>
      <c r="I426" s="47">
        <v>1.9871995617349965</v>
      </c>
      <c r="J426" s="48">
        <v>1.312955418388533</v>
      </c>
      <c r="K426" s="15" t="s">
        <v>2047</v>
      </c>
    </row>
    <row r="427" spans="1:11" x14ac:dyDescent="0.25">
      <c r="A427" s="9">
        <f t="shared" si="0"/>
        <v>428</v>
      </c>
      <c r="B427" s="13" t="s">
        <v>805</v>
      </c>
      <c r="D427" s="14" t="s">
        <v>806</v>
      </c>
      <c r="E427" s="47">
        <v>0.10474679393845199</v>
      </c>
      <c r="F427" s="47">
        <v>1.5371795602267022E-2</v>
      </c>
      <c r="G427" s="48">
        <v>6.7614471601442294E-2</v>
      </c>
      <c r="H427" s="47">
        <v>0.85105697021225735</v>
      </c>
      <c r="I427" s="47">
        <v>0.66284376599268235</v>
      </c>
      <c r="J427" s="48">
        <v>0.77884770255434987</v>
      </c>
      <c r="K427" s="15" t="s">
        <v>2675</v>
      </c>
    </row>
    <row r="428" spans="1:11" x14ac:dyDescent="0.25">
      <c r="A428" s="9">
        <f t="shared" si="0"/>
        <v>429</v>
      </c>
      <c r="B428" s="13" t="s">
        <v>887</v>
      </c>
      <c r="D428" s="14" t="s">
        <v>888</v>
      </c>
      <c r="E428" s="47">
        <v>0.13583301652607499</v>
      </c>
      <c r="F428" s="47">
        <v>3.1424693573975516E-2</v>
      </c>
      <c r="G428" s="48">
        <v>0.30116365720923377</v>
      </c>
      <c r="H428" s="47">
        <v>0.4747779473491206</v>
      </c>
      <c r="I428" s="47">
        <v>0.26399343113628104</v>
      </c>
      <c r="J428" s="48">
        <v>0.55603557960150485</v>
      </c>
      <c r="K428" s="15" t="s">
        <v>889</v>
      </c>
    </row>
    <row r="429" spans="1:11" ht="60" x14ac:dyDescent="0.25">
      <c r="A429" s="9">
        <f t="shared" si="0"/>
        <v>430</v>
      </c>
      <c r="B429" s="13" t="s">
        <v>74</v>
      </c>
      <c r="D429" s="14" t="s">
        <v>75</v>
      </c>
      <c r="E429" s="47">
        <v>0.34599044098598264</v>
      </c>
      <c r="F429" s="47">
        <v>4.3990674677376586E-2</v>
      </c>
      <c r="G429" s="48">
        <v>0.10043845137128174</v>
      </c>
      <c r="H429" s="47">
        <v>0.83172375915397767</v>
      </c>
      <c r="I429" s="47">
        <v>0.56598415684667125</v>
      </c>
      <c r="J429" s="48">
        <v>0.68049535752397594</v>
      </c>
      <c r="K429" s="15" t="s">
        <v>76</v>
      </c>
    </row>
    <row r="430" spans="1:11" x14ac:dyDescent="0.25">
      <c r="A430" s="9">
        <f t="shared" si="0"/>
        <v>431</v>
      </c>
      <c r="B430" s="13" t="s">
        <v>125</v>
      </c>
      <c r="D430" s="14" t="s">
        <v>126</v>
      </c>
      <c r="E430" s="47">
        <v>0.28832567256719621</v>
      </c>
      <c r="F430" s="47">
        <v>2.6647305513870056E-3</v>
      </c>
      <c r="G430" s="48">
        <v>0.2792874023927473</v>
      </c>
      <c r="H430" s="47">
        <v>0.62655272250741634</v>
      </c>
      <c r="I430" s="47">
        <v>0.28353698628940038</v>
      </c>
      <c r="J430" s="48">
        <v>0.45253492021342906</v>
      </c>
      <c r="K430" s="15" t="s">
        <v>127</v>
      </c>
    </row>
    <row r="431" spans="1:11" ht="30" x14ac:dyDescent="0.25">
      <c r="A431" s="9">
        <f t="shared" si="0"/>
        <v>432</v>
      </c>
      <c r="B431" s="13" t="s">
        <v>1236</v>
      </c>
      <c r="C431" s="11">
        <v>5</v>
      </c>
      <c r="D431" s="14" t="s">
        <v>122</v>
      </c>
      <c r="E431" s="47">
        <v>7.2322756484481041E-2</v>
      </c>
      <c r="F431" s="47">
        <v>2.699488332351594E-3</v>
      </c>
      <c r="G431" s="48">
        <v>0.19749415717393604</v>
      </c>
      <c r="H431" s="47">
        <v>0.49758994059173967</v>
      </c>
      <c r="I431" s="47">
        <v>0.19257091136082322</v>
      </c>
      <c r="J431" s="48">
        <v>0.38700724361874289</v>
      </c>
      <c r="K431" s="15" t="s">
        <v>2633</v>
      </c>
    </row>
    <row r="432" spans="1:11" ht="30" x14ac:dyDescent="0.25">
      <c r="A432" s="9">
        <f t="shared" si="0"/>
        <v>433</v>
      </c>
      <c r="B432" s="13" t="s">
        <v>813</v>
      </c>
      <c r="C432" s="11" t="s">
        <v>1237</v>
      </c>
      <c r="D432" s="14" t="s">
        <v>815</v>
      </c>
      <c r="E432" s="47">
        <v>0.11876043099190817</v>
      </c>
      <c r="F432" s="47">
        <v>3.218801960857013E-2</v>
      </c>
      <c r="G432" s="48">
        <v>0.30221198992494391</v>
      </c>
      <c r="H432" s="47">
        <v>0.5188156565584634</v>
      </c>
      <c r="I432" s="47">
        <v>0.32946168898936556</v>
      </c>
      <c r="J432" s="48">
        <v>0.63502649703139746</v>
      </c>
      <c r="K432" s="15" t="s">
        <v>2676</v>
      </c>
    </row>
    <row r="433" spans="1:11" ht="60" x14ac:dyDescent="0.25">
      <c r="A433" s="9">
        <f t="shared" si="0"/>
        <v>434</v>
      </c>
      <c r="B433" s="13" t="s">
        <v>183</v>
      </c>
      <c r="D433" s="14" t="s">
        <v>184</v>
      </c>
      <c r="E433" s="47">
        <v>0.13062064200865239</v>
      </c>
      <c r="F433" s="47">
        <v>2.2997065848713142E-2</v>
      </c>
      <c r="G433" s="48">
        <v>9.5951561778721536E-2</v>
      </c>
      <c r="H433" s="47">
        <v>0.62978634496989705</v>
      </c>
      <c r="I433" s="47">
        <v>0.39739239699398643</v>
      </c>
      <c r="J433" s="48">
        <v>0.63099557519460236</v>
      </c>
      <c r="K433" s="15" t="s">
        <v>2677</v>
      </c>
    </row>
    <row r="434" spans="1:11" x14ac:dyDescent="0.25">
      <c r="A434" s="9">
        <f t="shared" si="0"/>
        <v>435</v>
      </c>
      <c r="B434" s="13" t="s">
        <v>128</v>
      </c>
      <c r="C434" s="11" t="s">
        <v>1238</v>
      </c>
      <c r="D434" s="14" t="s">
        <v>123</v>
      </c>
      <c r="E434" s="47">
        <v>0.39673082185971853</v>
      </c>
      <c r="F434" s="47">
        <v>5.1757577726849243E-3</v>
      </c>
      <c r="G434" s="48">
        <v>0.26349055310099789</v>
      </c>
      <c r="H434" s="47">
        <v>0.69927151425791134</v>
      </c>
      <c r="I434" s="47">
        <v>0.33811938141821646</v>
      </c>
      <c r="J434" s="48">
        <v>0.48353089540196598</v>
      </c>
      <c r="K434" s="15" t="s">
        <v>124</v>
      </c>
    </row>
    <row r="435" spans="1:11" x14ac:dyDescent="0.25">
      <c r="A435" s="9">
        <f t="shared" si="0"/>
        <v>436</v>
      </c>
      <c r="B435" s="13" t="s">
        <v>116</v>
      </c>
      <c r="D435" s="14" t="s">
        <v>117</v>
      </c>
      <c r="E435" s="47">
        <v>0.15254350683142792</v>
      </c>
      <c r="F435" s="47">
        <v>2.3960262138049075E-2</v>
      </c>
      <c r="G435" s="48">
        <v>5.3404106553888692E-2</v>
      </c>
      <c r="H435" s="47">
        <v>0.6856668955097629</v>
      </c>
      <c r="I435" s="47">
        <v>0.45099025250508074</v>
      </c>
      <c r="J435" s="48">
        <v>0.65773957508884762</v>
      </c>
      <c r="K435" s="15" t="s">
        <v>2634</v>
      </c>
    </row>
    <row r="436" spans="1:11" x14ac:dyDescent="0.25">
      <c r="A436" s="9">
        <f t="shared" si="0"/>
        <v>437</v>
      </c>
      <c r="B436" s="13" t="s">
        <v>128</v>
      </c>
      <c r="D436" s="14" t="s">
        <v>129</v>
      </c>
      <c r="E436" s="47">
        <v>0.34575713773907768</v>
      </c>
      <c r="F436" s="47">
        <v>3.9396466761715009E-2</v>
      </c>
      <c r="G436" s="48">
        <v>0.38664557209408001</v>
      </c>
      <c r="H436" s="47">
        <v>0.60516550143885162</v>
      </c>
      <c r="I436" s="47">
        <v>0.32552937241411045</v>
      </c>
      <c r="J436" s="48">
        <v>0.53791792764149038</v>
      </c>
      <c r="K436" s="15" t="s">
        <v>124</v>
      </c>
    </row>
    <row r="437" spans="1:11" ht="30" x14ac:dyDescent="0.25">
      <c r="A437" s="9">
        <f t="shared" si="0"/>
        <v>438</v>
      </c>
      <c r="B437" s="13" t="s">
        <v>884</v>
      </c>
      <c r="D437" s="14" t="s">
        <v>885</v>
      </c>
      <c r="E437" s="47">
        <v>0.32227748347415552</v>
      </c>
      <c r="F437" s="47">
        <v>4.9843217239169652E-2</v>
      </c>
      <c r="G437" s="48">
        <v>0.27208817191703372</v>
      </c>
      <c r="H437" s="47">
        <v>0.7998987343985754</v>
      </c>
      <c r="I437" s="47">
        <v>0.48776344256493037</v>
      </c>
      <c r="J437" s="48">
        <v>0.60978149056788788</v>
      </c>
      <c r="K437" s="15" t="s">
        <v>886</v>
      </c>
    </row>
    <row r="438" spans="1:11" ht="30" x14ac:dyDescent="0.25">
      <c r="A438" s="9">
        <f t="shared" si="0"/>
        <v>439</v>
      </c>
      <c r="B438" s="13" t="s">
        <v>807</v>
      </c>
      <c r="D438" s="14" t="s">
        <v>808</v>
      </c>
      <c r="E438" s="47">
        <v>0.23227130189225487</v>
      </c>
      <c r="F438" s="47">
        <v>1.7148702740490288E-3</v>
      </c>
      <c r="G438" s="48">
        <v>9.5616086686261093E-2</v>
      </c>
      <c r="H438" s="47">
        <v>0.7481304872300869</v>
      </c>
      <c r="I438" s="47">
        <v>0.31018989897629867</v>
      </c>
      <c r="J438" s="48">
        <v>0.41462004860243051</v>
      </c>
      <c r="K438" s="15" t="s">
        <v>809</v>
      </c>
    </row>
    <row r="439" spans="1:11" ht="30" x14ac:dyDescent="0.25">
      <c r="A439" s="9">
        <f t="shared" si="0"/>
        <v>440</v>
      </c>
      <c r="B439" s="13" t="s">
        <v>880</v>
      </c>
      <c r="D439" s="14" t="s">
        <v>881</v>
      </c>
      <c r="E439" s="47">
        <v>0.33434817609029299</v>
      </c>
      <c r="F439" s="47">
        <v>1.1453369233729712E-2</v>
      </c>
      <c r="G439" s="48">
        <v>5.4463156724589339E-2</v>
      </c>
      <c r="H439" s="47">
        <v>0.87717653715671129</v>
      </c>
      <c r="I439" s="47">
        <v>0.576572653388152</v>
      </c>
      <c r="J439" s="48">
        <v>0.65730514778366089</v>
      </c>
      <c r="K439" s="15" t="s">
        <v>2635</v>
      </c>
    </row>
    <row r="440" spans="1:11" ht="30" x14ac:dyDescent="0.25">
      <c r="A440" s="9">
        <f t="shared" si="0"/>
        <v>441</v>
      </c>
      <c r="B440" s="13" t="s">
        <v>813</v>
      </c>
      <c r="D440" s="14" t="s">
        <v>814</v>
      </c>
      <c r="E440" s="47">
        <v>8.6437382436096707E-2</v>
      </c>
      <c r="F440" s="47">
        <v>1.5889062827085881E-2</v>
      </c>
      <c r="G440" s="48">
        <v>0.29129670625515847</v>
      </c>
      <c r="H440" s="47">
        <v>0.73233529343104076</v>
      </c>
      <c r="I440" s="47">
        <v>0.49565227093244008</v>
      </c>
      <c r="J440" s="48">
        <v>0.67681057485332352</v>
      </c>
      <c r="K440" s="15" t="s">
        <v>2676</v>
      </c>
    </row>
    <row r="441" spans="1:11" ht="30" x14ac:dyDescent="0.25">
      <c r="A441" s="9">
        <f t="shared" si="0"/>
        <v>442</v>
      </c>
      <c r="B441" s="13" t="s">
        <v>427</v>
      </c>
      <c r="D441" s="14" t="s">
        <v>428</v>
      </c>
      <c r="E441" s="47">
        <v>0.15023758943265184</v>
      </c>
      <c r="F441" s="47">
        <v>0.65060053349204816</v>
      </c>
      <c r="G441" s="48">
        <v>1.7254134520980947E-3</v>
      </c>
      <c r="H441" s="47">
        <v>0.39896330000429719</v>
      </c>
      <c r="I441" s="47">
        <v>0.82280548678026966</v>
      </c>
      <c r="J441" s="48">
        <v>2.0623588354402709</v>
      </c>
      <c r="K441" s="15" t="s">
        <v>2678</v>
      </c>
    </row>
    <row r="442" spans="1:11" ht="30" x14ac:dyDescent="0.25">
      <c r="A442" s="9">
        <f t="shared" si="0"/>
        <v>443</v>
      </c>
      <c r="B442" s="13" t="s">
        <v>555</v>
      </c>
      <c r="D442" s="14" t="s">
        <v>556</v>
      </c>
      <c r="E442" s="47">
        <v>0.51250656881877754</v>
      </c>
      <c r="F442" s="47">
        <v>0.45170087764565003</v>
      </c>
      <c r="G442" s="48">
        <v>2.7315155488814247E-2</v>
      </c>
      <c r="H442" s="47">
        <v>0.69841291226068114</v>
      </c>
      <c r="I442" s="47">
        <v>1.3222402650856011</v>
      </c>
      <c r="J442" s="48">
        <v>1.8932070725978756</v>
      </c>
      <c r="K442" s="12" t="s">
        <v>557</v>
      </c>
    </row>
    <row r="443" spans="1:11" ht="30" x14ac:dyDescent="0.25">
      <c r="A443" s="9">
        <f t="shared" si="0"/>
        <v>444</v>
      </c>
      <c r="B443" s="13" t="s">
        <v>727</v>
      </c>
      <c r="D443" s="14" t="s">
        <v>728</v>
      </c>
      <c r="E443" s="47">
        <v>0.47748779060137225</v>
      </c>
      <c r="F443" s="47">
        <v>5.1543379850391847E-2</v>
      </c>
      <c r="G443" s="48">
        <v>2.9704097738518408E-2</v>
      </c>
      <c r="H443" s="47">
        <v>0.7519631278827793</v>
      </c>
      <c r="I443" s="47">
        <v>3.1111915079435564</v>
      </c>
      <c r="J443" s="48">
        <v>4.1374256164705834</v>
      </c>
      <c r="K443" s="12" t="s">
        <v>2679</v>
      </c>
    </row>
    <row r="444" spans="1:11" x14ac:dyDescent="0.25">
      <c r="A444" s="9">
        <f t="shared" si="0"/>
        <v>445</v>
      </c>
      <c r="B444" s="13" t="s">
        <v>698</v>
      </c>
      <c r="D444" s="14" t="s">
        <v>699</v>
      </c>
      <c r="E444" s="47">
        <v>0.54686224925272975</v>
      </c>
      <c r="F444" s="47">
        <v>0.12099467073553206</v>
      </c>
      <c r="G444" s="48">
        <v>3.6525867863100497E-2</v>
      </c>
      <c r="H444" s="47">
        <v>0.73951066384403008</v>
      </c>
      <c r="I444" s="47">
        <v>2.0936680482943739</v>
      </c>
      <c r="J444" s="48">
        <v>2.8311532891376245</v>
      </c>
      <c r="K444" s="12" t="s">
        <v>2688</v>
      </c>
    </row>
    <row r="445" spans="1:11" ht="45" x14ac:dyDescent="0.25">
      <c r="A445" s="9">
        <f t="shared" si="0"/>
        <v>446</v>
      </c>
      <c r="B445" s="13" t="s">
        <v>614</v>
      </c>
      <c r="D445" s="14" t="s">
        <v>615</v>
      </c>
      <c r="E445" s="47">
        <v>0.27429851758606516</v>
      </c>
      <c r="F445" s="47">
        <v>0.20494442926337619</v>
      </c>
      <c r="G445" s="48">
        <v>2.7445694079134709E-2</v>
      </c>
      <c r="H445" s="47">
        <v>0.70511478779996539</v>
      </c>
      <c r="I445" s="47">
        <v>1.4955314936869173</v>
      </c>
      <c r="J445" s="48">
        <v>2.1209759312425396</v>
      </c>
      <c r="K445" s="12" t="s">
        <v>616</v>
      </c>
    </row>
    <row r="446" spans="1:11" ht="30" x14ac:dyDescent="0.25">
      <c r="A446" s="9">
        <f t="shared" si="0"/>
        <v>447</v>
      </c>
      <c r="B446" s="13" t="s">
        <v>702</v>
      </c>
      <c r="D446" s="14" t="s">
        <v>703</v>
      </c>
      <c r="E446" s="47">
        <v>0.88977305472172685</v>
      </c>
      <c r="F446" s="47">
        <v>8.3302244249282148E-2</v>
      </c>
      <c r="G446" s="48">
        <v>4.882047556133251E-2</v>
      </c>
      <c r="H446" s="47">
        <v>0.93163987346929866</v>
      </c>
      <c r="I446" s="47">
        <v>1.968253486460523</v>
      </c>
      <c r="J446" s="48">
        <v>2.1126763060612874</v>
      </c>
      <c r="K446" s="12" t="s">
        <v>2680</v>
      </c>
    </row>
    <row r="447" spans="1:11" ht="30" x14ac:dyDescent="0.25">
      <c r="A447" s="9">
        <f t="shared" si="0"/>
        <v>448</v>
      </c>
      <c r="B447" s="13" t="s">
        <v>1248</v>
      </c>
      <c r="D447" s="14" t="s">
        <v>1036</v>
      </c>
      <c r="E447" s="47">
        <v>0.22017756668464872</v>
      </c>
      <c r="F447" s="47">
        <v>9.4702781750804058E-2</v>
      </c>
      <c r="G447" s="48">
        <v>4.363675244563324E-2</v>
      </c>
      <c r="H447" s="47">
        <v>0.78109443669437872</v>
      </c>
      <c r="I447" s="47">
        <v>1.8175841265604287</v>
      </c>
      <c r="J447" s="48">
        <v>2.3269710308685769</v>
      </c>
      <c r="K447" s="12" t="s">
        <v>1037</v>
      </c>
    </row>
    <row r="448" spans="1:11" x14ac:dyDescent="0.25">
      <c r="A448" s="9">
        <f t="shared" si="0"/>
        <v>449</v>
      </c>
      <c r="B448" s="13" t="s">
        <v>1168</v>
      </c>
      <c r="C448" s="11">
        <v>2</v>
      </c>
      <c r="D448" s="14" t="s">
        <v>294</v>
      </c>
      <c r="E448" s="47">
        <v>0.1509751008093701</v>
      </c>
      <c r="F448" s="47">
        <v>0.19932886468031741</v>
      </c>
      <c r="G448" s="48">
        <v>1.4677344104057391E-2</v>
      </c>
      <c r="H448" s="47">
        <v>0.66806774887055698</v>
      </c>
      <c r="I448" s="47">
        <v>1.3362841224405295</v>
      </c>
      <c r="J448" s="48">
        <v>2.0002224695020332</v>
      </c>
      <c r="K448" s="12" t="s">
        <v>295</v>
      </c>
    </row>
    <row r="449" spans="1:11" ht="45" x14ac:dyDescent="0.25">
      <c r="A449" s="9">
        <f t="shared" si="0"/>
        <v>450</v>
      </c>
      <c r="B449" s="13" t="s">
        <v>635</v>
      </c>
      <c r="D449" s="14" t="s">
        <v>636</v>
      </c>
      <c r="E449" s="47">
        <v>0.14362447078095764</v>
      </c>
      <c r="F449" s="47">
        <v>6.6936105547484748E-2</v>
      </c>
      <c r="G449" s="48">
        <v>3.8563833528627626E-3</v>
      </c>
      <c r="H449" s="47">
        <v>0.37274060092881184</v>
      </c>
      <c r="I449" s="47">
        <v>2.2964005943365873</v>
      </c>
      <c r="J449" s="48">
        <v>6.1608544618276424</v>
      </c>
      <c r="K449" s="12" t="s">
        <v>2636</v>
      </c>
    </row>
    <row r="450" spans="1:11" ht="45" x14ac:dyDescent="0.25">
      <c r="A450" s="9">
        <f t="shared" si="0"/>
        <v>451</v>
      </c>
      <c r="B450" s="13" t="s">
        <v>1171</v>
      </c>
      <c r="C450" s="11">
        <v>2</v>
      </c>
      <c r="D450" s="14" t="s">
        <v>995</v>
      </c>
      <c r="E450" s="47">
        <v>0.32057462903159784</v>
      </c>
      <c r="F450" s="47">
        <v>0.13644487989647244</v>
      </c>
      <c r="G450" s="48">
        <v>1.5070783558419605E-2</v>
      </c>
      <c r="H450" s="47">
        <v>0.6816766599961871</v>
      </c>
      <c r="I450" s="47">
        <v>1.6820488766874804</v>
      </c>
      <c r="J450" s="48">
        <v>2.4675171901835231</v>
      </c>
      <c r="K450" s="12" t="s">
        <v>2681</v>
      </c>
    </row>
    <row r="451" spans="1:11" ht="45" x14ac:dyDescent="0.25">
      <c r="A451" s="9">
        <f t="shared" si="0"/>
        <v>452</v>
      </c>
      <c r="B451" s="13" t="s">
        <v>647</v>
      </c>
      <c r="D451" s="14" t="s">
        <v>648</v>
      </c>
      <c r="E451" s="47">
        <v>0.49855522428390153</v>
      </c>
      <c r="F451" s="47">
        <v>5.3763724893851485E-2</v>
      </c>
      <c r="G451" s="48">
        <v>2.1147491153979878E-2</v>
      </c>
      <c r="H451" s="47">
        <v>0.78528151247688127</v>
      </c>
      <c r="I451" s="47">
        <v>1.9281751342556472</v>
      </c>
      <c r="J451" s="48">
        <v>2.4553935163632326</v>
      </c>
      <c r="K451" s="12" t="s">
        <v>2682</v>
      </c>
    </row>
    <row r="452" spans="1:11" ht="30" x14ac:dyDescent="0.25">
      <c r="A452" s="9">
        <f t="shared" si="0"/>
        <v>453</v>
      </c>
      <c r="B452" s="13" t="s">
        <v>1118</v>
      </c>
      <c r="D452" s="14" t="s">
        <v>1119</v>
      </c>
      <c r="E452" s="47">
        <v>0.43329551176438852</v>
      </c>
      <c r="F452" s="47">
        <v>0.1370922397870207</v>
      </c>
      <c r="G452" s="48">
        <v>1.4491323834258637E-2</v>
      </c>
      <c r="H452" s="47">
        <v>0.63294384975763862</v>
      </c>
      <c r="I452" s="47">
        <v>1.7694387342978681</v>
      </c>
      <c r="J452" s="48">
        <v>2.7955698360532395</v>
      </c>
      <c r="K452" s="12" t="s">
        <v>2683</v>
      </c>
    </row>
    <row r="453" spans="1:11" ht="30" x14ac:dyDescent="0.25">
      <c r="A453" s="9">
        <f t="shared" si="0"/>
        <v>454</v>
      </c>
      <c r="B453" s="13" t="s">
        <v>141</v>
      </c>
      <c r="D453" s="14" t="s">
        <v>142</v>
      </c>
      <c r="E453" s="47">
        <v>0.12065913591157272</v>
      </c>
      <c r="F453" s="47">
        <v>8.1669317404724454E-2</v>
      </c>
      <c r="G453" s="48">
        <v>8.3915254880005848E-4</v>
      </c>
      <c r="H453" s="47">
        <v>0.76003156648502757</v>
      </c>
      <c r="I453" s="47">
        <v>1.2620266248236853</v>
      </c>
      <c r="J453" s="48">
        <v>1.6604923801524063</v>
      </c>
      <c r="K453" s="12" t="s">
        <v>1254</v>
      </c>
    </row>
    <row r="454" spans="1:11" ht="45" x14ac:dyDescent="0.25">
      <c r="A454" s="9">
        <f t="shared" si="0"/>
        <v>455</v>
      </c>
      <c r="B454" s="13" t="s">
        <v>1111</v>
      </c>
      <c r="D454" s="14" t="s">
        <v>1112</v>
      </c>
      <c r="E454" s="47">
        <v>0.46648551141476036</v>
      </c>
      <c r="F454" s="47">
        <v>0.13833281406707604</v>
      </c>
      <c r="G454" s="48">
        <v>8.4412447588404649E-3</v>
      </c>
      <c r="H454" s="47">
        <v>0.68503076234928728</v>
      </c>
      <c r="I454" s="47">
        <v>1.6312817497088237</v>
      </c>
      <c r="J454" s="48">
        <v>2.381326269369866</v>
      </c>
      <c r="K454" s="12" t="s">
        <v>2684</v>
      </c>
    </row>
    <row r="455" spans="1:11" ht="51" x14ac:dyDescent="0.25">
      <c r="A455" s="9">
        <f t="shared" si="0"/>
        <v>456</v>
      </c>
      <c r="B455" s="13" t="s">
        <v>540</v>
      </c>
      <c r="D455" s="14" t="s">
        <v>541</v>
      </c>
      <c r="E455" s="47">
        <v>0.42941448874485422</v>
      </c>
      <c r="F455" s="47">
        <v>0.16775558352285469</v>
      </c>
      <c r="G455" s="48">
        <v>2.6334671606386925E-4</v>
      </c>
      <c r="H455" s="47">
        <v>0.53630272274068469</v>
      </c>
      <c r="I455" s="47">
        <v>1.8101103649033807</v>
      </c>
      <c r="J455" s="48">
        <v>3.3751653462677136</v>
      </c>
      <c r="K455" s="12" t="s">
        <v>2685</v>
      </c>
    </row>
    <row r="456" spans="1:11" x14ac:dyDescent="0.25">
      <c r="A456" s="9">
        <f t="shared" si="0"/>
        <v>457</v>
      </c>
      <c r="B456" s="13" t="s">
        <v>1116</v>
      </c>
      <c r="D456" s="14" t="s">
        <v>1117</v>
      </c>
      <c r="E456" s="47">
        <v>0.34784789219501255</v>
      </c>
      <c r="F456" s="47">
        <v>0.11752392972086675</v>
      </c>
      <c r="G456" s="48">
        <v>1.2504428043899438E-2</v>
      </c>
      <c r="H456" s="47">
        <v>0.74044139615459237</v>
      </c>
      <c r="I456" s="47">
        <v>1.6593898804100489</v>
      </c>
      <c r="J456" s="48">
        <v>2.2410819938322231</v>
      </c>
      <c r="K456" s="12" t="s">
        <v>1081</v>
      </c>
    </row>
    <row r="457" spans="1:11" ht="32.25" x14ac:dyDescent="0.25">
      <c r="A457" s="9">
        <f t="shared" si="0"/>
        <v>458</v>
      </c>
      <c r="B457" s="13" t="s">
        <v>1249</v>
      </c>
      <c r="D457" s="14" t="s">
        <v>953</v>
      </c>
      <c r="E457" s="47">
        <v>0.44332681310127608</v>
      </c>
      <c r="F457" s="47">
        <v>0.16630287870104843</v>
      </c>
      <c r="G457" s="48">
        <v>2.2255082406409055E-2</v>
      </c>
      <c r="H457" s="47">
        <v>0.63947889241010647</v>
      </c>
      <c r="I457" s="47">
        <v>1.9582195069286314</v>
      </c>
      <c r="J457" s="48">
        <v>3.0622113257692933</v>
      </c>
      <c r="K457" s="12" t="s">
        <v>2686</v>
      </c>
    </row>
    <row r="458" spans="1:11" ht="30" x14ac:dyDescent="0.25">
      <c r="A458" s="9">
        <f t="shared" si="0"/>
        <v>459</v>
      </c>
      <c r="B458" s="13" t="s">
        <v>489</v>
      </c>
      <c r="D458" s="14" t="s">
        <v>490</v>
      </c>
      <c r="E458" s="47">
        <v>0.35448888986298921</v>
      </c>
      <c r="F458" s="47">
        <v>0.25872046237710611</v>
      </c>
      <c r="G458" s="48">
        <v>8.5033392441891276E-3</v>
      </c>
      <c r="H458" s="47">
        <v>0.74884703206856684</v>
      </c>
      <c r="I458" s="47">
        <v>1.3521453179261333</v>
      </c>
      <c r="J458" s="48">
        <v>1.8056362114316649</v>
      </c>
      <c r="K458" s="15" t="s">
        <v>491</v>
      </c>
    </row>
    <row r="459" spans="1:11" ht="30" x14ac:dyDescent="0.25">
      <c r="A459" s="9">
        <f t="shared" si="0"/>
        <v>460</v>
      </c>
      <c r="B459" s="13" t="s">
        <v>892</v>
      </c>
      <c r="D459" s="14" t="s">
        <v>893</v>
      </c>
      <c r="E459" s="47">
        <v>0.39702592647204582</v>
      </c>
      <c r="F459" s="47">
        <v>6.1385961066031822E-2</v>
      </c>
      <c r="G459" s="48">
        <v>1.7477795268136014E-2</v>
      </c>
      <c r="H459" s="47">
        <v>0.76494051475187608</v>
      </c>
      <c r="I459" s="47">
        <v>1.9484703826068444</v>
      </c>
      <c r="J459" s="48">
        <v>2.5472181758327577</v>
      </c>
      <c r="K459" s="15" t="s">
        <v>894</v>
      </c>
    </row>
    <row r="460" spans="1:11" ht="60" x14ac:dyDescent="0.25">
      <c r="A460" s="9">
        <f t="shared" si="0"/>
        <v>461</v>
      </c>
      <c r="B460" s="13" t="s">
        <v>823</v>
      </c>
      <c r="D460" s="14" t="s">
        <v>824</v>
      </c>
      <c r="E460" s="47">
        <v>6.2451017600458077E-2</v>
      </c>
      <c r="F460" s="47">
        <v>7.9857026163220449E-2</v>
      </c>
      <c r="G460" s="48">
        <v>6.6654291991181834E-3</v>
      </c>
      <c r="H460" s="47">
        <v>0.52991488137414278</v>
      </c>
      <c r="I460" s="47">
        <v>1.76077880718517</v>
      </c>
      <c r="J460" s="48">
        <v>3.322757803327256</v>
      </c>
      <c r="K460" s="15" t="s">
        <v>825</v>
      </c>
    </row>
    <row r="461" spans="1:11" x14ac:dyDescent="0.25">
      <c r="A461" s="9">
        <f t="shared" si="0"/>
        <v>462</v>
      </c>
      <c r="B461" s="13" t="s">
        <v>680</v>
      </c>
      <c r="D461" s="14" t="s">
        <v>681</v>
      </c>
      <c r="E461" s="47">
        <v>6.9805954461357497E-2</v>
      </c>
      <c r="F461" s="47">
        <v>0.36414826461514949</v>
      </c>
      <c r="G461" s="48">
        <v>7.2009743766709398E-3</v>
      </c>
      <c r="H461" s="47">
        <v>0.42925622253702883</v>
      </c>
      <c r="I461" s="47">
        <v>1.3530242740297531</v>
      </c>
      <c r="J461" s="48">
        <v>3.1520201758124484</v>
      </c>
      <c r="K461" s="15" t="s">
        <v>682</v>
      </c>
    </row>
    <row r="462" spans="1:11" ht="30" x14ac:dyDescent="0.25">
      <c r="A462" s="9">
        <f t="shared" si="0"/>
        <v>463</v>
      </c>
      <c r="B462" s="13" t="s">
        <v>1087</v>
      </c>
      <c r="D462" s="23" t="s">
        <v>1088</v>
      </c>
      <c r="E462" s="51">
        <v>0.19386324196574301</v>
      </c>
      <c r="F462" s="51">
        <v>0.20903100541828712</v>
      </c>
      <c r="G462" s="52">
        <v>3.9270287481648724E-5</v>
      </c>
      <c r="H462" s="51">
        <v>0.48191936191360507</v>
      </c>
      <c r="I462" s="51">
        <v>1.5117204980048524</v>
      </c>
      <c r="J462" s="52">
        <v>3.1368743766635845</v>
      </c>
      <c r="K462" s="24" t="s">
        <v>2637</v>
      </c>
    </row>
    <row r="463" spans="1:11" ht="45" x14ac:dyDescent="0.25">
      <c r="A463" s="9">
        <f t="shared" si="0"/>
        <v>464</v>
      </c>
      <c r="B463" s="13" t="s">
        <v>549</v>
      </c>
      <c r="D463" s="14" t="s">
        <v>550</v>
      </c>
      <c r="E463" s="47">
        <v>0.16437978360949046</v>
      </c>
      <c r="F463" s="47">
        <v>0.39626586803995101</v>
      </c>
      <c r="G463" s="48">
        <v>1.0030237628440323E-2</v>
      </c>
      <c r="H463" s="47">
        <v>0.59040905788557141</v>
      </c>
      <c r="I463" s="47">
        <v>1.2650960111870289</v>
      </c>
      <c r="J463" s="48">
        <v>2.1427449228467297</v>
      </c>
      <c r="K463" s="15" t="s">
        <v>2689</v>
      </c>
    </row>
    <row r="464" spans="1:11" ht="60" x14ac:dyDescent="0.25">
      <c r="A464" s="9">
        <f t="shared" si="0"/>
        <v>465</v>
      </c>
      <c r="B464" s="13" t="s">
        <v>1182</v>
      </c>
      <c r="C464" s="11">
        <v>3</v>
      </c>
      <c r="D464" s="14" t="s">
        <v>1048</v>
      </c>
      <c r="E464" s="47">
        <v>0.30126530630921677</v>
      </c>
      <c r="F464" s="47">
        <v>5.2501804318412698E-2</v>
      </c>
      <c r="G464" s="48">
        <v>1.1909234203249202E-2</v>
      </c>
      <c r="H464" s="47">
        <v>0.80250051901113029</v>
      </c>
      <c r="I464" s="47">
        <v>1.5193940453901251</v>
      </c>
      <c r="J464" s="48">
        <v>1.8933246887645339</v>
      </c>
      <c r="K464" s="15" t="s">
        <v>2638</v>
      </c>
    </row>
    <row r="465" spans="1:11" x14ac:dyDescent="0.25">
      <c r="A465" s="9">
        <f t="shared" si="0"/>
        <v>466</v>
      </c>
      <c r="B465" s="13" t="s">
        <v>691</v>
      </c>
      <c r="D465" s="14" t="s">
        <v>692</v>
      </c>
      <c r="E465" s="47">
        <v>0.24586346909556389</v>
      </c>
      <c r="F465" s="47">
        <v>0.217093383245899</v>
      </c>
      <c r="G465" s="48">
        <v>2.4277414399596357E-2</v>
      </c>
      <c r="H465" s="47">
        <v>0.68566321303014455</v>
      </c>
      <c r="I465" s="47">
        <v>1.3618923565518388</v>
      </c>
      <c r="J465" s="48">
        <v>1.9862409571796065</v>
      </c>
      <c r="K465" s="15" t="s">
        <v>693</v>
      </c>
    </row>
    <row r="466" spans="1:11" x14ac:dyDescent="0.25">
      <c r="A466" s="9">
        <f t="shared" ref="A466:A522" si="1">A465+1</f>
        <v>467</v>
      </c>
      <c r="B466" s="13" t="s">
        <v>484</v>
      </c>
      <c r="D466" s="14" t="s">
        <v>485</v>
      </c>
      <c r="E466" s="47">
        <v>0.89390541243015331</v>
      </c>
      <c r="F466" s="47">
        <v>0.10399736471687183</v>
      </c>
      <c r="G466" s="48">
        <v>7.2917426620622942E-3</v>
      </c>
      <c r="H466" s="47">
        <v>1.0376280565380709</v>
      </c>
      <c r="I466" s="47">
        <v>1.5039471983349351</v>
      </c>
      <c r="J466" s="48">
        <v>1.4494087634375323</v>
      </c>
      <c r="K466" s="15" t="s">
        <v>352</v>
      </c>
    </row>
    <row r="467" spans="1:11" x14ac:dyDescent="0.25">
      <c r="A467" s="9">
        <f t="shared" si="1"/>
        <v>468</v>
      </c>
      <c r="B467" s="13" t="s">
        <v>966</v>
      </c>
      <c r="D467" s="14" t="s">
        <v>967</v>
      </c>
      <c r="E467" s="47">
        <v>0.34459589041566852</v>
      </c>
      <c r="F467" s="47">
        <v>5.5432837076737664E-2</v>
      </c>
      <c r="G467" s="48">
        <v>2.9607039457278696E-3</v>
      </c>
      <c r="H467" s="47">
        <v>1.5277000589320813</v>
      </c>
      <c r="I467" s="47">
        <v>9.9375671693985521E-2</v>
      </c>
      <c r="J467" s="48">
        <v>6.504920328631314E-2</v>
      </c>
      <c r="K467" s="15" t="s">
        <v>968</v>
      </c>
    </row>
    <row r="468" spans="1:11" x14ac:dyDescent="0.25">
      <c r="A468" s="9">
        <f t="shared" si="1"/>
        <v>469</v>
      </c>
      <c r="B468" s="13" t="s">
        <v>1188</v>
      </c>
      <c r="C468" s="11">
        <v>2</v>
      </c>
      <c r="D468" s="14" t="s">
        <v>454</v>
      </c>
      <c r="E468" s="47">
        <v>5.1696922870679098E-2</v>
      </c>
      <c r="F468" s="47">
        <v>8.9644862515883536E-2</v>
      </c>
      <c r="G468" s="48">
        <v>3.6345765805923217E-3</v>
      </c>
      <c r="H468" s="47">
        <v>0.72323393034140826</v>
      </c>
      <c r="I468" s="47">
        <v>1.2297565821577816</v>
      </c>
      <c r="J468" s="48">
        <v>1.7003579762598602</v>
      </c>
      <c r="K468" s="15" t="s">
        <v>455</v>
      </c>
    </row>
    <row r="469" spans="1:11" ht="75" x14ac:dyDescent="0.25">
      <c r="A469" s="9">
        <f t="shared" si="1"/>
        <v>470</v>
      </c>
      <c r="B469" s="13" t="s">
        <v>1056</v>
      </c>
      <c r="D469" s="14" t="s">
        <v>1057</v>
      </c>
      <c r="E469" s="47">
        <v>0.43140997322244412</v>
      </c>
      <c r="F469" s="47">
        <v>7.2520995007473346E-2</v>
      </c>
      <c r="G469" s="48">
        <v>2.7823199303915969E-2</v>
      </c>
      <c r="H469" s="47">
        <v>0.75960323020720188</v>
      </c>
      <c r="I469" s="47">
        <v>2.1232975607453541</v>
      </c>
      <c r="J469" s="48">
        <v>2.7952718949946647</v>
      </c>
      <c r="K469" s="15" t="s">
        <v>2690</v>
      </c>
    </row>
    <row r="470" spans="1:11" ht="30" x14ac:dyDescent="0.25">
      <c r="A470" s="9">
        <f t="shared" si="1"/>
        <v>471</v>
      </c>
      <c r="B470" s="13" t="s">
        <v>1189</v>
      </c>
      <c r="C470" s="11">
        <v>3</v>
      </c>
      <c r="D470" s="14" t="s">
        <v>305</v>
      </c>
      <c r="E470" s="47">
        <v>0.36496810639316513</v>
      </c>
      <c r="F470" s="47">
        <v>0.26751660456401616</v>
      </c>
      <c r="G470" s="48">
        <v>4.3183987500566477E-2</v>
      </c>
      <c r="H470" s="47">
        <v>0.67449772970740429</v>
      </c>
      <c r="I470" s="47">
        <v>1.4677484106076446</v>
      </c>
      <c r="J470" s="48">
        <v>2.1760613060096601</v>
      </c>
      <c r="K470" s="15" t="s">
        <v>250</v>
      </c>
    </row>
    <row r="471" spans="1:11" ht="30" x14ac:dyDescent="0.25">
      <c r="A471" s="9">
        <f t="shared" si="1"/>
        <v>472</v>
      </c>
      <c r="B471" s="13" t="s">
        <v>951</v>
      </c>
      <c r="D471" s="14" t="s">
        <v>952</v>
      </c>
      <c r="E471" s="47">
        <v>0.62343374802529572</v>
      </c>
      <c r="F471" s="47">
        <v>0.17285239775242711</v>
      </c>
      <c r="G471" s="48">
        <v>7.2290796477660927E-3</v>
      </c>
      <c r="H471" s="47">
        <v>0.83826173469952381</v>
      </c>
      <c r="I471" s="47">
        <v>1.459205728591539</v>
      </c>
      <c r="J471" s="48">
        <v>1.7407519253095736</v>
      </c>
      <c r="K471" s="15" t="s">
        <v>2691</v>
      </c>
    </row>
    <row r="472" spans="1:11" x14ac:dyDescent="0.25">
      <c r="A472" s="9">
        <f t="shared" si="1"/>
        <v>473</v>
      </c>
      <c r="B472" s="13" t="s">
        <v>200</v>
      </c>
      <c r="D472" s="14" t="s">
        <v>201</v>
      </c>
      <c r="E472" s="47">
        <v>9.6418910516265194E-2</v>
      </c>
      <c r="F472" s="47">
        <v>5.2902158662862124E-2</v>
      </c>
      <c r="G472" s="48">
        <v>2.6186106520196886E-3</v>
      </c>
      <c r="H472" s="47">
        <v>0.55306562260021308</v>
      </c>
      <c r="I472" s="47">
        <v>1.5599809823517499</v>
      </c>
      <c r="J472" s="48">
        <v>2.8206073901638824</v>
      </c>
      <c r="K472" s="15" t="s">
        <v>2692</v>
      </c>
    </row>
    <row r="473" spans="1:11" ht="30" x14ac:dyDescent="0.25">
      <c r="A473" s="9">
        <f t="shared" si="1"/>
        <v>474</v>
      </c>
      <c r="B473" s="13" t="s">
        <v>1193</v>
      </c>
      <c r="C473" s="11">
        <v>3</v>
      </c>
      <c r="D473" s="14" t="s">
        <v>206</v>
      </c>
      <c r="E473" s="47">
        <v>0.31201675809406593</v>
      </c>
      <c r="F473" s="47">
        <v>0.2581025330572958</v>
      </c>
      <c r="G473" s="48">
        <v>5.7002048567765572E-3</v>
      </c>
      <c r="H473" s="47">
        <v>0.58436952604123871</v>
      </c>
      <c r="I473" s="47">
        <v>1.4018543042105169</v>
      </c>
      <c r="J473" s="48">
        <v>2.3989175371742237</v>
      </c>
      <c r="K473" s="15" t="s">
        <v>2693</v>
      </c>
    </row>
    <row r="474" spans="1:11" ht="60" x14ac:dyDescent="0.25">
      <c r="A474" s="9">
        <f t="shared" si="1"/>
        <v>475</v>
      </c>
      <c r="B474" s="13" t="s">
        <v>1194</v>
      </c>
      <c r="C474" s="11">
        <v>2</v>
      </c>
      <c r="D474" s="14" t="s">
        <v>216</v>
      </c>
      <c r="E474" s="47">
        <v>0.43003179104893197</v>
      </c>
      <c r="F474" s="47">
        <v>0.33285178748205058</v>
      </c>
      <c r="G474" s="48">
        <v>2.0885643830014945E-2</v>
      </c>
      <c r="H474" s="47">
        <v>0.69199055256733322</v>
      </c>
      <c r="I474" s="47">
        <v>1.4330920714633963</v>
      </c>
      <c r="J474" s="48">
        <v>2.0709705734370574</v>
      </c>
      <c r="K474" s="15" t="s">
        <v>2694</v>
      </c>
    </row>
    <row r="475" spans="1:11" x14ac:dyDescent="0.25">
      <c r="A475" s="9">
        <f t="shared" si="1"/>
        <v>476</v>
      </c>
      <c r="B475" s="13" t="s">
        <v>1129</v>
      </c>
      <c r="D475" s="14" t="s">
        <v>1130</v>
      </c>
      <c r="E475" s="47">
        <v>0.98325548077906311</v>
      </c>
      <c r="F475" s="47">
        <v>0.11545968517281718</v>
      </c>
      <c r="G475" s="48">
        <v>3.1318567209859177E-2</v>
      </c>
      <c r="H475" s="47">
        <v>0.99327500086966936</v>
      </c>
      <c r="I475" s="47">
        <v>0.46448043255911736</v>
      </c>
      <c r="J475" s="48">
        <v>0.46762521170112814</v>
      </c>
      <c r="K475" s="15" t="s">
        <v>1131</v>
      </c>
    </row>
    <row r="476" spans="1:11" ht="30" x14ac:dyDescent="0.25">
      <c r="A476" s="9">
        <f t="shared" si="1"/>
        <v>477</v>
      </c>
      <c r="B476" s="13" t="s">
        <v>828</v>
      </c>
      <c r="D476" s="14" t="s">
        <v>829</v>
      </c>
      <c r="E476" s="47">
        <v>0.53268969102571651</v>
      </c>
      <c r="F476" s="47">
        <v>7.306199838402555E-2</v>
      </c>
      <c r="G476" s="48">
        <v>3.8487506484260595E-2</v>
      </c>
      <c r="H476" s="47">
        <v>0.83974494859162896</v>
      </c>
      <c r="I476" s="47">
        <v>1.6575286525584723</v>
      </c>
      <c r="J476" s="48">
        <v>1.9738477204755827</v>
      </c>
      <c r="K476" s="15" t="s">
        <v>2695</v>
      </c>
    </row>
    <row r="477" spans="1:11" ht="30" x14ac:dyDescent="0.25">
      <c r="A477" s="9">
        <f t="shared" si="1"/>
        <v>478</v>
      </c>
      <c r="B477" s="13" t="s">
        <v>42</v>
      </c>
      <c r="D477" s="14" t="s">
        <v>43</v>
      </c>
      <c r="E477" s="47">
        <v>0.10086191151324543</v>
      </c>
      <c r="F477" s="47">
        <v>0.33172720122785804</v>
      </c>
      <c r="G477" s="48">
        <v>4.6272231332358728E-2</v>
      </c>
      <c r="H477" s="47">
        <v>0.58384860738072253</v>
      </c>
      <c r="I477" s="47">
        <v>1.3867373113824479</v>
      </c>
      <c r="J477" s="48">
        <v>2.3751659143346533</v>
      </c>
      <c r="K477" s="15" t="s">
        <v>44</v>
      </c>
    </row>
    <row r="478" spans="1:11" ht="45" x14ac:dyDescent="0.25">
      <c r="A478" s="9">
        <f t="shared" si="1"/>
        <v>479</v>
      </c>
      <c r="B478" s="13" t="s">
        <v>910</v>
      </c>
      <c r="D478" s="14" t="s">
        <v>911</v>
      </c>
      <c r="E478" s="47">
        <v>0.69557846420593394</v>
      </c>
      <c r="F478" s="47">
        <v>0.10243784015175143</v>
      </c>
      <c r="G478" s="48">
        <v>2.3432243841885882E-2</v>
      </c>
      <c r="H478" s="47">
        <v>0.90844356646743341</v>
      </c>
      <c r="I478" s="47">
        <v>1.4614764168935752</v>
      </c>
      <c r="J478" s="48">
        <v>1.6087696262483988</v>
      </c>
      <c r="K478" s="15" t="s">
        <v>2639</v>
      </c>
    </row>
    <row r="479" spans="1:11" ht="30" x14ac:dyDescent="0.25">
      <c r="A479" s="9">
        <f t="shared" si="1"/>
        <v>480</v>
      </c>
      <c r="B479" s="13" t="s">
        <v>999</v>
      </c>
      <c r="D479" s="14" t="s">
        <v>1000</v>
      </c>
      <c r="E479" s="47">
        <v>0.17553291691788042</v>
      </c>
      <c r="F479" s="47">
        <v>0.1438148464777956</v>
      </c>
      <c r="G479" s="48">
        <v>1.7870052716563178E-2</v>
      </c>
      <c r="H479" s="47">
        <v>0.54905878731967062</v>
      </c>
      <c r="I479" s="47">
        <v>1.7563853730648298</v>
      </c>
      <c r="J479" s="48">
        <v>3.1989022189025351</v>
      </c>
      <c r="K479" s="15" t="s">
        <v>1001</v>
      </c>
    </row>
    <row r="480" spans="1:11" ht="45" x14ac:dyDescent="0.25">
      <c r="A480" s="9">
        <f t="shared" si="1"/>
        <v>481</v>
      </c>
      <c r="B480" s="13" t="s">
        <v>296</v>
      </c>
      <c r="D480" s="14" t="s">
        <v>297</v>
      </c>
      <c r="E480" s="47">
        <v>0.49429112197131964</v>
      </c>
      <c r="F480" s="47">
        <v>8.4061709252315667E-2</v>
      </c>
      <c r="G480" s="48">
        <v>1.8807869422032865E-2</v>
      </c>
      <c r="H480" s="47">
        <v>0.79538368270249882</v>
      </c>
      <c r="I480" s="47">
        <v>1.5200444448630388</v>
      </c>
      <c r="J480" s="48">
        <v>1.9110832644923499</v>
      </c>
      <c r="K480" s="15" t="s">
        <v>2696</v>
      </c>
    </row>
    <row r="481" spans="1:11" x14ac:dyDescent="0.25">
      <c r="A481" s="9">
        <f t="shared" si="1"/>
        <v>482</v>
      </c>
      <c r="B481" s="13" t="s">
        <v>895</v>
      </c>
      <c r="D481" s="14" t="s">
        <v>896</v>
      </c>
      <c r="E481" s="47">
        <v>0.59255563993196791</v>
      </c>
      <c r="F481" s="47">
        <v>0.19580975448455618</v>
      </c>
      <c r="G481" s="48">
        <v>3.2685313923571768E-2</v>
      </c>
      <c r="H481" s="47">
        <v>1.1009443558433907</v>
      </c>
      <c r="I481" s="47">
        <v>0.68873020922992156</v>
      </c>
      <c r="J481" s="48">
        <v>0.62558130715181526</v>
      </c>
      <c r="K481" s="15" t="s">
        <v>2640</v>
      </c>
    </row>
    <row r="482" spans="1:11" ht="45" x14ac:dyDescent="0.25">
      <c r="A482" s="9">
        <f t="shared" si="1"/>
        <v>483</v>
      </c>
      <c r="B482" s="13" t="s">
        <v>214</v>
      </c>
      <c r="D482" s="14" t="s">
        <v>215</v>
      </c>
      <c r="E482" s="47">
        <v>0.6030395256608877</v>
      </c>
      <c r="F482" s="47">
        <v>0.15142790485084082</v>
      </c>
      <c r="G482" s="48">
        <v>1.9385071380021778E-2</v>
      </c>
      <c r="H482" s="47">
        <v>0.7232597238672932</v>
      </c>
      <c r="I482" s="47">
        <v>1.8213078334219697</v>
      </c>
      <c r="J482" s="48">
        <v>2.5181933589269669</v>
      </c>
      <c r="K482" s="15" t="s">
        <v>2697</v>
      </c>
    </row>
    <row r="483" spans="1:11" ht="30" x14ac:dyDescent="0.25">
      <c r="A483" s="9">
        <f t="shared" si="1"/>
        <v>484</v>
      </c>
      <c r="B483" s="13" t="s">
        <v>1139</v>
      </c>
      <c r="D483" s="14" t="s">
        <v>1140</v>
      </c>
      <c r="E483" s="47">
        <v>0.55668063955863178</v>
      </c>
      <c r="F483" s="47">
        <v>6.1001508047133592E-2</v>
      </c>
      <c r="G483" s="48">
        <v>4.9258026547815872E-2</v>
      </c>
      <c r="H483" s="47">
        <v>0.73791671520184909</v>
      </c>
      <c r="I483" s="47">
        <v>2.0667484628936656</v>
      </c>
      <c r="J483" s="48">
        <v>2.800788246581905</v>
      </c>
      <c r="K483" s="15" t="s">
        <v>2698</v>
      </c>
    </row>
    <row r="484" spans="1:11" ht="30" x14ac:dyDescent="0.25">
      <c r="A484" s="9">
        <f t="shared" si="1"/>
        <v>485</v>
      </c>
      <c r="B484" s="13" t="s">
        <v>211</v>
      </c>
      <c r="D484" s="14" t="s">
        <v>212</v>
      </c>
      <c r="E484" s="47">
        <v>0.23472171354113147</v>
      </c>
      <c r="F484" s="47">
        <v>6.9739707271811641E-2</v>
      </c>
      <c r="G484" s="48">
        <v>1.356715335640675E-2</v>
      </c>
      <c r="H484" s="47">
        <v>0.78825635372302838</v>
      </c>
      <c r="I484" s="47">
        <v>1.3900089411257037</v>
      </c>
      <c r="J484" s="48">
        <v>1.7633970656380076</v>
      </c>
      <c r="K484" s="15" t="s">
        <v>213</v>
      </c>
    </row>
    <row r="485" spans="1:11" x14ac:dyDescent="0.25">
      <c r="A485" s="9">
        <f t="shared" si="1"/>
        <v>486</v>
      </c>
      <c r="B485" s="13" t="s">
        <v>529</v>
      </c>
      <c r="D485" s="14" t="s">
        <v>530</v>
      </c>
      <c r="E485" s="47">
        <v>0.80878894986485761</v>
      </c>
      <c r="F485" s="47">
        <v>6.7149194344294019E-2</v>
      </c>
      <c r="G485" s="48">
        <v>4.6676700324629866E-2</v>
      </c>
      <c r="H485" s="47">
        <v>1.0738512725088285</v>
      </c>
      <c r="I485" s="47">
        <v>1.9359704220836385</v>
      </c>
      <c r="J485" s="48">
        <v>1.8028291921288588</v>
      </c>
      <c r="K485" s="15" t="s">
        <v>2699</v>
      </c>
    </row>
    <row r="486" spans="1:11" ht="30" x14ac:dyDescent="0.25">
      <c r="A486" s="9">
        <f t="shared" si="1"/>
        <v>487</v>
      </c>
      <c r="B486" s="13" t="s">
        <v>254</v>
      </c>
      <c r="D486" s="14" t="s">
        <v>255</v>
      </c>
      <c r="E486" s="47">
        <v>0.15902097453528638</v>
      </c>
      <c r="F486" s="47">
        <v>6.3601355025588474E-2</v>
      </c>
      <c r="G486" s="48">
        <v>1.5239781728480437E-3</v>
      </c>
      <c r="H486" s="47">
        <v>0.80650372646131052</v>
      </c>
      <c r="I486" s="47">
        <v>1.2841484504368121</v>
      </c>
      <c r="J486" s="48">
        <v>1.592241186623228</v>
      </c>
      <c r="K486" s="15" t="s">
        <v>2700</v>
      </c>
    </row>
    <row r="487" spans="1:11" ht="30" x14ac:dyDescent="0.25">
      <c r="A487" s="9">
        <f t="shared" si="1"/>
        <v>488</v>
      </c>
      <c r="B487" s="13" t="s">
        <v>1002</v>
      </c>
      <c r="D487" s="14" t="s">
        <v>1003</v>
      </c>
      <c r="E487" s="47">
        <v>0.43249786893091746</v>
      </c>
      <c r="F487" s="47">
        <v>0.24957354969596268</v>
      </c>
      <c r="G487" s="48">
        <v>2.4196724669868382E-2</v>
      </c>
      <c r="H487" s="47">
        <v>0.45476541949795873</v>
      </c>
      <c r="I487" s="47">
        <v>2.0446911823769618</v>
      </c>
      <c r="J487" s="48">
        <v>4.4961448138123865</v>
      </c>
      <c r="K487" s="15" t="s">
        <v>2701</v>
      </c>
    </row>
    <row r="488" spans="1:11" ht="45" x14ac:dyDescent="0.25">
      <c r="A488" s="9">
        <f t="shared" si="1"/>
        <v>489</v>
      </c>
      <c r="B488" s="13" t="s">
        <v>642</v>
      </c>
      <c r="D488" s="14" t="s">
        <v>643</v>
      </c>
      <c r="E488" s="47">
        <v>0.60328739800178521</v>
      </c>
      <c r="F488" s="47">
        <v>7.4053474420659696E-2</v>
      </c>
      <c r="G488" s="48">
        <v>1.9676194645257133E-2</v>
      </c>
      <c r="H488" s="47">
        <v>0.80773942505244856</v>
      </c>
      <c r="I488" s="47">
        <v>1.8581473289237216</v>
      </c>
      <c r="J488" s="48">
        <v>2.3004291622921182</v>
      </c>
      <c r="K488" s="15" t="s">
        <v>2641</v>
      </c>
    </row>
    <row r="489" spans="1:11" ht="45" x14ac:dyDescent="0.25">
      <c r="A489" s="9">
        <f t="shared" si="1"/>
        <v>490</v>
      </c>
      <c r="B489" s="13" t="s">
        <v>598</v>
      </c>
      <c r="D489" s="14" t="s">
        <v>599</v>
      </c>
      <c r="E489" s="47">
        <v>7.0459606383537682E-2</v>
      </c>
      <c r="F489" s="47">
        <v>0.68409249021935348</v>
      </c>
      <c r="G489" s="48">
        <v>3.0664332211513645E-3</v>
      </c>
      <c r="H489" s="47">
        <v>0.16622987125898886</v>
      </c>
      <c r="I489" s="47">
        <v>1.1893522793465023</v>
      </c>
      <c r="J489" s="48">
        <v>7.1548649489926648</v>
      </c>
      <c r="K489" s="15" t="s">
        <v>2702</v>
      </c>
    </row>
    <row r="490" spans="1:11" ht="30" x14ac:dyDescent="0.25">
      <c r="A490" s="9">
        <f t="shared" si="1"/>
        <v>491</v>
      </c>
      <c r="B490" s="13" t="s">
        <v>34</v>
      </c>
      <c r="D490" s="14" t="s">
        <v>35</v>
      </c>
      <c r="E490" s="47">
        <v>0.35113722945718273</v>
      </c>
      <c r="F490" s="47">
        <v>0.21071644593285344</v>
      </c>
      <c r="G490" s="48">
        <v>2.1291552181240007E-2</v>
      </c>
      <c r="H490" s="47">
        <v>0.65703635809253347</v>
      </c>
      <c r="I490" s="47">
        <v>1.5193443708927534</v>
      </c>
      <c r="J490" s="48">
        <v>2.312420541389244</v>
      </c>
      <c r="K490" s="15" t="s">
        <v>2642</v>
      </c>
    </row>
    <row r="491" spans="1:11" ht="30" x14ac:dyDescent="0.25">
      <c r="A491" s="9">
        <f t="shared" si="1"/>
        <v>492</v>
      </c>
      <c r="B491" s="13" t="s">
        <v>1120</v>
      </c>
      <c r="D491" s="14" t="s">
        <v>1121</v>
      </c>
      <c r="E491" s="47">
        <v>0.52628674551693444</v>
      </c>
      <c r="F491" s="47">
        <v>5.1431264768619915E-2</v>
      </c>
      <c r="G491" s="48">
        <v>1.5466188590723535E-2</v>
      </c>
      <c r="H491" s="47">
        <v>0.76539133575924945</v>
      </c>
      <c r="I491" s="47">
        <v>2.1585156211525942</v>
      </c>
      <c r="J491" s="48">
        <v>2.8201464013325936</v>
      </c>
      <c r="K491" s="15" t="s">
        <v>2643</v>
      </c>
    </row>
    <row r="492" spans="1:11" ht="30" x14ac:dyDescent="0.25">
      <c r="A492" s="9">
        <f t="shared" si="1"/>
        <v>493</v>
      </c>
      <c r="B492" s="13" t="s">
        <v>560</v>
      </c>
      <c r="D492" s="14" t="s">
        <v>561</v>
      </c>
      <c r="E492" s="47">
        <v>0.57771349314803921</v>
      </c>
      <c r="F492" s="47">
        <v>0.20962886365374567</v>
      </c>
      <c r="G492" s="48">
        <v>4.8491622542678144E-2</v>
      </c>
      <c r="H492" s="47">
        <v>0.81555766740454316</v>
      </c>
      <c r="I492" s="47">
        <v>1.4075765494643688</v>
      </c>
      <c r="J492" s="48">
        <v>1.7259068312653911</v>
      </c>
      <c r="K492" s="15" t="s">
        <v>2703</v>
      </c>
    </row>
    <row r="493" spans="1:11" ht="30" x14ac:dyDescent="0.25">
      <c r="A493" s="9">
        <f t="shared" si="1"/>
        <v>494</v>
      </c>
      <c r="B493" s="13" t="s">
        <v>209</v>
      </c>
      <c r="D493" s="14" t="s">
        <v>210</v>
      </c>
      <c r="E493" s="47">
        <v>0.27314995979836798</v>
      </c>
      <c r="F493" s="47">
        <v>0.15952754476300898</v>
      </c>
      <c r="G493" s="48">
        <v>1.0945180807320874E-2</v>
      </c>
      <c r="H493" s="47">
        <v>0.72871501351641033</v>
      </c>
      <c r="I493" s="47">
        <v>1.4904946846118392</v>
      </c>
      <c r="J493" s="48">
        <v>2.045373921170452</v>
      </c>
      <c r="K493" s="15" t="s">
        <v>2734</v>
      </c>
    </row>
    <row r="494" spans="1:11" ht="30" x14ac:dyDescent="0.25">
      <c r="A494" s="9">
        <f t="shared" si="1"/>
        <v>495</v>
      </c>
      <c r="B494" s="13" t="s">
        <v>1207</v>
      </c>
      <c r="C494" s="11">
        <v>3</v>
      </c>
      <c r="D494" s="14" t="s">
        <v>753</v>
      </c>
      <c r="E494" s="47">
        <v>0.59731944613996857</v>
      </c>
      <c r="F494" s="47">
        <v>0.13012894298112837</v>
      </c>
      <c r="G494" s="48">
        <v>1.4619904910803793E-3</v>
      </c>
      <c r="H494" s="47">
        <v>0.83223572288863035</v>
      </c>
      <c r="I494" s="47">
        <v>1.566358124339055</v>
      </c>
      <c r="J494" s="48">
        <v>1.8821087358547151</v>
      </c>
      <c r="K494" s="15" t="s">
        <v>754</v>
      </c>
    </row>
    <row r="495" spans="1:11" ht="30" x14ac:dyDescent="0.25">
      <c r="A495" s="9">
        <f t="shared" si="1"/>
        <v>496</v>
      </c>
      <c r="B495" s="13" t="s">
        <v>1099</v>
      </c>
      <c r="D495" s="14" t="s">
        <v>1100</v>
      </c>
      <c r="E495" s="47">
        <v>0.90609742963639284</v>
      </c>
      <c r="F495" s="47">
        <v>5.1924957437702271E-2</v>
      </c>
      <c r="G495" s="48">
        <v>5.4480731849014411E-4</v>
      </c>
      <c r="H495" s="47">
        <v>0.97013013898620593</v>
      </c>
      <c r="I495" s="47">
        <v>1.5287137212313473</v>
      </c>
      <c r="J495" s="48">
        <v>1.5757821139634587</v>
      </c>
      <c r="K495" s="15" t="s">
        <v>2644</v>
      </c>
    </row>
    <row r="496" spans="1:11" ht="30" x14ac:dyDescent="0.25">
      <c r="A496" s="9">
        <f t="shared" si="1"/>
        <v>497</v>
      </c>
      <c r="B496" s="13" t="s">
        <v>227</v>
      </c>
      <c r="D496" s="14" t="s">
        <v>228</v>
      </c>
      <c r="E496" s="47">
        <v>6.352352365429241E-2</v>
      </c>
      <c r="F496" s="47">
        <v>0.84740725546799067</v>
      </c>
      <c r="G496" s="48">
        <v>2.3456837494024028E-2</v>
      </c>
      <c r="H496" s="47">
        <v>1.7924977605573407</v>
      </c>
      <c r="I496" s="47">
        <v>0.91196948439970582</v>
      </c>
      <c r="J496" s="48">
        <v>0.50877022246105763</v>
      </c>
      <c r="K496" s="15" t="s">
        <v>229</v>
      </c>
    </row>
    <row r="497" spans="1:11" ht="30" x14ac:dyDescent="0.25">
      <c r="A497" s="9">
        <f t="shared" si="1"/>
        <v>498</v>
      </c>
      <c r="B497" s="13" t="s">
        <v>147</v>
      </c>
      <c r="D497" s="14" t="s">
        <v>148</v>
      </c>
      <c r="E497" s="47">
        <v>0.87409142080626034</v>
      </c>
      <c r="F497" s="47">
        <v>6.8009333118409523E-2</v>
      </c>
      <c r="G497" s="48">
        <v>2.3462190678556049E-3</v>
      </c>
      <c r="H497" s="47">
        <v>0.95381526172371001</v>
      </c>
      <c r="I497" s="47">
        <v>1.6246552813983242</v>
      </c>
      <c r="J497" s="48">
        <v>1.7033227990735751</v>
      </c>
      <c r="K497" s="15" t="s">
        <v>149</v>
      </c>
    </row>
    <row r="498" spans="1:11" x14ac:dyDescent="0.25">
      <c r="A498" s="9">
        <f t="shared" si="1"/>
        <v>499</v>
      </c>
      <c r="B498" s="13" t="s">
        <v>145</v>
      </c>
      <c r="D498" s="14" t="s">
        <v>146</v>
      </c>
      <c r="E498" s="47">
        <v>0.82698848131944025</v>
      </c>
      <c r="F498" s="47">
        <v>9.7336739548620529E-2</v>
      </c>
      <c r="G498" s="48">
        <v>1.3821261640787179E-3</v>
      </c>
      <c r="H498" s="47">
        <v>0.94140577479007825</v>
      </c>
      <c r="I498" s="47">
        <v>1.4523071032352319</v>
      </c>
      <c r="J498" s="48">
        <v>1.5427004402634754</v>
      </c>
      <c r="K498" s="15" t="s">
        <v>2704</v>
      </c>
    </row>
    <row r="499" spans="1:11" ht="60" x14ac:dyDescent="0.25">
      <c r="A499" s="9">
        <f t="shared" si="1"/>
        <v>500</v>
      </c>
      <c r="B499" s="13" t="s">
        <v>644</v>
      </c>
      <c r="D499" s="14" t="s">
        <v>645</v>
      </c>
      <c r="E499" s="47">
        <v>0.64063968008709427</v>
      </c>
      <c r="F499" s="47">
        <v>0.1095129806337969</v>
      </c>
      <c r="G499" s="48">
        <v>2.0714258961289672E-2</v>
      </c>
      <c r="H499" s="47">
        <v>0.87495199058924167</v>
      </c>
      <c r="I499" s="47">
        <v>1.4354508964936625</v>
      </c>
      <c r="J499" s="48">
        <v>1.6406053268442184</v>
      </c>
      <c r="K499" s="15" t="s">
        <v>646</v>
      </c>
    </row>
    <row r="500" spans="1:11" x14ac:dyDescent="0.25">
      <c r="A500" s="9">
        <f t="shared" si="1"/>
        <v>501</v>
      </c>
      <c r="B500" s="13" t="s">
        <v>1209</v>
      </c>
      <c r="C500" s="11">
        <v>2</v>
      </c>
      <c r="D500" s="14" t="s">
        <v>943</v>
      </c>
      <c r="E500" s="47">
        <v>0.28549295837402444</v>
      </c>
      <c r="F500" s="47">
        <v>7.5592678350850123E-2</v>
      </c>
      <c r="G500" s="48">
        <v>1.7434024322439284E-4</v>
      </c>
      <c r="H500" s="47">
        <v>0.65336373955563776</v>
      </c>
      <c r="I500" s="47">
        <v>1.6885221840970437</v>
      </c>
      <c r="J500" s="48">
        <v>2.5843524546456043</v>
      </c>
      <c r="K500" s="15" t="s">
        <v>2705</v>
      </c>
    </row>
    <row r="501" spans="1:11" x14ac:dyDescent="0.25">
      <c r="A501" s="9">
        <f t="shared" si="1"/>
        <v>502</v>
      </c>
      <c r="B501" s="13" t="s">
        <v>617</v>
      </c>
      <c r="D501" s="14" t="s">
        <v>618</v>
      </c>
      <c r="E501" s="47">
        <v>0.16679822937900624</v>
      </c>
      <c r="F501" s="47">
        <v>0.20385828912268511</v>
      </c>
      <c r="G501" s="48">
        <v>3.2238063221436047E-2</v>
      </c>
      <c r="H501" s="47">
        <v>0.58932166554259868</v>
      </c>
      <c r="I501" s="47">
        <v>1.6391953478188881</v>
      </c>
      <c r="J501" s="48">
        <v>2.7814951386687143</v>
      </c>
      <c r="K501" s="15" t="s">
        <v>2706</v>
      </c>
    </row>
    <row r="502" spans="1:11" ht="30" x14ac:dyDescent="0.25">
      <c r="A502" s="9">
        <f t="shared" si="1"/>
        <v>503</v>
      </c>
      <c r="B502" s="13" t="s">
        <v>1210</v>
      </c>
      <c r="C502" s="11">
        <v>2</v>
      </c>
      <c r="D502" s="14" t="s">
        <v>959</v>
      </c>
      <c r="E502" s="47">
        <v>0.2815153824675467</v>
      </c>
      <c r="F502" s="47">
        <v>0.10814969375702993</v>
      </c>
      <c r="G502" s="48">
        <v>4.5086800583791428E-2</v>
      </c>
      <c r="H502" s="47">
        <v>0.65293752009859973</v>
      </c>
      <c r="I502" s="47">
        <v>2.2577255699775072</v>
      </c>
      <c r="J502" s="48">
        <v>3.4577972631080676</v>
      </c>
      <c r="K502" s="15" t="s">
        <v>2707</v>
      </c>
    </row>
    <row r="503" spans="1:11" ht="45" x14ac:dyDescent="0.25">
      <c r="A503" s="9">
        <f t="shared" si="1"/>
        <v>504</v>
      </c>
      <c r="B503" s="13" t="s">
        <v>735</v>
      </c>
      <c r="D503" s="14" t="s">
        <v>736</v>
      </c>
      <c r="E503" s="47">
        <v>9.8384901658551599E-2</v>
      </c>
      <c r="F503" s="47">
        <v>5.377826699345728E-2</v>
      </c>
      <c r="G503" s="48">
        <v>1.5258442903883998E-4</v>
      </c>
      <c r="H503" s="47">
        <v>0.66575367280229014</v>
      </c>
      <c r="I503" s="47">
        <v>1.4184192712601871</v>
      </c>
      <c r="J503" s="48">
        <v>2.1305466709477954</v>
      </c>
      <c r="K503" s="15" t="s">
        <v>2708</v>
      </c>
    </row>
    <row r="504" spans="1:11" ht="30" x14ac:dyDescent="0.25">
      <c r="A504" s="9">
        <f t="shared" si="1"/>
        <v>505</v>
      </c>
      <c r="B504" s="13" t="s">
        <v>768</v>
      </c>
      <c r="D504" s="14" t="s">
        <v>769</v>
      </c>
      <c r="E504" s="47">
        <v>0.17482031793115738</v>
      </c>
      <c r="F504" s="47">
        <v>0.11637182997071799</v>
      </c>
      <c r="G504" s="48">
        <v>4.3447948107642473E-3</v>
      </c>
      <c r="H504" s="47">
        <v>0.69956657050304072</v>
      </c>
      <c r="I504" s="47">
        <v>1.4781776709603842</v>
      </c>
      <c r="J504" s="48">
        <v>2.1129907192355746</v>
      </c>
      <c r="K504" s="15" t="s">
        <v>2709</v>
      </c>
    </row>
    <row r="505" spans="1:11" ht="30" x14ac:dyDescent="0.25">
      <c r="A505" s="9">
        <f t="shared" si="1"/>
        <v>506</v>
      </c>
      <c r="B505" s="13" t="s">
        <v>996</v>
      </c>
      <c r="D505" s="14" t="s">
        <v>997</v>
      </c>
      <c r="E505" s="47">
        <v>8.1281611749328728E-2</v>
      </c>
      <c r="F505" s="47">
        <v>5.5975694762558946E-2</v>
      </c>
      <c r="G505" s="48">
        <v>3.7871136290822771E-3</v>
      </c>
      <c r="H505" s="47">
        <v>0.71372957673485671</v>
      </c>
      <c r="I505" s="47">
        <v>1.4533337242889919</v>
      </c>
      <c r="J505" s="48">
        <v>2.0362526251716351</v>
      </c>
      <c r="K505" s="15" t="s">
        <v>998</v>
      </c>
    </row>
    <row r="506" spans="1:11" x14ac:dyDescent="0.25">
      <c r="A506" s="9">
        <f t="shared" si="1"/>
        <v>507</v>
      </c>
      <c r="B506" s="13" t="s">
        <v>220</v>
      </c>
      <c r="D506" s="14" t="s">
        <v>221</v>
      </c>
      <c r="E506" s="47">
        <v>0.69480490619110502</v>
      </c>
      <c r="F506" s="47">
        <v>6.2985417713701988E-2</v>
      </c>
      <c r="G506" s="48">
        <v>4.7498010380171235E-2</v>
      </c>
      <c r="H506" s="47">
        <v>0.84984556597227279</v>
      </c>
      <c r="I506" s="47">
        <v>2.1078787938145505</v>
      </c>
      <c r="J506" s="48">
        <v>2.4803080444421854</v>
      </c>
      <c r="K506" s="15" t="s">
        <v>2710</v>
      </c>
    </row>
    <row r="507" spans="1:11" ht="30" x14ac:dyDescent="0.25">
      <c r="A507" s="9">
        <f t="shared" si="1"/>
        <v>508</v>
      </c>
      <c r="B507" s="13" t="s">
        <v>155</v>
      </c>
      <c r="D507" s="14" t="s">
        <v>156</v>
      </c>
      <c r="E507" s="47">
        <v>0.23017741926579138</v>
      </c>
      <c r="F507" s="47">
        <v>0.29615089194239752</v>
      </c>
      <c r="G507" s="48">
        <v>4.0057943391058346E-3</v>
      </c>
      <c r="H507" s="47">
        <v>0.77415898647085746</v>
      </c>
      <c r="I507" s="47">
        <v>1.223178018588293</v>
      </c>
      <c r="J507" s="48">
        <v>1.580008809513882</v>
      </c>
      <c r="K507" s="15" t="s">
        <v>157</v>
      </c>
    </row>
    <row r="508" spans="1:11" ht="30" x14ac:dyDescent="0.25">
      <c r="A508" s="9">
        <f t="shared" si="1"/>
        <v>509</v>
      </c>
      <c r="B508" s="13" t="s">
        <v>1220</v>
      </c>
      <c r="C508" s="11">
        <v>2</v>
      </c>
      <c r="D508" s="14" t="s">
        <v>304</v>
      </c>
      <c r="E508" s="47">
        <v>0.67883324987471405</v>
      </c>
      <c r="F508" s="47">
        <v>6.5452524370842965E-2</v>
      </c>
      <c r="G508" s="48">
        <v>4.2491504910185766E-2</v>
      </c>
      <c r="H508" s="47">
        <v>1.2063924956068031</v>
      </c>
      <c r="I508" s="47">
        <v>1.9313439128870238</v>
      </c>
      <c r="J508" s="48">
        <v>1.6009250056844706</v>
      </c>
      <c r="K508" s="15" t="s">
        <v>303</v>
      </c>
    </row>
    <row r="509" spans="1:11" ht="63" x14ac:dyDescent="0.25">
      <c r="A509" s="9">
        <f t="shared" si="1"/>
        <v>510</v>
      </c>
      <c r="B509" s="13" t="s">
        <v>1221</v>
      </c>
      <c r="C509" s="11">
        <v>2</v>
      </c>
      <c r="D509" s="14" t="s">
        <v>447</v>
      </c>
      <c r="E509" s="47">
        <v>0.53006347056175074</v>
      </c>
      <c r="F509" s="47">
        <v>7.0614489549453777E-2</v>
      </c>
      <c r="G509" s="48">
        <v>2.9609771902210716E-3</v>
      </c>
      <c r="H509" s="47">
        <v>0.80474196801983977</v>
      </c>
      <c r="I509" s="47">
        <v>1.7564033180422924</v>
      </c>
      <c r="J509" s="48">
        <v>2.1825670685028706</v>
      </c>
      <c r="K509" s="15" t="s">
        <v>2711</v>
      </c>
    </row>
    <row r="510" spans="1:11" ht="45" x14ac:dyDescent="0.25">
      <c r="A510" s="9">
        <f t="shared" si="1"/>
        <v>511</v>
      </c>
      <c r="B510" s="13" t="s">
        <v>1007</v>
      </c>
      <c r="D510" s="14" t="s">
        <v>1008</v>
      </c>
      <c r="E510" s="47">
        <v>0.18534698486881529</v>
      </c>
      <c r="F510" s="47">
        <v>0.11789340812804498</v>
      </c>
      <c r="G510" s="48">
        <v>4.391829178911409E-4</v>
      </c>
      <c r="H510" s="47">
        <v>0.42682456632167681</v>
      </c>
      <c r="I510" s="47">
        <v>1.7160647699526488</v>
      </c>
      <c r="J510" s="48">
        <v>4.0205388943319038</v>
      </c>
      <c r="K510" s="15" t="s">
        <v>1009</v>
      </c>
    </row>
    <row r="511" spans="1:11" ht="30" x14ac:dyDescent="0.25">
      <c r="A511" s="9">
        <f t="shared" si="1"/>
        <v>512</v>
      </c>
      <c r="B511" s="13" t="s">
        <v>269</v>
      </c>
      <c r="D511" s="14" t="s">
        <v>270</v>
      </c>
      <c r="E511" s="47">
        <v>0.92122757182564252</v>
      </c>
      <c r="F511" s="47">
        <v>5.2136082672844017E-2</v>
      </c>
      <c r="G511" s="48">
        <v>3.7586868127320715E-3</v>
      </c>
      <c r="H511" s="47">
        <v>1.0286027264923077</v>
      </c>
      <c r="I511" s="47">
        <v>1.6337385600697196</v>
      </c>
      <c r="J511" s="48">
        <v>1.5883086034984737</v>
      </c>
      <c r="K511" s="15" t="s">
        <v>271</v>
      </c>
    </row>
    <row r="512" spans="1:11" ht="60" x14ac:dyDescent="0.25">
      <c r="A512" s="9">
        <f t="shared" si="1"/>
        <v>513</v>
      </c>
      <c r="B512" s="13" t="s">
        <v>1045</v>
      </c>
      <c r="D512" s="14" t="s">
        <v>1046</v>
      </c>
      <c r="E512" s="47">
        <v>0.61892514959195721</v>
      </c>
      <c r="F512" s="47">
        <v>6.828077883340522E-2</v>
      </c>
      <c r="G512" s="48">
        <v>6.2151237571724301E-3</v>
      </c>
      <c r="H512" s="47">
        <v>0.66248179585956091</v>
      </c>
      <c r="I512" s="47">
        <v>2.4967399978417055</v>
      </c>
      <c r="J512" s="48">
        <v>3.7687677056880036</v>
      </c>
      <c r="K512" s="15" t="s">
        <v>2645</v>
      </c>
    </row>
    <row r="513" spans="1:11" ht="45" x14ac:dyDescent="0.25">
      <c r="A513" s="9">
        <f t="shared" si="1"/>
        <v>514</v>
      </c>
      <c r="B513" s="13" t="s">
        <v>954</v>
      </c>
      <c r="D513" s="14" t="s">
        <v>955</v>
      </c>
      <c r="E513" s="47">
        <v>0.6396608811309592</v>
      </c>
      <c r="F513" s="47">
        <v>8.6533626773454525E-2</v>
      </c>
      <c r="G513" s="48">
        <v>2.5359839564165692E-2</v>
      </c>
      <c r="H513" s="47">
        <v>1.1362786916830256</v>
      </c>
      <c r="I513" s="47">
        <v>1.604975506218407</v>
      </c>
      <c r="J513" s="48">
        <v>1.4124840305164572</v>
      </c>
      <c r="K513" s="15" t="s">
        <v>2712</v>
      </c>
    </row>
    <row r="514" spans="1:11" ht="45" x14ac:dyDescent="0.25">
      <c r="A514" s="9">
        <f t="shared" si="1"/>
        <v>515</v>
      </c>
      <c r="B514" s="13" t="s">
        <v>285</v>
      </c>
      <c r="D514" s="14" t="s">
        <v>286</v>
      </c>
      <c r="E514" s="47">
        <v>0.39151489046455412</v>
      </c>
      <c r="F514" s="47">
        <v>0.10824477416855648</v>
      </c>
      <c r="G514" s="48">
        <v>1.1272486040957605E-2</v>
      </c>
      <c r="H514" s="47">
        <v>0.69101995196809907</v>
      </c>
      <c r="I514" s="47">
        <v>1.7566788347342615</v>
      </c>
      <c r="J514" s="48">
        <v>2.5421535655100138</v>
      </c>
      <c r="K514" s="15" t="s">
        <v>2713</v>
      </c>
    </row>
    <row r="515" spans="1:11" ht="45" x14ac:dyDescent="0.25">
      <c r="A515" s="9">
        <f t="shared" si="1"/>
        <v>516</v>
      </c>
      <c r="B515" s="13" t="s">
        <v>1250</v>
      </c>
      <c r="D515" s="14" t="s">
        <v>150</v>
      </c>
      <c r="E515" s="47">
        <v>0.74385505509790262</v>
      </c>
      <c r="F515" s="47">
        <v>9.5301058333915264E-2</v>
      </c>
      <c r="G515" s="48">
        <v>2.5442629605678746E-3</v>
      </c>
      <c r="H515" s="47">
        <v>0.90445809351222006</v>
      </c>
      <c r="I515" s="47">
        <v>1.5579743556168231</v>
      </c>
      <c r="J515" s="48">
        <v>1.722550073676546</v>
      </c>
      <c r="K515" s="15" t="s">
        <v>2714</v>
      </c>
    </row>
    <row r="516" spans="1:11" ht="30" x14ac:dyDescent="0.25">
      <c r="A516" s="9">
        <f t="shared" si="1"/>
        <v>517</v>
      </c>
      <c r="B516" s="13" t="s">
        <v>873</v>
      </c>
      <c r="D516" s="14" t="s">
        <v>874</v>
      </c>
      <c r="E516" s="47">
        <v>0.73992311229632546</v>
      </c>
      <c r="F516" s="47">
        <v>0.10628762291700877</v>
      </c>
      <c r="G516" s="48">
        <v>2.7606927656949984E-2</v>
      </c>
      <c r="H516" s="47">
        <v>0.87575263943163029</v>
      </c>
      <c r="I516" s="47">
        <v>0.36275142138011213</v>
      </c>
      <c r="J516" s="48">
        <v>0.41421676058611756</v>
      </c>
      <c r="K516" s="15" t="s">
        <v>2646</v>
      </c>
    </row>
    <row r="517" spans="1:11" ht="45" x14ac:dyDescent="0.25">
      <c r="A517" s="9">
        <f t="shared" si="1"/>
        <v>518</v>
      </c>
      <c r="B517" s="13" t="s">
        <v>800</v>
      </c>
      <c r="D517" s="14" t="s">
        <v>801</v>
      </c>
      <c r="E517" s="47">
        <v>0.62987053713127039</v>
      </c>
      <c r="F517" s="47">
        <v>5.6860522555222705E-2</v>
      </c>
      <c r="G517" s="48">
        <v>2.5652789190874513E-2</v>
      </c>
      <c r="H517" s="47">
        <v>0.87157026512998736</v>
      </c>
      <c r="I517" s="47">
        <v>0.47086521323740266</v>
      </c>
      <c r="J517" s="48">
        <v>0.54024928577293441</v>
      </c>
      <c r="K517" s="15" t="s">
        <v>2715</v>
      </c>
    </row>
    <row r="518" spans="1:11" x14ac:dyDescent="0.25">
      <c r="A518" s="9">
        <f t="shared" si="1"/>
        <v>519</v>
      </c>
      <c r="B518" s="13" t="s">
        <v>1230</v>
      </c>
      <c r="C518" s="11">
        <v>2</v>
      </c>
      <c r="D518" s="14" t="s">
        <v>947</v>
      </c>
      <c r="E518" s="47">
        <v>0.26462445009857472</v>
      </c>
      <c r="F518" s="47">
        <v>0.36605882406438972</v>
      </c>
      <c r="G518" s="48">
        <v>2.3873999636511056E-3</v>
      </c>
      <c r="H518" s="47">
        <v>0.7801682694261276</v>
      </c>
      <c r="I518" s="47">
        <v>1.1909199484036999</v>
      </c>
      <c r="J518" s="48">
        <v>1.5264911366873597</v>
      </c>
      <c r="K518" s="15" t="s">
        <v>948</v>
      </c>
    </row>
    <row r="519" spans="1:11" ht="30" x14ac:dyDescent="0.25">
      <c r="A519" s="9">
        <f t="shared" si="1"/>
        <v>520</v>
      </c>
      <c r="B519" s="13" t="s">
        <v>1251</v>
      </c>
      <c r="D519" s="14" t="s">
        <v>93</v>
      </c>
      <c r="E519" s="47">
        <v>0.14186931490231453</v>
      </c>
      <c r="F519" s="47">
        <v>7.6920362945416945E-2</v>
      </c>
      <c r="G519" s="48">
        <v>8.5823539502701115E-4</v>
      </c>
      <c r="H519" s="47">
        <v>0.42924790467095281</v>
      </c>
      <c r="I519" s="47">
        <v>1.8763410547687605</v>
      </c>
      <c r="J519" s="48">
        <v>4.3712293859817466</v>
      </c>
      <c r="K519" s="15" t="s">
        <v>94</v>
      </c>
    </row>
    <row r="520" spans="1:11" x14ac:dyDescent="0.25">
      <c r="A520" s="9">
        <f t="shared" si="1"/>
        <v>521</v>
      </c>
      <c r="B520" s="13" t="s">
        <v>0</v>
      </c>
      <c r="D520" s="14" t="s">
        <v>1</v>
      </c>
      <c r="E520" s="47">
        <v>0.4295299029267331</v>
      </c>
      <c r="F520" s="47">
        <v>6.1287294898845691E-2</v>
      </c>
      <c r="G520" s="48">
        <v>4.8964835652540164E-3</v>
      </c>
      <c r="H520" s="47">
        <v>0.76689292610225201</v>
      </c>
      <c r="I520" s="47">
        <v>1.7780112771311636</v>
      </c>
      <c r="J520" s="48">
        <v>2.3184609175728612</v>
      </c>
      <c r="K520" s="15" t="s">
        <v>2</v>
      </c>
    </row>
    <row r="521" spans="1:11" ht="45" x14ac:dyDescent="0.25">
      <c r="A521" s="9">
        <f t="shared" si="1"/>
        <v>522</v>
      </c>
      <c r="B521" s="13" t="s">
        <v>762</v>
      </c>
      <c r="D521" s="14" t="s">
        <v>763</v>
      </c>
      <c r="E521" s="47">
        <v>9.6948586067395467E-2</v>
      </c>
      <c r="F521" s="47">
        <v>0.33866544662294307</v>
      </c>
      <c r="G521" s="48">
        <v>2.5179728757237286E-3</v>
      </c>
      <c r="H521" s="47">
        <v>0.75580774700295961</v>
      </c>
      <c r="I521" s="47">
        <v>1.1555543542939644</v>
      </c>
      <c r="J521" s="48">
        <v>1.528899854329542</v>
      </c>
      <c r="K521" s="15" t="s">
        <v>2647</v>
      </c>
    </row>
    <row r="522" spans="1:11" ht="30" x14ac:dyDescent="0.25">
      <c r="A522" s="9">
        <f t="shared" si="1"/>
        <v>523</v>
      </c>
      <c r="B522" s="13" t="s">
        <v>878</v>
      </c>
      <c r="D522" s="14" t="s">
        <v>879</v>
      </c>
      <c r="E522" s="47">
        <v>0.34954544909566787</v>
      </c>
      <c r="F522" s="47">
        <v>9.4718992124014481E-2</v>
      </c>
      <c r="G522" s="48">
        <v>4.0072312255709348E-2</v>
      </c>
      <c r="H522" s="47">
        <v>0.60610194011521934</v>
      </c>
      <c r="I522" s="47">
        <v>2.8507398946440761</v>
      </c>
      <c r="J522" s="48">
        <v>4.703400048681833</v>
      </c>
      <c r="K522" s="15" t="s">
        <v>2648</v>
      </c>
    </row>
  </sheetData>
  <pageMargins left="0.7" right="0.7" top="0.75" bottom="0.75" header="0.3" footer="0.3"/>
  <legacyDrawing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tabColor theme="4" tint="0.39997558519241921"/>
  </sheetPr>
  <dimension ref="A1:T4"/>
  <sheetViews>
    <sheetView topLeftCell="B1" workbookViewId="0">
      <selection activeCell="B1" sqref="B1:I1"/>
    </sheetView>
  </sheetViews>
  <sheetFormatPr defaultRowHeight="15" x14ac:dyDescent="0.25"/>
  <cols>
    <col min="1" max="1" width="9.140625" style="33"/>
    <col min="2" max="2" width="27.42578125" customWidth="1"/>
    <col min="9" max="9" width="91.140625" customWidth="1"/>
  </cols>
  <sheetData>
    <row r="1" spans="1:20" ht="34.5" customHeight="1" x14ac:dyDescent="0.25">
      <c r="A1" s="32">
        <v>1</v>
      </c>
      <c r="B1" s="61" t="s">
        <v>2737</v>
      </c>
      <c r="C1" s="61"/>
      <c r="D1" s="61"/>
      <c r="E1" s="61"/>
      <c r="F1" s="61"/>
      <c r="G1" s="61"/>
      <c r="H1" s="61"/>
      <c r="I1" s="61"/>
      <c r="J1" s="34"/>
      <c r="K1" s="34"/>
      <c r="L1" s="34"/>
      <c r="M1" s="34"/>
      <c r="N1" s="34"/>
      <c r="O1" s="34"/>
      <c r="P1" s="34"/>
      <c r="Q1" s="34"/>
      <c r="R1" s="34"/>
      <c r="S1" s="34"/>
      <c r="T1" s="34"/>
    </row>
    <row r="2" spans="1:20" ht="47.25" x14ac:dyDescent="0.25">
      <c r="A2" s="33">
        <v>2</v>
      </c>
      <c r="B2" s="26" t="s">
        <v>2048</v>
      </c>
      <c r="C2" s="26" t="s">
        <v>2049</v>
      </c>
      <c r="D2" s="26" t="s">
        <v>2050</v>
      </c>
      <c r="E2" s="26" t="s">
        <v>2051</v>
      </c>
      <c r="F2" s="26" t="s">
        <v>2052</v>
      </c>
      <c r="G2" s="26" t="s">
        <v>2053</v>
      </c>
      <c r="H2" s="26" t="s">
        <v>2054</v>
      </c>
      <c r="I2" s="26" t="s">
        <v>2055</v>
      </c>
    </row>
    <row r="3" spans="1:20" ht="15.75" x14ac:dyDescent="0.25">
      <c r="A3" s="33">
        <v>3</v>
      </c>
      <c r="B3" s="29" t="s">
        <v>2056</v>
      </c>
      <c r="C3" s="29">
        <v>6</v>
      </c>
      <c r="D3" s="29">
        <v>10.7</v>
      </c>
      <c r="E3" s="30">
        <v>1.5E-5</v>
      </c>
      <c r="F3" s="29">
        <v>18.8</v>
      </c>
      <c r="G3" s="30">
        <v>7.6E-3</v>
      </c>
      <c r="H3" s="30">
        <v>2.1000000000000001E-2</v>
      </c>
      <c r="I3" s="27" t="s">
        <v>2057</v>
      </c>
    </row>
    <row r="4" spans="1:20" ht="15.75" x14ac:dyDescent="0.25">
      <c r="A4" s="33">
        <v>4</v>
      </c>
      <c r="B4" s="29" t="s">
        <v>2058</v>
      </c>
      <c r="C4" s="29">
        <v>6</v>
      </c>
      <c r="D4" s="29">
        <v>10.7</v>
      </c>
      <c r="E4" s="30">
        <v>1.2999999999999999E-4</v>
      </c>
      <c r="F4" s="29">
        <v>12</v>
      </c>
      <c r="G4" s="30">
        <v>3.2000000000000001E-2</v>
      </c>
      <c r="H4" s="30">
        <v>0.18</v>
      </c>
      <c r="I4" s="27" t="s">
        <v>2059</v>
      </c>
    </row>
  </sheetData>
  <mergeCells count="1">
    <mergeCell ref="B1:I1"/>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tabColor theme="4" tint="0.39997558519241921"/>
  </sheetPr>
  <dimension ref="A1:I27"/>
  <sheetViews>
    <sheetView workbookViewId="0">
      <pane ySplit="2" topLeftCell="A15" activePane="bottomLeft" state="frozen"/>
      <selection pane="bottomLeft" activeCell="B1" sqref="B1:I1"/>
    </sheetView>
  </sheetViews>
  <sheetFormatPr defaultRowHeight="15" x14ac:dyDescent="0.25"/>
  <cols>
    <col min="1" max="1" width="9.140625" style="31"/>
    <col min="2" max="2" width="27.5703125" customWidth="1"/>
    <col min="6" max="6" width="12.5703125" customWidth="1"/>
    <col min="7" max="7" width="11.140625" customWidth="1"/>
    <col min="8" max="8" width="10.42578125" customWidth="1"/>
    <col min="9" max="9" width="82.5703125" customWidth="1"/>
  </cols>
  <sheetData>
    <row r="1" spans="1:9" ht="36.75" customHeight="1" x14ac:dyDescent="0.25">
      <c r="A1" s="32">
        <v>1</v>
      </c>
      <c r="B1" s="61" t="s">
        <v>2738</v>
      </c>
      <c r="C1" s="61"/>
      <c r="D1" s="61"/>
      <c r="E1" s="61"/>
      <c r="F1" s="61"/>
      <c r="G1" s="61"/>
      <c r="H1" s="61"/>
      <c r="I1" s="61"/>
    </row>
    <row r="2" spans="1:9" ht="31.5" x14ac:dyDescent="0.25">
      <c r="A2" s="33">
        <v>2</v>
      </c>
      <c r="B2" s="26" t="s">
        <v>2048</v>
      </c>
      <c r="C2" s="26" t="s">
        <v>2049</v>
      </c>
      <c r="D2" s="26" t="s">
        <v>2050</v>
      </c>
      <c r="E2" s="26" t="s">
        <v>2051</v>
      </c>
      <c r="F2" s="26" t="s">
        <v>2052</v>
      </c>
      <c r="G2" s="26" t="s">
        <v>2053</v>
      </c>
      <c r="H2" s="26" t="s">
        <v>2054</v>
      </c>
      <c r="I2" s="26" t="s">
        <v>2055</v>
      </c>
    </row>
    <row r="3" spans="1:9" ht="31.5" x14ac:dyDescent="0.25">
      <c r="A3" s="31">
        <f>A2+1</f>
        <v>3</v>
      </c>
      <c r="B3" s="35" t="s">
        <v>2060</v>
      </c>
      <c r="C3" s="35">
        <v>5</v>
      </c>
      <c r="D3" s="35">
        <v>16.100000000000001</v>
      </c>
      <c r="E3" s="36">
        <v>7.0999999999999998E-7</v>
      </c>
      <c r="F3" s="35">
        <v>67.099999999999994</v>
      </c>
      <c r="G3" s="36">
        <v>4.6999999999999999E-4</v>
      </c>
      <c r="H3" s="36">
        <v>1.1000000000000001E-3</v>
      </c>
      <c r="I3" s="35" t="s">
        <v>2061</v>
      </c>
    </row>
    <row r="4" spans="1:9" ht="15.75" x14ac:dyDescent="0.25">
      <c r="A4" s="33">
        <f t="shared" ref="A4:A27" si="0">A3+1</f>
        <v>4</v>
      </c>
      <c r="B4" s="35" t="s">
        <v>2062</v>
      </c>
      <c r="C4" s="35">
        <v>5</v>
      </c>
      <c r="D4" s="35">
        <v>16.100000000000001</v>
      </c>
      <c r="E4" s="36">
        <v>1.1999999999999999E-6</v>
      </c>
      <c r="F4" s="35">
        <v>58.9</v>
      </c>
      <c r="G4" s="36">
        <v>4.0000000000000002E-4</v>
      </c>
      <c r="H4" s="36">
        <v>1.8E-3</v>
      </c>
      <c r="I4" s="35" t="s">
        <v>2061</v>
      </c>
    </row>
    <row r="5" spans="1:9" ht="31.5" x14ac:dyDescent="0.25">
      <c r="A5" s="33">
        <f t="shared" si="0"/>
        <v>5</v>
      </c>
      <c r="B5" s="35" t="s">
        <v>2063</v>
      </c>
      <c r="C5" s="35">
        <v>3</v>
      </c>
      <c r="D5" s="35">
        <v>9.6999999999999993</v>
      </c>
      <c r="E5" s="36">
        <v>5.7000000000000003E-5</v>
      </c>
      <c r="F5" s="35">
        <v>241.6</v>
      </c>
      <c r="G5" s="36">
        <v>1.2999999999999999E-2</v>
      </c>
      <c r="H5" s="36">
        <v>8.5999999999999993E-2</v>
      </c>
      <c r="I5" s="35" t="s">
        <v>2064</v>
      </c>
    </row>
    <row r="6" spans="1:9" ht="15.75" x14ac:dyDescent="0.25">
      <c r="A6" s="33">
        <f t="shared" si="0"/>
        <v>6</v>
      </c>
      <c r="B6" s="35" t="s">
        <v>2065</v>
      </c>
      <c r="C6" s="35">
        <v>8</v>
      </c>
      <c r="D6" s="35">
        <v>25.8</v>
      </c>
      <c r="E6" s="36">
        <v>6.0999999999999999E-5</v>
      </c>
      <c r="F6" s="35">
        <v>7.3</v>
      </c>
      <c r="G6" s="36">
        <v>0.01</v>
      </c>
      <c r="H6" s="36">
        <v>9.0999999999999998E-2</v>
      </c>
      <c r="I6" s="35" t="s">
        <v>2066</v>
      </c>
    </row>
    <row r="7" spans="1:9" ht="47.25" x14ac:dyDescent="0.25">
      <c r="A7" s="33">
        <f t="shared" si="0"/>
        <v>7</v>
      </c>
      <c r="B7" s="35" t="s">
        <v>2067</v>
      </c>
      <c r="C7" s="35">
        <v>3</v>
      </c>
      <c r="D7" s="35">
        <v>9.6999999999999993</v>
      </c>
      <c r="E7" s="36">
        <v>1.3999999999999999E-4</v>
      </c>
      <c r="F7" s="35">
        <v>161</v>
      </c>
      <c r="G7" s="36">
        <v>1.7999999999999999E-2</v>
      </c>
      <c r="H7" s="36">
        <v>0.2</v>
      </c>
      <c r="I7" s="35" t="s">
        <v>2068</v>
      </c>
    </row>
    <row r="8" spans="1:9" ht="15.75" x14ac:dyDescent="0.25">
      <c r="A8" s="33">
        <f t="shared" si="0"/>
        <v>8</v>
      </c>
      <c r="B8" s="35" t="s">
        <v>2069</v>
      </c>
      <c r="C8" s="35">
        <v>3</v>
      </c>
      <c r="D8" s="35">
        <v>9.6999999999999993</v>
      </c>
      <c r="E8" s="36">
        <v>1.3999999999999999E-4</v>
      </c>
      <c r="F8" s="35">
        <v>161</v>
      </c>
      <c r="G8" s="36">
        <v>1.7999999999999999E-2</v>
      </c>
      <c r="H8" s="36">
        <v>0.2</v>
      </c>
      <c r="I8" s="35" t="s">
        <v>2070</v>
      </c>
    </row>
    <row r="9" spans="1:9" ht="31.5" x14ac:dyDescent="0.25">
      <c r="A9" s="33">
        <f t="shared" si="0"/>
        <v>9</v>
      </c>
      <c r="B9" s="35" t="s">
        <v>2071</v>
      </c>
      <c r="C9" s="35">
        <v>3</v>
      </c>
      <c r="D9" s="35">
        <v>9.6999999999999993</v>
      </c>
      <c r="E9" s="36">
        <v>1.7000000000000001E-4</v>
      </c>
      <c r="F9" s="35">
        <v>144.9</v>
      </c>
      <c r="G9" s="36">
        <v>1.9E-2</v>
      </c>
      <c r="H9" s="36">
        <v>0.26</v>
      </c>
      <c r="I9" s="35" t="s">
        <v>2072</v>
      </c>
    </row>
    <row r="10" spans="1:9" ht="31.5" x14ac:dyDescent="0.25">
      <c r="A10" s="33">
        <f t="shared" si="0"/>
        <v>10</v>
      </c>
      <c r="B10" s="35" t="s">
        <v>2073</v>
      </c>
      <c r="C10" s="35">
        <v>5</v>
      </c>
      <c r="D10" s="35">
        <v>16.100000000000001</v>
      </c>
      <c r="E10" s="36">
        <v>2.5999999999999998E-4</v>
      </c>
      <c r="F10" s="35">
        <v>15.2</v>
      </c>
      <c r="G10" s="36">
        <v>2.4E-2</v>
      </c>
      <c r="H10" s="36">
        <v>0.39</v>
      </c>
      <c r="I10" s="35" t="s">
        <v>2061</v>
      </c>
    </row>
    <row r="11" spans="1:9" ht="31.5" x14ac:dyDescent="0.25">
      <c r="A11" s="33">
        <f t="shared" si="0"/>
        <v>11</v>
      </c>
      <c r="B11" s="35" t="s">
        <v>2074</v>
      </c>
      <c r="C11" s="35">
        <v>3</v>
      </c>
      <c r="D11" s="35">
        <v>9.6999999999999993</v>
      </c>
      <c r="E11" s="36">
        <v>2.9999999999999997E-4</v>
      </c>
      <c r="F11" s="35">
        <v>111.5</v>
      </c>
      <c r="G11" s="36">
        <v>2.4E-2</v>
      </c>
      <c r="H11" s="36">
        <v>0.44</v>
      </c>
      <c r="I11" s="35" t="s">
        <v>2072</v>
      </c>
    </row>
    <row r="12" spans="1:9" ht="31.5" x14ac:dyDescent="0.25">
      <c r="A12" s="33">
        <f t="shared" si="0"/>
        <v>12</v>
      </c>
      <c r="B12" s="35" t="s">
        <v>2075</v>
      </c>
      <c r="C12" s="35">
        <v>3</v>
      </c>
      <c r="D12" s="35">
        <v>9.6999999999999993</v>
      </c>
      <c r="E12" s="36">
        <v>3.4000000000000002E-4</v>
      </c>
      <c r="F12" s="35">
        <v>103.5</v>
      </c>
      <c r="G12" s="36">
        <v>2.5000000000000001E-2</v>
      </c>
      <c r="H12" s="36">
        <v>0.51</v>
      </c>
      <c r="I12" s="35" t="s">
        <v>2068</v>
      </c>
    </row>
    <row r="13" spans="1:9" ht="15.75" x14ac:dyDescent="0.25">
      <c r="A13" s="33">
        <f t="shared" si="0"/>
        <v>13</v>
      </c>
      <c r="B13" s="35" t="s">
        <v>2076</v>
      </c>
      <c r="C13" s="35">
        <v>6</v>
      </c>
      <c r="D13" s="35">
        <v>19.399999999999999</v>
      </c>
      <c r="E13" s="36">
        <v>4.0999999999999999E-4</v>
      </c>
      <c r="F13" s="35">
        <v>8.9</v>
      </c>
      <c r="G13" s="36">
        <v>2.5999999999999999E-2</v>
      </c>
      <c r="H13" s="36">
        <v>0.6</v>
      </c>
      <c r="I13" s="35" t="s">
        <v>2077</v>
      </c>
    </row>
    <row r="14" spans="1:9" ht="31.5" x14ac:dyDescent="0.25">
      <c r="A14" s="33">
        <f t="shared" si="0"/>
        <v>14</v>
      </c>
      <c r="B14" s="35" t="s">
        <v>2078</v>
      </c>
      <c r="C14" s="35">
        <v>3</v>
      </c>
      <c r="D14" s="35">
        <v>9.6999999999999993</v>
      </c>
      <c r="E14" s="36">
        <v>4.4999999999999999E-4</v>
      </c>
      <c r="F14" s="35">
        <v>90.6</v>
      </c>
      <c r="G14" s="36">
        <v>2.7E-2</v>
      </c>
      <c r="H14" s="36">
        <v>0.67</v>
      </c>
      <c r="I14" s="35" t="s">
        <v>2068</v>
      </c>
    </row>
    <row r="15" spans="1:9" ht="15.75" x14ac:dyDescent="0.25">
      <c r="A15" s="33">
        <f t="shared" si="0"/>
        <v>15</v>
      </c>
      <c r="B15" s="35" t="s">
        <v>2079</v>
      </c>
      <c r="C15" s="35">
        <v>5</v>
      </c>
      <c r="D15" s="35">
        <v>16.100000000000001</v>
      </c>
      <c r="E15" s="36">
        <v>5.1999999999999995E-4</v>
      </c>
      <c r="F15" s="35">
        <v>12.6</v>
      </c>
      <c r="G15" s="36">
        <v>2.8000000000000001E-2</v>
      </c>
      <c r="H15" s="36">
        <v>0.78</v>
      </c>
      <c r="I15" s="35" t="s">
        <v>2080</v>
      </c>
    </row>
    <row r="16" spans="1:9" ht="31.5" x14ac:dyDescent="0.25">
      <c r="A16" s="33">
        <f t="shared" si="0"/>
        <v>16</v>
      </c>
      <c r="B16" s="35" t="s">
        <v>2081</v>
      </c>
      <c r="C16" s="35">
        <v>3</v>
      </c>
      <c r="D16" s="35">
        <v>9.6999999999999993</v>
      </c>
      <c r="E16" s="36">
        <v>9.5E-4</v>
      </c>
      <c r="F16" s="35">
        <v>63</v>
      </c>
      <c r="G16" s="36">
        <v>4.7E-2</v>
      </c>
      <c r="H16" s="36">
        <v>1.4</v>
      </c>
      <c r="I16" s="35" t="s">
        <v>2082</v>
      </c>
    </row>
    <row r="17" spans="1:9" ht="31.5" x14ac:dyDescent="0.25">
      <c r="A17" s="33">
        <f t="shared" si="0"/>
        <v>17</v>
      </c>
      <c r="B17" s="59" t="s">
        <v>2083</v>
      </c>
      <c r="C17" s="35">
        <v>4</v>
      </c>
      <c r="D17" s="35">
        <v>12.9</v>
      </c>
      <c r="E17" s="36">
        <v>9.5E-4</v>
      </c>
      <c r="F17" s="35">
        <v>19.7</v>
      </c>
      <c r="G17" s="36">
        <v>4.3999999999999997E-2</v>
      </c>
      <c r="H17" s="36">
        <v>1.4</v>
      </c>
      <c r="I17" s="35" t="s">
        <v>2084</v>
      </c>
    </row>
    <row r="18" spans="1:9" ht="47.25" x14ac:dyDescent="0.25">
      <c r="A18" s="33">
        <f t="shared" si="0"/>
        <v>18</v>
      </c>
      <c r="B18" s="35" t="s">
        <v>2085</v>
      </c>
      <c r="C18" s="35">
        <v>5</v>
      </c>
      <c r="D18" s="35">
        <v>16.100000000000001</v>
      </c>
      <c r="E18" s="36">
        <v>1E-3</v>
      </c>
      <c r="F18" s="35">
        <v>10.6</v>
      </c>
      <c r="G18" s="36">
        <v>4.2999999999999997E-2</v>
      </c>
      <c r="H18" s="36">
        <v>1.5</v>
      </c>
      <c r="I18" s="35" t="s">
        <v>2086</v>
      </c>
    </row>
    <row r="19" spans="1:9" ht="15.75" x14ac:dyDescent="0.25">
      <c r="A19" s="33">
        <f t="shared" si="0"/>
        <v>19</v>
      </c>
      <c r="B19" s="35" t="s">
        <v>2087</v>
      </c>
      <c r="C19" s="35">
        <v>4</v>
      </c>
      <c r="D19" s="35">
        <v>12.9</v>
      </c>
      <c r="E19" s="36">
        <v>1.1000000000000001E-3</v>
      </c>
      <c r="F19" s="35">
        <v>18.899999999999999</v>
      </c>
      <c r="G19" s="36">
        <v>4.2999999999999997E-2</v>
      </c>
      <c r="H19" s="36">
        <v>1.6</v>
      </c>
      <c r="I19" s="35" t="s">
        <v>2088</v>
      </c>
    </row>
    <row r="20" spans="1:9" ht="15.75" x14ac:dyDescent="0.25">
      <c r="A20" s="33">
        <f t="shared" si="0"/>
        <v>20</v>
      </c>
      <c r="B20" s="35" t="s">
        <v>2089</v>
      </c>
      <c r="C20" s="35">
        <v>4</v>
      </c>
      <c r="D20" s="35">
        <v>12.9</v>
      </c>
      <c r="E20" s="36">
        <v>1.1000000000000001E-3</v>
      </c>
      <c r="F20" s="35">
        <v>18.899999999999999</v>
      </c>
      <c r="G20" s="36">
        <v>4.2999999999999997E-2</v>
      </c>
      <c r="H20" s="36">
        <v>1.6</v>
      </c>
      <c r="I20" s="35" t="s">
        <v>2088</v>
      </c>
    </row>
    <row r="21" spans="1:9" ht="31.5" x14ac:dyDescent="0.25">
      <c r="A21" s="33">
        <f t="shared" si="0"/>
        <v>21</v>
      </c>
      <c r="B21" s="35" t="s">
        <v>2090</v>
      </c>
      <c r="C21" s="35">
        <v>3</v>
      </c>
      <c r="D21" s="35">
        <v>9.6999999999999993</v>
      </c>
      <c r="E21" s="36">
        <v>1.1000000000000001E-3</v>
      </c>
      <c r="F21" s="35">
        <v>58</v>
      </c>
      <c r="G21" s="36">
        <v>4.2999999999999997E-2</v>
      </c>
      <c r="H21" s="36">
        <v>1.7</v>
      </c>
      <c r="I21" s="35" t="s">
        <v>2068</v>
      </c>
    </row>
    <row r="22" spans="1:9" ht="15.75" x14ac:dyDescent="0.25">
      <c r="A22" s="33">
        <f t="shared" si="0"/>
        <v>22</v>
      </c>
      <c r="B22" s="35" t="s">
        <v>2091</v>
      </c>
      <c r="C22" s="35">
        <v>7</v>
      </c>
      <c r="D22" s="35">
        <v>22.6</v>
      </c>
      <c r="E22" s="36">
        <v>1.1000000000000001E-3</v>
      </c>
      <c r="F22" s="35">
        <v>5.5</v>
      </c>
      <c r="G22" s="36">
        <v>0.04</v>
      </c>
      <c r="H22" s="36">
        <v>1.7</v>
      </c>
      <c r="I22" s="35" t="s">
        <v>2092</v>
      </c>
    </row>
    <row r="23" spans="1:9" ht="31.5" x14ac:dyDescent="0.25">
      <c r="A23" s="33">
        <f t="shared" si="0"/>
        <v>23</v>
      </c>
      <c r="B23" s="35" t="s">
        <v>2093</v>
      </c>
      <c r="C23" s="35">
        <v>3</v>
      </c>
      <c r="D23" s="35">
        <v>9.6999999999999993</v>
      </c>
      <c r="E23" s="36">
        <v>1.1999999999999999E-3</v>
      </c>
      <c r="F23" s="35">
        <v>55.7</v>
      </c>
      <c r="G23" s="36">
        <v>4.1000000000000002E-2</v>
      </c>
      <c r="H23" s="36">
        <v>1.8</v>
      </c>
      <c r="I23" s="35" t="s">
        <v>2082</v>
      </c>
    </row>
    <row r="24" spans="1:9" ht="31.5" x14ac:dyDescent="0.25">
      <c r="A24" s="33">
        <f t="shared" si="0"/>
        <v>24</v>
      </c>
      <c r="B24" s="35" t="s">
        <v>2094</v>
      </c>
      <c r="C24" s="35">
        <v>5</v>
      </c>
      <c r="D24" s="35">
        <v>16.100000000000001</v>
      </c>
      <c r="E24" s="36">
        <v>1.1999999999999999E-3</v>
      </c>
      <c r="F24" s="35">
        <v>10.1</v>
      </c>
      <c r="G24" s="36">
        <v>3.9E-2</v>
      </c>
      <c r="H24" s="36">
        <v>1.8</v>
      </c>
      <c r="I24" s="35" t="s">
        <v>2086</v>
      </c>
    </row>
    <row r="25" spans="1:9" ht="15.75" x14ac:dyDescent="0.25">
      <c r="A25" s="33">
        <f t="shared" si="0"/>
        <v>25</v>
      </c>
      <c r="B25" s="35" t="s">
        <v>2095</v>
      </c>
      <c r="C25" s="35">
        <v>4</v>
      </c>
      <c r="D25" s="35">
        <v>12.9</v>
      </c>
      <c r="E25" s="36">
        <v>1.2999999999999999E-3</v>
      </c>
      <c r="F25" s="35">
        <v>17.899999999999999</v>
      </c>
      <c r="G25" s="36">
        <v>3.9E-2</v>
      </c>
      <c r="H25" s="36">
        <v>1.9</v>
      </c>
      <c r="I25" s="35" t="s">
        <v>2088</v>
      </c>
    </row>
    <row r="26" spans="1:9" ht="15.75" x14ac:dyDescent="0.25">
      <c r="A26" s="33">
        <f t="shared" si="0"/>
        <v>26</v>
      </c>
      <c r="B26" s="35" t="s">
        <v>2096</v>
      </c>
      <c r="C26" s="35">
        <v>5</v>
      </c>
      <c r="D26" s="35">
        <v>16.100000000000001</v>
      </c>
      <c r="E26" s="36">
        <v>1.5E-3</v>
      </c>
      <c r="F26" s="35">
        <v>9.5</v>
      </c>
      <c r="G26" s="36">
        <v>4.3999999999999997E-2</v>
      </c>
      <c r="H26" s="36">
        <v>2.2000000000000002</v>
      </c>
      <c r="I26" s="35" t="s">
        <v>2086</v>
      </c>
    </row>
    <row r="27" spans="1:9" ht="31.5" x14ac:dyDescent="0.25">
      <c r="A27" s="33">
        <f t="shared" si="0"/>
        <v>27</v>
      </c>
      <c r="B27" s="35" t="s">
        <v>2097</v>
      </c>
      <c r="C27" s="35">
        <v>3</v>
      </c>
      <c r="D27" s="35">
        <v>9.6999999999999993</v>
      </c>
      <c r="E27" s="36">
        <v>1.6999999999999999E-3</v>
      </c>
      <c r="F27" s="35">
        <v>46.8</v>
      </c>
      <c r="G27" s="36">
        <v>4.8000000000000001E-2</v>
      </c>
      <c r="H27" s="36">
        <v>2.5</v>
      </c>
      <c r="I27" s="35" t="s">
        <v>2098</v>
      </c>
    </row>
  </sheetData>
  <mergeCells count="1">
    <mergeCell ref="B1:I1"/>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sheetPr>
    <tabColor theme="4" tint="0.39997558519241921"/>
  </sheetPr>
  <dimension ref="A1:I12"/>
  <sheetViews>
    <sheetView topLeftCell="B1" workbookViewId="0">
      <selection activeCell="B1" sqref="B1:I1"/>
    </sheetView>
  </sheetViews>
  <sheetFormatPr defaultRowHeight="15" x14ac:dyDescent="0.25"/>
  <cols>
    <col min="1" max="1" width="9.140625" style="33"/>
    <col min="2" max="2" width="27.5703125" customWidth="1"/>
    <col min="6" max="6" width="12.140625" customWidth="1"/>
    <col min="7" max="7" width="10.7109375" customWidth="1"/>
    <col min="9" max="9" width="88.42578125" customWidth="1"/>
  </cols>
  <sheetData>
    <row r="1" spans="1:9" ht="36.75" customHeight="1" x14ac:dyDescent="0.25">
      <c r="A1" s="32">
        <v>1</v>
      </c>
      <c r="B1" s="61" t="s">
        <v>2739</v>
      </c>
      <c r="C1" s="61"/>
      <c r="D1" s="61"/>
      <c r="E1" s="61"/>
      <c r="F1" s="61"/>
      <c r="G1" s="61"/>
      <c r="H1" s="61"/>
      <c r="I1" s="61"/>
    </row>
    <row r="2" spans="1:9" ht="36.75" customHeight="1" x14ac:dyDescent="0.25">
      <c r="A2" s="33">
        <v>2</v>
      </c>
      <c r="B2" s="26" t="s">
        <v>2048</v>
      </c>
      <c r="C2" s="26" t="s">
        <v>2049</v>
      </c>
      <c r="D2" s="26" t="s">
        <v>2050</v>
      </c>
      <c r="E2" s="26" t="s">
        <v>2051</v>
      </c>
      <c r="F2" s="26" t="s">
        <v>2052</v>
      </c>
      <c r="G2" s="26" t="s">
        <v>2053</v>
      </c>
      <c r="H2" s="26" t="s">
        <v>2054</v>
      </c>
      <c r="I2" s="26" t="s">
        <v>2055</v>
      </c>
    </row>
    <row r="3" spans="1:9" ht="47.25" x14ac:dyDescent="0.25">
      <c r="A3" s="33">
        <f>A2+1</f>
        <v>3</v>
      </c>
      <c r="B3" s="27" t="s">
        <v>2099</v>
      </c>
      <c r="C3" s="27">
        <v>37</v>
      </c>
      <c r="D3" s="27">
        <v>66.099999999999994</v>
      </c>
      <c r="E3" s="28">
        <v>3.6000000000000001E-18</v>
      </c>
      <c r="F3" s="27">
        <v>4.5</v>
      </c>
      <c r="G3" s="28">
        <v>5.1E-16</v>
      </c>
      <c r="H3" s="28">
        <v>4.2999999999999997E-15</v>
      </c>
      <c r="I3" s="27" t="s">
        <v>2100</v>
      </c>
    </row>
    <row r="4" spans="1:9" ht="15.75" x14ac:dyDescent="0.25">
      <c r="A4" s="33">
        <f t="shared" ref="A4:A12" si="0">A3+1</f>
        <v>4</v>
      </c>
      <c r="B4" s="27" t="s">
        <v>2101</v>
      </c>
      <c r="C4" s="27">
        <v>14</v>
      </c>
      <c r="D4" s="27">
        <v>25</v>
      </c>
      <c r="E4" s="28">
        <v>2.5999999999999998E-16</v>
      </c>
      <c r="F4" s="27">
        <v>31.7</v>
      </c>
      <c r="G4" s="28">
        <v>1.6000000000000001E-14</v>
      </c>
      <c r="H4" s="28">
        <v>2.7000000000000001E-13</v>
      </c>
      <c r="I4" s="27" t="s">
        <v>2102</v>
      </c>
    </row>
    <row r="5" spans="1:9" ht="31.5" x14ac:dyDescent="0.25">
      <c r="A5" s="33">
        <f t="shared" si="0"/>
        <v>5</v>
      </c>
      <c r="B5" s="27" t="s">
        <v>2103</v>
      </c>
      <c r="C5" s="27">
        <v>18</v>
      </c>
      <c r="D5" s="27">
        <v>32.1</v>
      </c>
      <c r="E5" s="28">
        <v>1.1999999999999999E-6</v>
      </c>
      <c r="F5" s="27">
        <v>3.8</v>
      </c>
      <c r="G5" s="28">
        <v>5.8E-5</v>
      </c>
      <c r="H5" s="28">
        <v>1.4E-3</v>
      </c>
      <c r="I5" s="27" t="s">
        <v>2104</v>
      </c>
    </row>
    <row r="6" spans="1:9" ht="31.5" x14ac:dyDescent="0.25">
      <c r="A6" s="33">
        <f t="shared" si="0"/>
        <v>6</v>
      </c>
      <c r="B6" s="27" t="s">
        <v>2105</v>
      </c>
      <c r="C6" s="27">
        <v>5</v>
      </c>
      <c r="D6" s="27">
        <v>8.9</v>
      </c>
      <c r="E6" s="28">
        <v>1.8E-5</v>
      </c>
      <c r="F6" s="27">
        <v>31.3</v>
      </c>
      <c r="G6" s="28">
        <v>6.4000000000000005E-4</v>
      </c>
      <c r="H6" s="28">
        <v>2.1000000000000001E-2</v>
      </c>
      <c r="I6" s="27" t="s">
        <v>2106</v>
      </c>
    </row>
    <row r="7" spans="1:9" ht="31.5" x14ac:dyDescent="0.25">
      <c r="A7" s="33">
        <f t="shared" si="0"/>
        <v>7</v>
      </c>
      <c r="B7" s="27" t="s">
        <v>2107</v>
      </c>
      <c r="C7" s="27">
        <v>23</v>
      </c>
      <c r="D7" s="27">
        <v>41.1</v>
      </c>
      <c r="E7" s="28">
        <v>4.6E-5</v>
      </c>
      <c r="F7" s="27">
        <v>2.4</v>
      </c>
      <c r="G7" s="28">
        <v>1.2999999999999999E-3</v>
      </c>
      <c r="H7" s="28">
        <v>5.5E-2</v>
      </c>
      <c r="I7" s="27" t="s">
        <v>2108</v>
      </c>
    </row>
    <row r="8" spans="1:9" ht="31.5" x14ac:dyDescent="0.25">
      <c r="A8" s="33">
        <f t="shared" si="0"/>
        <v>8</v>
      </c>
      <c r="B8" s="27" t="s">
        <v>2109</v>
      </c>
      <c r="C8" s="27">
        <v>14</v>
      </c>
      <c r="D8" s="27">
        <v>25</v>
      </c>
      <c r="E8" s="28">
        <v>7.7000000000000001E-5</v>
      </c>
      <c r="F8" s="27">
        <v>3.6</v>
      </c>
      <c r="G8" s="28">
        <v>1.8E-3</v>
      </c>
      <c r="H8" s="28">
        <v>9.0999999999999998E-2</v>
      </c>
      <c r="I8" s="27" t="s">
        <v>2110</v>
      </c>
    </row>
    <row r="9" spans="1:9" ht="31.5" x14ac:dyDescent="0.25">
      <c r="A9" s="33">
        <f t="shared" si="0"/>
        <v>9</v>
      </c>
      <c r="B9" s="27" t="s">
        <v>2111</v>
      </c>
      <c r="C9" s="27">
        <v>3</v>
      </c>
      <c r="D9" s="27">
        <v>5.4</v>
      </c>
      <c r="E9" s="28">
        <v>2.2000000000000001E-4</v>
      </c>
      <c r="F9" s="27">
        <v>128.9</v>
      </c>
      <c r="G9" s="28">
        <v>4.4000000000000003E-3</v>
      </c>
      <c r="H9" s="28">
        <v>0.26</v>
      </c>
      <c r="I9" s="27" t="s">
        <v>2112</v>
      </c>
    </row>
    <row r="10" spans="1:9" ht="15.75" x14ac:dyDescent="0.25">
      <c r="A10" s="33">
        <f t="shared" si="0"/>
        <v>10</v>
      </c>
      <c r="B10" s="27" t="s">
        <v>2113</v>
      </c>
      <c r="C10" s="27">
        <v>3</v>
      </c>
      <c r="D10" s="27">
        <v>5.4</v>
      </c>
      <c r="E10" s="28">
        <v>2.7999999999999998E-4</v>
      </c>
      <c r="F10" s="27">
        <v>114.6</v>
      </c>
      <c r="G10" s="28">
        <v>5.0000000000000001E-3</v>
      </c>
      <c r="H10" s="28">
        <v>0.33</v>
      </c>
      <c r="I10" s="27" t="s">
        <v>2114</v>
      </c>
    </row>
    <row r="11" spans="1:9" ht="15.75" x14ac:dyDescent="0.25">
      <c r="A11" s="33">
        <f t="shared" si="0"/>
        <v>11</v>
      </c>
      <c r="B11" s="27" t="s">
        <v>2115</v>
      </c>
      <c r="C11" s="27">
        <v>3</v>
      </c>
      <c r="D11" s="27">
        <v>5.4</v>
      </c>
      <c r="E11" s="28">
        <v>9.3000000000000005E-4</v>
      </c>
      <c r="F11" s="27">
        <v>64.5</v>
      </c>
      <c r="G11" s="28">
        <v>1.4999999999999999E-2</v>
      </c>
      <c r="H11" s="28">
        <v>1.1000000000000001</v>
      </c>
      <c r="I11" s="27" t="s">
        <v>2116</v>
      </c>
    </row>
    <row r="12" spans="1:9" ht="15.75" x14ac:dyDescent="0.25">
      <c r="A12" s="33">
        <f t="shared" si="0"/>
        <v>12</v>
      </c>
      <c r="B12" s="27" t="s">
        <v>2117</v>
      </c>
      <c r="C12" s="27">
        <v>6</v>
      </c>
      <c r="D12" s="27">
        <v>10.7</v>
      </c>
      <c r="E12" s="28">
        <v>1.5E-3</v>
      </c>
      <c r="F12" s="27">
        <v>7</v>
      </c>
      <c r="G12" s="28">
        <v>2.1000000000000001E-2</v>
      </c>
      <c r="H12" s="28">
        <v>1.8</v>
      </c>
      <c r="I12" s="27" t="s">
        <v>2118</v>
      </c>
    </row>
  </sheetData>
  <mergeCells count="1">
    <mergeCell ref="B1:I1"/>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sheetPr>
    <tabColor theme="4" tint="0.39997558519241921"/>
  </sheetPr>
  <dimension ref="A1:I4"/>
  <sheetViews>
    <sheetView workbookViewId="0">
      <selection activeCell="B1" sqref="B1:I1"/>
    </sheetView>
  </sheetViews>
  <sheetFormatPr defaultRowHeight="15" x14ac:dyDescent="0.25"/>
  <cols>
    <col min="2" max="2" width="27.5703125" customWidth="1"/>
    <col min="6" max="6" width="12.140625" customWidth="1"/>
    <col min="7" max="7" width="10.85546875" customWidth="1"/>
    <col min="9" max="9" width="87.5703125" customWidth="1"/>
  </cols>
  <sheetData>
    <row r="1" spans="1:9" ht="37.5" customHeight="1" x14ac:dyDescent="0.25">
      <c r="A1" s="32">
        <v>1</v>
      </c>
      <c r="B1" s="61" t="s">
        <v>2740</v>
      </c>
      <c r="C1" s="61"/>
      <c r="D1" s="61"/>
      <c r="E1" s="61"/>
      <c r="F1" s="61"/>
      <c r="G1" s="61"/>
      <c r="H1" s="61"/>
      <c r="I1" s="61"/>
    </row>
    <row r="2" spans="1:9" ht="47.25" customHeight="1" x14ac:dyDescent="0.25">
      <c r="A2" s="33">
        <v>2</v>
      </c>
      <c r="B2" s="26" t="s">
        <v>2048</v>
      </c>
      <c r="C2" s="26" t="s">
        <v>2049</v>
      </c>
      <c r="D2" s="26" t="s">
        <v>2050</v>
      </c>
      <c r="E2" s="26" t="s">
        <v>2051</v>
      </c>
      <c r="F2" s="26" t="s">
        <v>2052</v>
      </c>
      <c r="G2" s="26" t="s">
        <v>2053</v>
      </c>
      <c r="H2" s="26" t="s">
        <v>2054</v>
      </c>
      <c r="I2" s="26" t="s">
        <v>2055</v>
      </c>
    </row>
    <row r="3" spans="1:9" ht="30" x14ac:dyDescent="0.25">
      <c r="A3" s="32">
        <v>3</v>
      </c>
      <c r="B3" s="37" t="s">
        <v>2099</v>
      </c>
      <c r="C3" s="37">
        <v>14</v>
      </c>
      <c r="D3" s="37">
        <v>56</v>
      </c>
      <c r="E3" s="38">
        <v>6.8000000000000001E-6</v>
      </c>
      <c r="F3" s="37">
        <v>3.8</v>
      </c>
      <c r="G3" s="38">
        <v>6.0999999999999997E-4</v>
      </c>
      <c r="H3" s="38">
        <v>7.4000000000000003E-3</v>
      </c>
      <c r="I3" s="37" t="s">
        <v>2119</v>
      </c>
    </row>
    <row r="4" spans="1:9" x14ac:dyDescent="0.25">
      <c r="A4" s="33">
        <v>4</v>
      </c>
      <c r="B4" s="37" t="s">
        <v>2107</v>
      </c>
      <c r="C4" s="37">
        <v>13</v>
      </c>
      <c r="D4" s="37">
        <v>52</v>
      </c>
      <c r="E4" s="38">
        <v>2.4000000000000001E-4</v>
      </c>
      <c r="F4" s="37">
        <v>3</v>
      </c>
      <c r="G4" s="38">
        <v>1.0999999999999999E-2</v>
      </c>
      <c r="H4" s="38">
        <v>0.26</v>
      </c>
      <c r="I4" s="37" t="s">
        <v>2120</v>
      </c>
    </row>
  </sheetData>
  <mergeCells count="1">
    <mergeCell ref="B1:I1"/>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sheetPr>
    <tabColor theme="4" tint="0.39997558519241921"/>
  </sheetPr>
  <dimension ref="A1:I4"/>
  <sheetViews>
    <sheetView workbookViewId="0">
      <selection activeCell="B1" sqref="B1:I1"/>
    </sheetView>
  </sheetViews>
  <sheetFormatPr defaultRowHeight="15" x14ac:dyDescent="0.25"/>
  <cols>
    <col min="2" max="2" width="27.5703125" customWidth="1"/>
    <col min="6" max="6" width="11.85546875" customWidth="1"/>
    <col min="7" max="7" width="11.42578125" customWidth="1"/>
    <col min="9" max="9" width="87.85546875" customWidth="1"/>
  </cols>
  <sheetData>
    <row r="1" spans="1:9" ht="39" customHeight="1" x14ac:dyDescent="0.25">
      <c r="A1" s="32">
        <v>1</v>
      </c>
      <c r="B1" s="61" t="s">
        <v>2741</v>
      </c>
      <c r="C1" s="61"/>
      <c r="D1" s="61"/>
      <c r="E1" s="61"/>
      <c r="F1" s="61"/>
      <c r="G1" s="61"/>
      <c r="H1" s="61"/>
      <c r="I1" s="61"/>
    </row>
    <row r="2" spans="1:9" ht="31.5" x14ac:dyDescent="0.25">
      <c r="A2" s="33">
        <v>2</v>
      </c>
      <c r="B2" s="26" t="s">
        <v>2048</v>
      </c>
      <c r="C2" s="26" t="s">
        <v>2049</v>
      </c>
      <c r="D2" s="26" t="s">
        <v>2050</v>
      </c>
      <c r="E2" s="26" t="s">
        <v>2051</v>
      </c>
      <c r="F2" s="26" t="s">
        <v>2052</v>
      </c>
      <c r="G2" s="26" t="s">
        <v>2053</v>
      </c>
      <c r="H2" s="26" t="s">
        <v>2054</v>
      </c>
      <c r="I2" s="26" t="s">
        <v>2055</v>
      </c>
    </row>
    <row r="3" spans="1:9" x14ac:dyDescent="0.25">
      <c r="A3" s="32">
        <v>3</v>
      </c>
      <c r="B3" s="39" t="s">
        <v>2103</v>
      </c>
      <c r="C3" s="39">
        <v>14</v>
      </c>
      <c r="D3" s="39">
        <v>45.2</v>
      </c>
      <c r="E3" s="40">
        <v>4.8000000000000001E-5</v>
      </c>
      <c r="F3" s="39">
        <v>3.3</v>
      </c>
      <c r="G3" s="40">
        <v>6.1999999999999998E-3</v>
      </c>
      <c r="H3" s="40">
        <v>5.5E-2</v>
      </c>
      <c r="I3" s="39" t="s">
        <v>2121</v>
      </c>
    </row>
    <row r="4" spans="1:9" x14ac:dyDescent="0.25">
      <c r="A4" s="33">
        <v>4</v>
      </c>
      <c r="B4" s="39" t="s">
        <v>2109</v>
      </c>
      <c r="C4" s="39">
        <v>8</v>
      </c>
      <c r="D4" s="39">
        <v>25.8</v>
      </c>
      <c r="E4" s="40">
        <v>3.3E-4</v>
      </c>
      <c r="F4" s="39">
        <v>5.5</v>
      </c>
      <c r="G4" s="40">
        <v>2.1000000000000001E-2</v>
      </c>
      <c r="H4" s="40">
        <v>0.38</v>
      </c>
      <c r="I4" s="39" t="s">
        <v>2122</v>
      </c>
    </row>
  </sheetData>
  <mergeCells count="1">
    <mergeCell ref="B1:I1"/>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sheetPr>
    <tabColor theme="4" tint="0.39997558519241921"/>
  </sheetPr>
  <dimension ref="A1:I5"/>
  <sheetViews>
    <sheetView topLeftCell="B1" workbookViewId="0">
      <selection activeCell="B1" sqref="B1:I1"/>
    </sheetView>
  </sheetViews>
  <sheetFormatPr defaultRowHeight="15" x14ac:dyDescent="0.25"/>
  <cols>
    <col min="2" max="2" width="27.5703125" customWidth="1"/>
    <col min="6" max="6" width="12.42578125" customWidth="1"/>
    <col min="7" max="7" width="11.5703125" customWidth="1"/>
    <col min="9" max="9" width="87" customWidth="1"/>
  </cols>
  <sheetData>
    <row r="1" spans="1:9" ht="35.25" customHeight="1" x14ac:dyDescent="0.25">
      <c r="A1" s="32">
        <v>1</v>
      </c>
      <c r="B1" s="61" t="s">
        <v>2742</v>
      </c>
      <c r="C1" s="61"/>
      <c r="D1" s="61"/>
      <c r="E1" s="61"/>
      <c r="F1" s="61"/>
      <c r="G1" s="61"/>
      <c r="H1" s="61"/>
      <c r="I1" s="61"/>
    </row>
    <row r="2" spans="1:9" ht="47.25" customHeight="1" x14ac:dyDescent="0.25">
      <c r="A2" s="33">
        <v>2</v>
      </c>
      <c r="B2" s="26" t="s">
        <v>2048</v>
      </c>
      <c r="C2" s="26" t="s">
        <v>2049</v>
      </c>
      <c r="D2" s="26" t="s">
        <v>2050</v>
      </c>
      <c r="E2" s="26" t="s">
        <v>2051</v>
      </c>
      <c r="F2" s="26" t="s">
        <v>2052</v>
      </c>
      <c r="G2" s="26" t="s">
        <v>2053</v>
      </c>
      <c r="H2" s="26" t="s">
        <v>2054</v>
      </c>
      <c r="I2" s="26" t="s">
        <v>2055</v>
      </c>
    </row>
    <row r="3" spans="1:9" ht="15.75" x14ac:dyDescent="0.25">
      <c r="A3" s="33">
        <v>3</v>
      </c>
      <c r="B3" s="27" t="s">
        <v>2123</v>
      </c>
      <c r="C3" s="27">
        <v>11</v>
      </c>
      <c r="D3" s="27">
        <v>19.600000000000001</v>
      </c>
      <c r="E3" s="28">
        <v>6.7999999999999999E-5</v>
      </c>
      <c r="F3" s="27">
        <v>4.8</v>
      </c>
      <c r="G3" s="28">
        <v>1.0999999999999999E-2</v>
      </c>
      <c r="H3" s="28">
        <v>8.3000000000000004E-2</v>
      </c>
      <c r="I3" s="27" t="s">
        <v>2124</v>
      </c>
    </row>
    <row r="4" spans="1:9" ht="15.75" x14ac:dyDescent="0.25">
      <c r="A4" s="33">
        <v>4</v>
      </c>
      <c r="B4" s="27" t="s">
        <v>2125</v>
      </c>
      <c r="C4" s="27">
        <v>6</v>
      </c>
      <c r="D4" s="27">
        <v>10.7</v>
      </c>
      <c r="E4" s="28">
        <v>1.2E-4</v>
      </c>
      <c r="F4" s="27">
        <v>12.2</v>
      </c>
      <c r="G4" s="28">
        <v>9.7000000000000003E-3</v>
      </c>
      <c r="H4" s="28">
        <v>0.14000000000000001</v>
      </c>
      <c r="I4" s="27" t="s">
        <v>2126</v>
      </c>
    </row>
    <row r="5" spans="1:9" ht="31.5" x14ac:dyDescent="0.25">
      <c r="A5" s="33">
        <v>5</v>
      </c>
      <c r="B5" s="27" t="s">
        <v>2127</v>
      </c>
      <c r="C5" s="27">
        <v>5</v>
      </c>
      <c r="D5" s="27">
        <v>8.9</v>
      </c>
      <c r="E5" s="28">
        <v>3.4000000000000002E-4</v>
      </c>
      <c r="F5" s="27">
        <v>14.8</v>
      </c>
      <c r="G5" s="28">
        <v>1.7999999999999999E-2</v>
      </c>
      <c r="H5" s="28">
        <v>0.41</v>
      </c>
      <c r="I5" s="27" t="s">
        <v>2128</v>
      </c>
    </row>
  </sheetData>
  <mergeCells count="1">
    <mergeCell ref="B1:I1"/>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sheetPr>
    <tabColor theme="4" tint="0.39997558519241921"/>
  </sheetPr>
  <dimension ref="A1:I8"/>
  <sheetViews>
    <sheetView topLeftCell="B1" workbookViewId="0">
      <selection activeCell="B1" sqref="B1:I1"/>
    </sheetView>
  </sheetViews>
  <sheetFormatPr defaultRowHeight="15" x14ac:dyDescent="0.25"/>
  <cols>
    <col min="1" max="1" width="9.140625" style="33"/>
    <col min="2" max="2" width="27" customWidth="1"/>
    <col min="6" max="7" width="12" customWidth="1"/>
    <col min="9" max="9" width="88.85546875" customWidth="1"/>
  </cols>
  <sheetData>
    <row r="1" spans="1:9" ht="36" customHeight="1" x14ac:dyDescent="0.25">
      <c r="A1" s="32">
        <v>1</v>
      </c>
      <c r="B1" s="61" t="s">
        <v>2743</v>
      </c>
      <c r="C1" s="61"/>
      <c r="D1" s="61"/>
      <c r="E1" s="61"/>
      <c r="F1" s="61"/>
      <c r="G1" s="61"/>
      <c r="H1" s="61"/>
      <c r="I1" s="61"/>
    </row>
    <row r="2" spans="1:9" ht="47.25" customHeight="1" x14ac:dyDescent="0.25">
      <c r="A2" s="33">
        <v>2</v>
      </c>
      <c r="B2" s="26" t="s">
        <v>2048</v>
      </c>
      <c r="C2" s="26" t="s">
        <v>2049</v>
      </c>
      <c r="D2" s="26" t="s">
        <v>2050</v>
      </c>
      <c r="E2" s="26" t="s">
        <v>2051</v>
      </c>
      <c r="F2" s="26" t="s">
        <v>2052</v>
      </c>
      <c r="G2" s="26" t="s">
        <v>2053</v>
      </c>
      <c r="H2" s="26" t="s">
        <v>2054</v>
      </c>
      <c r="I2" s="26" t="s">
        <v>2055</v>
      </c>
    </row>
    <row r="3" spans="1:9" ht="15.75" x14ac:dyDescent="0.25">
      <c r="A3" s="33">
        <v>3</v>
      </c>
      <c r="B3" s="35" t="s">
        <v>2125</v>
      </c>
      <c r="C3" s="35">
        <v>6</v>
      </c>
      <c r="D3" s="35">
        <v>19.399999999999999</v>
      </c>
      <c r="E3" s="36">
        <v>1.5999999999999999E-6</v>
      </c>
      <c r="F3" s="35">
        <v>28</v>
      </c>
      <c r="G3" s="36">
        <v>2.0000000000000001E-4</v>
      </c>
      <c r="H3" s="36">
        <v>1.9E-3</v>
      </c>
      <c r="I3" s="35" t="s">
        <v>2126</v>
      </c>
    </row>
    <row r="4" spans="1:9" ht="15.75" x14ac:dyDescent="0.25">
      <c r="A4" s="33">
        <v>4</v>
      </c>
      <c r="B4" s="35" t="s">
        <v>2129</v>
      </c>
      <c r="C4" s="35">
        <v>6</v>
      </c>
      <c r="D4" s="35">
        <v>19.399999999999999</v>
      </c>
      <c r="E4" s="36">
        <v>7.4000000000000003E-6</v>
      </c>
      <c r="F4" s="35">
        <v>20.6</v>
      </c>
      <c r="G4" s="36">
        <v>4.4999999999999999E-4</v>
      </c>
      <c r="H4" s="36">
        <v>8.6E-3</v>
      </c>
      <c r="I4" s="35" t="s">
        <v>2126</v>
      </c>
    </row>
    <row r="5" spans="1:9" ht="15.75" x14ac:dyDescent="0.25">
      <c r="A5" s="33">
        <v>5</v>
      </c>
      <c r="B5" s="35" t="s">
        <v>2130</v>
      </c>
      <c r="C5" s="35">
        <v>6</v>
      </c>
      <c r="D5" s="35">
        <v>19.399999999999999</v>
      </c>
      <c r="E5" s="36">
        <v>1.2E-5</v>
      </c>
      <c r="F5" s="35">
        <v>18.7</v>
      </c>
      <c r="G5" s="36">
        <v>4.8000000000000001E-4</v>
      </c>
      <c r="H5" s="36">
        <v>1.4E-2</v>
      </c>
      <c r="I5" s="35" t="s">
        <v>2126</v>
      </c>
    </row>
    <row r="6" spans="1:9" ht="15.75" x14ac:dyDescent="0.25">
      <c r="A6" s="33">
        <v>6</v>
      </c>
      <c r="B6" s="35" t="s">
        <v>2131</v>
      </c>
      <c r="C6" s="35">
        <v>6</v>
      </c>
      <c r="D6" s="35">
        <v>19.399999999999999</v>
      </c>
      <c r="E6" s="36">
        <v>1.2E-5</v>
      </c>
      <c r="F6" s="35">
        <v>18.7</v>
      </c>
      <c r="G6" s="36">
        <v>4.8000000000000001E-4</v>
      </c>
      <c r="H6" s="36">
        <v>1.4E-2</v>
      </c>
      <c r="I6" s="35" t="s">
        <v>2126</v>
      </c>
    </row>
    <row r="7" spans="1:9" ht="17.25" customHeight="1" x14ac:dyDescent="0.25">
      <c r="A7" s="33">
        <v>7</v>
      </c>
      <c r="B7" s="35" t="s">
        <v>2132</v>
      </c>
      <c r="C7" s="35">
        <v>7</v>
      </c>
      <c r="D7" s="35">
        <v>22.6</v>
      </c>
      <c r="E7" s="36">
        <v>3.8999999999999999E-4</v>
      </c>
      <c r="F7" s="35">
        <v>6.7</v>
      </c>
      <c r="G7" s="36">
        <v>1.2E-2</v>
      </c>
      <c r="H7" s="36">
        <v>0.45</v>
      </c>
      <c r="I7" s="35" t="s">
        <v>2133</v>
      </c>
    </row>
    <row r="8" spans="1:9" ht="15.75" x14ac:dyDescent="0.25">
      <c r="A8" s="33">
        <v>8</v>
      </c>
      <c r="B8" s="35" t="s">
        <v>2134</v>
      </c>
      <c r="C8" s="35">
        <v>6</v>
      </c>
      <c r="D8" s="35">
        <v>19.399999999999999</v>
      </c>
      <c r="E8" s="36">
        <v>5.9999999999999995E-4</v>
      </c>
      <c r="F8" s="35">
        <v>8.1999999999999993</v>
      </c>
      <c r="G8" s="36">
        <v>1.4E-2</v>
      </c>
      <c r="H8" s="36">
        <v>0.69</v>
      </c>
      <c r="I8" s="35" t="s">
        <v>2126</v>
      </c>
    </row>
  </sheetData>
  <mergeCells count="1">
    <mergeCell ref="B1:I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7</vt:i4>
      </vt:variant>
    </vt:vector>
  </HeadingPairs>
  <TitlesOfParts>
    <vt:vector size="17" baseType="lpstr">
      <vt:lpstr>S1</vt:lpstr>
      <vt:lpstr>S2</vt:lpstr>
      <vt:lpstr>S3</vt:lpstr>
      <vt:lpstr>S3a</vt:lpstr>
      <vt:lpstr>S4</vt:lpstr>
      <vt:lpstr>S4a</vt:lpstr>
      <vt:lpstr>S4b</vt:lpstr>
      <vt:lpstr>S5</vt:lpstr>
      <vt:lpstr>S5a</vt:lpstr>
      <vt:lpstr>S6</vt:lpstr>
      <vt:lpstr>S6a</vt:lpstr>
      <vt:lpstr>S7</vt:lpstr>
      <vt:lpstr>S7a</vt:lpstr>
      <vt:lpstr>S7b</vt:lpstr>
      <vt:lpstr>S8</vt:lpstr>
      <vt:lpstr>S8a</vt:lpstr>
      <vt:lpstr>S8b</vt:lpstr>
    </vt:vector>
  </TitlesOfParts>
  <Company>Columbia University Medical Center</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m2710</dc:creator>
  <cp:lastModifiedBy>Jayaseela</cp:lastModifiedBy>
  <dcterms:created xsi:type="dcterms:W3CDTF">2020-07-21T08:42:18Z</dcterms:created>
  <dcterms:modified xsi:type="dcterms:W3CDTF">2021-05-12T18:15:48Z</dcterms:modified>
</cp:coreProperties>
</file>